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_based 082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t xml:space="preserve">MasterID</t>
  </si>
  <si>
    <t xml:space="preserve">NormativePS</t>
  </si>
  <si>
    <t xml:space="preserve">GA</t>
  </si>
  <si>
    <t xml:space="preserve">csection</t>
  </si>
  <si>
    <t xml:space="preserve">CSEX</t>
  </si>
  <si>
    <t xml:space="preserve">Marital</t>
  </si>
  <si>
    <t xml:space="preserve">Edu</t>
  </si>
  <si>
    <t xml:space="preserve">race</t>
  </si>
  <si>
    <t xml:space="preserve">EPDS_tot_b</t>
  </si>
  <si>
    <t xml:space="preserve">PRAQ_TotQ_Tot</t>
  </si>
  <si>
    <t xml:space="preserve">pss14_b</t>
  </si>
  <si>
    <t xml:space="preserve">STAI_STO</t>
  </si>
  <si>
    <t xml:space="preserve">STAI_TTO</t>
  </si>
  <si>
    <t xml:space="preserve">Leneg</t>
  </si>
  <si>
    <t xml:space="preserve">sandy</t>
  </si>
  <si>
    <t xml:space="preserve">BIRTHWEIGHT</t>
  </si>
  <si>
    <t xml:space="preserve">ADRA2A</t>
  </si>
  <si>
    <t xml:space="preserve">AVPR1B</t>
  </si>
  <si>
    <t xml:space="preserve">CDKL5</t>
  </si>
  <si>
    <t xml:space="preserve">CFL1</t>
  </si>
  <si>
    <t xml:space="preserve">CREB1</t>
  </si>
  <si>
    <t xml:space="preserve">CREBBP</t>
  </si>
  <si>
    <t xml:space="preserve">CRHBP</t>
  </si>
  <si>
    <t xml:space="preserve">DBH</t>
  </si>
  <si>
    <t xml:space="preserve">DYRK1A</t>
  </si>
  <si>
    <t xml:space="preserve">FOXP1</t>
  </si>
  <si>
    <t xml:space="preserve">HSD11B1</t>
  </si>
  <si>
    <t xml:space="preserve">HSD11B2</t>
  </si>
  <si>
    <t xml:space="preserve">HTR1B</t>
  </si>
  <si>
    <t xml:space="preserve">MAOA</t>
  </si>
  <si>
    <t xml:space="preserve">MAOB</t>
  </si>
  <si>
    <t xml:space="preserve">MECP2</t>
  </si>
  <si>
    <t xml:space="preserve">NCOR1</t>
  </si>
  <si>
    <t xml:space="preserve">NCOR2</t>
  </si>
  <si>
    <t xml:space="preserve">NR3C1</t>
  </si>
  <si>
    <t xml:space="preserve">NR3C2</t>
  </si>
  <si>
    <t xml:space="preserve">NR4A1</t>
  </si>
  <si>
    <t xml:space="preserve">POMC</t>
  </si>
  <si>
    <t xml:space="preserve">PON3</t>
  </si>
  <si>
    <t xml:space="preserve">SNAP25</t>
  </si>
  <si>
    <t xml:space="preserve">SRD5A3</t>
  </si>
  <si>
    <t xml:space="preserve">ZNF507</t>
  </si>
  <si>
    <t xml:space="preserve">ZNHIT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#,##0.00"/>
    <numFmt numFmtId="167" formatCode="#,##0.0000"/>
    <numFmt numFmtId="168" formatCode="#,##0.000000000000"/>
    <numFmt numFmtId="169" formatCode="#,##0.0000000000"/>
    <numFmt numFmtId="170" formatCode="#,##0.0000000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3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2.99"/>
    <col collapsed="false" customWidth="true" hidden="false" outlineLevel="0" max="9" min="3" style="0" width="10.99"/>
    <col collapsed="false" customWidth="true" hidden="false" outlineLevel="0" max="10" min="10" style="0" width="12.99"/>
    <col collapsed="false" customWidth="true" hidden="false" outlineLevel="0" max="43" min="11" style="0" width="10.99"/>
  </cols>
  <sheetData>
    <row r="1" customFormat="false" ht="12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1" t="s">
        <v>14</v>
      </c>
      <c r="P1" s="1" t="s">
        <v>15</v>
      </c>
      <c r="Q1" s="4" t="s">
        <v>16</v>
      </c>
      <c r="R1" s="4" t="s">
        <v>17</v>
      </c>
      <c r="S1" s="5" t="s">
        <v>18</v>
      </c>
      <c r="T1" s="6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</row>
    <row r="2" customFormat="false" ht="12.5" hidden="false" customHeight="false" outlineLevel="0" collapsed="false">
      <c r="A2" s="1" t="n">
        <v>100201</v>
      </c>
      <c r="B2" s="2" t="n">
        <v>3</v>
      </c>
      <c r="C2" s="2" t="n">
        <v>40.57</v>
      </c>
      <c r="D2" s="2" t="n">
        <v>0</v>
      </c>
      <c r="E2" s="2" t="n">
        <v>1</v>
      </c>
      <c r="F2" s="1" t="n">
        <v>2</v>
      </c>
      <c r="G2" s="1" t="n">
        <v>3</v>
      </c>
      <c r="H2" s="1" t="n">
        <v>2</v>
      </c>
      <c r="I2" s="3" t="n">
        <v>14</v>
      </c>
      <c r="J2" s="3" t="n">
        <v>7.75</v>
      </c>
      <c r="K2" s="3" t="n">
        <v>48</v>
      </c>
      <c r="L2" s="3" t="n">
        <v>43</v>
      </c>
      <c r="M2" s="3" t="n">
        <v>59</v>
      </c>
      <c r="N2" s="3" t="n">
        <v>2</v>
      </c>
      <c r="O2" s="1" t="n">
        <v>0</v>
      </c>
      <c r="P2" s="1" t="n">
        <v>3630</v>
      </c>
      <c r="Q2" s="4" t="n">
        <v>6.65369789532427</v>
      </c>
      <c r="R2" s="4" t="n">
        <v>3.46255640797227</v>
      </c>
      <c r="S2" s="5" t="n">
        <v>7.99029404000047</v>
      </c>
      <c r="T2" s="6" t="n">
        <v>12.2338257699065</v>
      </c>
      <c r="U2" s="4" t="n">
        <v>9.33866402128416</v>
      </c>
      <c r="V2" s="4" t="n">
        <v>4.46255640797227</v>
      </c>
      <c r="W2" s="4" t="n">
        <v>7.26302494444463</v>
      </c>
      <c r="X2" s="4" t="n">
        <v>4.19952200213847</v>
      </c>
      <c r="Y2" s="4" t="n">
        <v>9.89662857661545</v>
      </c>
      <c r="Z2" s="4" t="n">
        <v>6.841068031226</v>
      </c>
      <c r="AA2" s="4" t="n">
        <v>6.99029404000047</v>
      </c>
      <c r="AB2" s="4" t="n">
        <v>11.3869730561658</v>
      </c>
      <c r="AC2" s="4" t="n">
        <v>5.01509743100105</v>
      </c>
      <c r="AD2" s="4" t="n">
        <v>11.0073920804383</v>
      </c>
      <c r="AE2" s="4" t="n">
        <v>6.69521716476254</v>
      </c>
      <c r="AF2" s="4" t="n">
        <v>8.26991133002987</v>
      </c>
      <c r="AG2" s="4" t="n">
        <v>10.4159768672832</v>
      </c>
      <c r="AH2" s="4" t="n">
        <v>9.82596113883579</v>
      </c>
      <c r="AI2" s="4" t="n">
        <v>11.0037821177732</v>
      </c>
      <c r="AJ2" s="4" t="n">
        <v>6.52145009702584</v>
      </c>
      <c r="AK2" s="4" t="n">
        <v>6.53294573586366</v>
      </c>
      <c r="AL2" s="4" t="n">
        <v>3.55566581236375</v>
      </c>
      <c r="AM2" s="4" t="n">
        <v>4.50986212275062</v>
      </c>
      <c r="AN2" s="4" t="n">
        <v>4.1406283130849</v>
      </c>
      <c r="AO2" s="4" t="n">
        <v>6.91321781698183</v>
      </c>
      <c r="AP2" s="4" t="n">
        <v>8.47154519119952</v>
      </c>
      <c r="AQ2" s="4" t="n">
        <v>8.14062831308491</v>
      </c>
    </row>
    <row r="3" customFormat="false" ht="12.5" hidden="false" customHeight="false" outlineLevel="0" collapsed="false">
      <c r="A3" s="1" t="n">
        <v>100401</v>
      </c>
      <c r="B3" s="2" t="n">
        <v>1</v>
      </c>
      <c r="C3" s="2" t="n">
        <v>41.43</v>
      </c>
      <c r="D3" s="2" t="n">
        <v>0</v>
      </c>
      <c r="E3" s="2" t="n">
        <v>1</v>
      </c>
      <c r="F3" s="1" t="n">
        <v>3</v>
      </c>
      <c r="G3" s="1" t="n">
        <v>2</v>
      </c>
      <c r="H3" s="1" t="n">
        <v>3</v>
      </c>
      <c r="I3" s="3" t="n">
        <v>0</v>
      </c>
      <c r="J3" s="3" t="n">
        <v>4.33333333333333</v>
      </c>
      <c r="K3" s="3" t="n">
        <v>44</v>
      </c>
      <c r="L3" s="3" t="n">
        <v>23</v>
      </c>
      <c r="M3" s="3" t="n">
        <v>20</v>
      </c>
      <c r="N3" s="3" t="n">
        <v>2</v>
      </c>
      <c r="O3" s="1" t="n">
        <v>0</v>
      </c>
      <c r="P3" s="1" t="n">
        <v>3420</v>
      </c>
      <c r="Q3" s="4" t="n">
        <v>5.53034663808125</v>
      </c>
      <c r="R3" s="4" t="n">
        <v>2.6222054792005</v>
      </c>
      <c r="S3" s="5" t="n">
        <v>7.81045455727399</v>
      </c>
      <c r="T3" s="6" t="n">
        <v>12.1206663489719</v>
      </c>
      <c r="U3" s="4" t="n">
        <v>9.22283760310686</v>
      </c>
      <c r="V3" s="4" t="n">
        <v>6.04491981091101</v>
      </c>
      <c r="W3" s="4" t="n">
        <v>8.42343143416474</v>
      </c>
      <c r="X3" s="4" t="n">
        <v>2.6222054792005</v>
      </c>
      <c r="Y3" s="4" t="n">
        <v>10.1905972661066</v>
      </c>
      <c r="Z3" s="4" t="n">
        <v>6.53034663808125</v>
      </c>
      <c r="AA3" s="4" t="n">
        <v>5.53034663808125</v>
      </c>
      <c r="AB3" s="4" t="n">
        <v>10.049421203146</v>
      </c>
      <c r="AC3" s="4" t="n">
        <v>5.81045455727399</v>
      </c>
      <c r="AD3" s="4" t="n">
        <v>11.4355187164635</v>
      </c>
      <c r="AE3" s="4" t="n">
        <v>2.6222054792005</v>
      </c>
      <c r="AF3" s="4" t="n">
        <v>8.08054372064173</v>
      </c>
      <c r="AG3" s="4" t="n">
        <v>10.7229917160236</v>
      </c>
      <c r="AH3" s="4" t="n">
        <v>9.77284026547421</v>
      </c>
      <c r="AI3" s="4" t="n">
        <v>10.8954192246691</v>
      </c>
      <c r="AJ3" s="4" t="n">
        <v>6.47787921818712</v>
      </c>
      <c r="AK3" s="4" t="n">
        <v>6.62988231163217</v>
      </c>
      <c r="AL3" s="4" t="n">
        <v>2.6222054792005</v>
      </c>
      <c r="AM3" s="4" t="n">
        <v>2.6222054792005</v>
      </c>
      <c r="AN3" s="4" t="n">
        <v>2.6222054792005</v>
      </c>
      <c r="AO3" s="4" t="n">
        <v>6.24655367208066</v>
      </c>
      <c r="AP3" s="4" t="n">
        <v>7.65372905358654</v>
      </c>
      <c r="AQ3" s="4" t="n">
        <v>7.78908090648142</v>
      </c>
    </row>
    <row r="4" customFormat="false" ht="12.5" hidden="false" customHeight="false" outlineLevel="0" collapsed="false">
      <c r="A4" s="1" t="n">
        <v>100601</v>
      </c>
      <c r="B4" s="2" t="n">
        <v>2</v>
      </c>
      <c r="C4" s="2" t="n">
        <v>40.43</v>
      </c>
      <c r="D4" s="2" t="n">
        <v>1</v>
      </c>
      <c r="E4" s="2" t="n">
        <v>2</v>
      </c>
      <c r="F4" s="1" t="n">
        <v>3</v>
      </c>
      <c r="G4" s="1" t="n">
        <v>4</v>
      </c>
      <c r="H4" s="1" t="n">
        <v>3</v>
      </c>
      <c r="I4" s="3" t="n">
        <v>6</v>
      </c>
      <c r="J4" s="3" t="n">
        <v>3.5</v>
      </c>
      <c r="K4" s="3" t="n">
        <v>37</v>
      </c>
      <c r="L4" s="3" t="n">
        <v>45</v>
      </c>
      <c r="M4" s="3" t="n">
        <v>45</v>
      </c>
      <c r="N4" s="3" t="n">
        <v>0</v>
      </c>
      <c r="O4" s="1" t="n">
        <v>0</v>
      </c>
      <c r="P4" s="1" t="n">
        <v>3245</v>
      </c>
      <c r="Q4" s="4" t="n">
        <v>4.96970353558682</v>
      </c>
      <c r="R4" s="4" t="n">
        <v>4.18120764078053</v>
      </c>
      <c r="S4" s="5" t="n">
        <v>7.13116695828094</v>
      </c>
      <c r="T4" s="6" t="n">
        <v>12.0431404541827</v>
      </c>
      <c r="U4" s="4" t="n">
        <v>9.14384078831605</v>
      </c>
      <c r="V4" s="4" t="n">
        <v>4.114093444922</v>
      </c>
      <c r="W4" s="4" t="n">
        <v>5.30673852286439</v>
      </c>
      <c r="X4" s="4" t="n">
        <v>4.18120764078053</v>
      </c>
      <c r="Y4" s="4" t="n">
        <v>9.64212887755832</v>
      </c>
      <c r="Z4" s="4" t="n">
        <v>6.27636487382087</v>
      </c>
      <c r="AA4" s="4" t="n">
        <v>8.63765540097901</v>
      </c>
      <c r="AB4" s="4" t="n">
        <v>10.4109004270565</v>
      </c>
      <c r="AC4" s="4" t="n">
        <v>5.83030047892141</v>
      </c>
      <c r="AD4" s="4" t="n">
        <v>11.8642022244622</v>
      </c>
      <c r="AE4" s="4" t="n">
        <v>9.38177191457321</v>
      </c>
      <c r="AF4" s="4" t="n">
        <v>7.97916386483589</v>
      </c>
      <c r="AG4" s="4" t="n">
        <v>10.2453379782003</v>
      </c>
      <c r="AH4" s="4" t="n">
        <v>9.38888756421827</v>
      </c>
      <c r="AI4" s="4" t="n">
        <v>10.8257194520348</v>
      </c>
      <c r="AJ4" s="4" t="n">
        <v>7.0437041170306</v>
      </c>
      <c r="AK4" s="4" t="n">
        <v>7.79859161919407</v>
      </c>
      <c r="AL4" s="4" t="n">
        <v>3.52913094420084</v>
      </c>
      <c r="AM4" s="4" t="n">
        <v>4.57975701727081</v>
      </c>
      <c r="AN4" s="4" t="n">
        <v>3.72177602214324</v>
      </c>
      <c r="AO4" s="4" t="n">
        <v>7.09681545349016</v>
      </c>
      <c r="AP4" s="4" t="n">
        <v>7.75519902368069</v>
      </c>
      <c r="AQ4" s="4" t="n">
        <v>7.89170102358555</v>
      </c>
    </row>
    <row r="5" customFormat="false" ht="12.5" hidden="false" customHeight="false" outlineLevel="0" collapsed="false">
      <c r="A5" s="1" t="n">
        <v>100701</v>
      </c>
      <c r="B5" s="2" t="n">
        <v>3</v>
      </c>
      <c r="C5" s="2" t="n">
        <v>39.86</v>
      </c>
      <c r="D5" s="2" t="n">
        <v>0</v>
      </c>
      <c r="E5" s="2" t="n">
        <v>1</v>
      </c>
      <c r="F5" s="1" t="n">
        <v>3</v>
      </c>
      <c r="G5" s="1" t="n">
        <v>4</v>
      </c>
      <c r="H5" s="1" t="n">
        <v>3</v>
      </c>
      <c r="I5" s="3" t="n">
        <v>19</v>
      </c>
      <c r="J5" s="3" t="n">
        <v>10.1666666666667</v>
      </c>
      <c r="K5" s="3" t="n">
        <v>43</v>
      </c>
      <c r="L5" s="3" t="n">
        <v>66</v>
      </c>
      <c r="M5" s="3" t="n">
        <v>61</v>
      </c>
      <c r="N5" s="3" t="n">
        <v>3</v>
      </c>
      <c r="O5" s="1" t="n">
        <v>0</v>
      </c>
      <c r="P5" s="1" t="n">
        <v>3170</v>
      </c>
      <c r="Q5" s="4" t="n">
        <v>5.97757802071584</v>
      </c>
      <c r="R5" s="4" t="n">
        <v>4.39261551999469</v>
      </c>
      <c r="S5" s="5" t="n">
        <v>8.03877817715258</v>
      </c>
      <c r="T5" s="6" t="n">
        <v>12.4063010899233</v>
      </c>
      <c r="U5" s="4" t="n">
        <v>9.71310019801238</v>
      </c>
      <c r="V5" s="4" t="n">
        <v>5.07068742510732</v>
      </c>
      <c r="W5" s="4" t="n">
        <v>8.70004404518693</v>
      </c>
      <c r="X5" s="4" t="n">
        <v>2.82776944399457</v>
      </c>
      <c r="Y5" s="4" t="n">
        <v>10.1823447713705</v>
      </c>
      <c r="Z5" s="4" t="n">
        <v>6.70295564060684</v>
      </c>
      <c r="AA5" s="4" t="n">
        <v>6.08860933310459</v>
      </c>
      <c r="AB5" s="4" t="n">
        <v>11.1013545613543</v>
      </c>
      <c r="AC5" s="4" t="n">
        <v>6.89850644972464</v>
      </c>
      <c r="AD5" s="4" t="n">
        <v>11.8822226767434</v>
      </c>
      <c r="AE5" s="4" t="n">
        <v>5.17502408492206</v>
      </c>
      <c r="AF5" s="4" t="n">
        <v>8.32995991214492</v>
      </c>
      <c r="AG5" s="4" t="n">
        <v>10.761383869085</v>
      </c>
      <c r="AH5" s="4" t="n">
        <v>9.58480968527803</v>
      </c>
      <c r="AI5" s="4" t="n">
        <v>11.2112616028172</v>
      </c>
      <c r="AJ5" s="4" t="n">
        <v>7.70295564060684</v>
      </c>
      <c r="AK5" s="4" t="n">
        <v>8.45266290366462</v>
      </c>
      <c r="AL5" s="4" t="n">
        <v>2.82776944399457</v>
      </c>
      <c r="AM5" s="4" t="n">
        <v>5.5816493443847</v>
      </c>
      <c r="AN5" s="4" t="n">
        <v>4.07068742510732</v>
      </c>
      <c r="AO5" s="4" t="n">
        <v>7.31100175444103</v>
      </c>
      <c r="AP5" s="4" t="n">
        <v>8.08860933310459</v>
      </c>
      <c r="AQ5" s="4" t="n">
        <v>8.34494908636437</v>
      </c>
    </row>
    <row r="6" customFormat="false" ht="12.5" hidden="false" customHeight="false" outlineLevel="0" collapsed="false">
      <c r="A6" s="1" t="n">
        <v>101101</v>
      </c>
      <c r="B6" s="2" t="n">
        <v>2</v>
      </c>
      <c r="C6" s="2" t="n">
        <v>38.86</v>
      </c>
      <c r="D6" s="2" t="n">
        <v>0</v>
      </c>
      <c r="E6" s="2" t="n">
        <v>1</v>
      </c>
      <c r="F6" s="1" t="n">
        <v>3</v>
      </c>
      <c r="G6" s="1" t="n">
        <v>3</v>
      </c>
      <c r="H6" s="1" t="n">
        <v>3</v>
      </c>
      <c r="I6" s="3" t="n">
        <v>8</v>
      </c>
      <c r="J6" s="3" t="n">
        <v>4.25</v>
      </c>
      <c r="K6" s="3" t="n">
        <v>41</v>
      </c>
      <c r="L6" s="3" t="n">
        <v>52</v>
      </c>
      <c r="M6" s="3" t="n">
        <v>48</v>
      </c>
      <c r="N6" s="3" t="n">
        <v>3</v>
      </c>
      <c r="O6" s="1" t="n">
        <v>0</v>
      </c>
      <c r="P6" s="1" t="n">
        <v>3480</v>
      </c>
      <c r="Q6" s="4" t="n">
        <v>5.73388151894343</v>
      </c>
      <c r="R6" s="4" t="n">
        <v>4.18639372364093</v>
      </c>
      <c r="S6" s="5" t="n">
        <v>7.00165384378388</v>
      </c>
      <c r="T6" s="6" t="n">
        <v>12.0316425010601</v>
      </c>
      <c r="U6" s="4" t="n">
        <v>9.09882250279088</v>
      </c>
      <c r="V6" s="4" t="n">
        <v>4.44015031588672</v>
      </c>
      <c r="W6" s="4" t="n">
        <v>6.50832181852829</v>
      </c>
      <c r="X6" s="4" t="n">
        <v>3.65587900694215</v>
      </c>
      <c r="Y6" s="4" t="n">
        <v>9.88790012947638</v>
      </c>
      <c r="Z6" s="4" t="n">
        <v>6.02511281660787</v>
      </c>
      <c r="AA6" s="4" t="n">
        <v>5.89534494163754</v>
      </c>
      <c r="AB6" s="4" t="n">
        <v>10.6363359743177</v>
      </c>
      <c r="AC6" s="4" t="n">
        <v>6.50832181852829</v>
      </c>
      <c r="AD6" s="4" t="n">
        <v>11.4397866876451</v>
      </c>
      <c r="AE6" s="4" t="n">
        <v>6.31884401966458</v>
      </c>
      <c r="AF6" s="4" t="n">
        <v>8.16543410500529</v>
      </c>
      <c r="AG6" s="4" t="n">
        <v>10.3196347541546</v>
      </c>
      <c r="AH6" s="4" t="n">
        <v>9.52487299479214</v>
      </c>
      <c r="AI6" s="4" t="n">
        <v>10.6145928183524</v>
      </c>
      <c r="AJ6" s="4" t="n">
        <v>6.85227621974566</v>
      </c>
      <c r="AK6" s="4" t="n">
        <v>8.02511281660787</v>
      </c>
      <c r="AL6" s="4" t="n">
        <v>3.94538562413714</v>
      </c>
      <c r="AM6" s="4" t="n">
        <v>4.65587900694215</v>
      </c>
      <c r="AN6" s="4" t="n">
        <v>3.8078821003872</v>
      </c>
      <c r="AO6" s="4" t="n">
        <v>6.41669134306273</v>
      </c>
      <c r="AP6" s="4" t="n">
        <v>7.8825587866817</v>
      </c>
      <c r="AQ6" s="4" t="n">
        <v>7.75274054619474</v>
      </c>
    </row>
    <row r="7" customFormat="false" ht="12.5" hidden="false" customHeight="false" outlineLevel="0" collapsed="false">
      <c r="A7" s="1" t="n">
        <v>101201</v>
      </c>
      <c r="B7" s="2" t="n">
        <v>1</v>
      </c>
      <c r="C7" s="2" t="n">
        <v>39.86</v>
      </c>
      <c r="D7" s="2" t="n">
        <v>0</v>
      </c>
      <c r="E7" s="2" t="n">
        <v>1</v>
      </c>
      <c r="F7" s="1" t="n">
        <v>3</v>
      </c>
      <c r="G7" s="1" t="n">
        <v>4</v>
      </c>
      <c r="H7" s="1" t="n">
        <v>2</v>
      </c>
      <c r="I7" s="3" t="n">
        <v>9</v>
      </c>
      <c r="J7" s="3" t="n">
        <v>6.25</v>
      </c>
      <c r="K7" s="3" t="n">
        <v>31</v>
      </c>
      <c r="L7" s="3" t="n">
        <v>30</v>
      </c>
      <c r="M7" s="3" t="n">
        <v>33</v>
      </c>
      <c r="N7" s="3" t="n">
        <v>4</v>
      </c>
      <c r="O7" s="1" t="n">
        <v>0</v>
      </c>
      <c r="P7" s="1" t="n">
        <v>3625</v>
      </c>
      <c r="Q7" s="4" t="n">
        <v>7.04803851812885</v>
      </c>
      <c r="R7" s="4" t="n">
        <v>3.98029391149301</v>
      </c>
      <c r="S7" s="5" t="n">
        <v>7.48930755898087</v>
      </c>
      <c r="T7" s="6" t="n">
        <v>12.3844529469163</v>
      </c>
      <c r="U7" s="4" t="n">
        <v>9.04472578408801</v>
      </c>
      <c r="V7" s="4" t="n">
        <v>4.73928581198922</v>
      </c>
      <c r="W7" s="4" t="n">
        <v>7.81901300445995</v>
      </c>
      <c r="X7" s="4" t="n">
        <v>4.80341614940893</v>
      </c>
      <c r="Y7" s="4" t="n">
        <v>9.52302817682487</v>
      </c>
      <c r="Z7" s="4" t="n">
        <v>6.36731703460226</v>
      </c>
      <c r="AA7" s="4" t="n">
        <v>7.26853888012409</v>
      </c>
      <c r="AB7" s="4" t="n">
        <v>11.7092609348659</v>
      </c>
      <c r="AC7" s="4" t="n">
        <v>5.70611894805402</v>
      </c>
      <c r="AD7" s="4" t="n">
        <v>11.4504052286686</v>
      </c>
      <c r="AE7" s="4" t="n">
        <v>5.80341614940893</v>
      </c>
      <c r="AF7" s="4" t="n">
        <v>8.22236869869116</v>
      </c>
      <c r="AG7" s="4" t="n">
        <v>10.2267604678083</v>
      </c>
      <c r="AH7" s="4" t="n">
        <v>9.30499375563043</v>
      </c>
      <c r="AI7" s="4" t="n">
        <v>10.8228860136072</v>
      </c>
      <c r="AJ7" s="4" t="n">
        <v>7.35666979040275</v>
      </c>
      <c r="AK7" s="4" t="n">
        <v>7.84970980168287</v>
      </c>
      <c r="AL7" s="4" t="n">
        <v>3.73928581198922</v>
      </c>
      <c r="AM7" s="4" t="n">
        <v>3.44977919479423</v>
      </c>
      <c r="AN7" s="4" t="n">
        <v>4.08720911540953</v>
      </c>
      <c r="AO7" s="4" t="n">
        <v>7.06121390687658</v>
      </c>
      <c r="AP7" s="4" t="n">
        <v>7.85728302138767</v>
      </c>
      <c r="AQ7" s="4" t="n">
        <v>8.03474169551539</v>
      </c>
    </row>
    <row r="8" customFormat="false" ht="12.5" hidden="false" customHeight="false" outlineLevel="0" collapsed="false">
      <c r="A8" s="1" t="n">
        <v>101401</v>
      </c>
      <c r="B8" s="2" t="n">
        <v>1</v>
      </c>
      <c r="C8" s="2" t="n">
        <v>40.57</v>
      </c>
      <c r="D8" s="2" t="n">
        <v>0</v>
      </c>
      <c r="E8" s="2" t="n">
        <v>1</v>
      </c>
      <c r="F8" s="1" t="n">
        <v>3</v>
      </c>
      <c r="G8" s="1" t="n">
        <v>4</v>
      </c>
      <c r="H8" s="1" t="n">
        <v>2</v>
      </c>
      <c r="I8" s="3" t="n">
        <v>1</v>
      </c>
      <c r="J8" s="3" t="n">
        <v>6.83333333333333</v>
      </c>
      <c r="K8" s="3" t="n">
        <v>28</v>
      </c>
      <c r="L8" s="3" t="n">
        <v>26</v>
      </c>
      <c r="M8" s="3" t="n">
        <v>32</v>
      </c>
      <c r="N8" s="3" t="n">
        <v>0</v>
      </c>
      <c r="O8" s="1" t="n">
        <v>0</v>
      </c>
      <c r="P8" s="1" t="n">
        <v>3070</v>
      </c>
      <c r="Q8" s="4" t="n">
        <v>6.51002301669621</v>
      </c>
      <c r="R8" s="4" t="n">
        <v>4.45557523267383</v>
      </c>
      <c r="S8" s="5" t="n">
        <v>7.84259835578308</v>
      </c>
      <c r="T8" s="6" t="n">
        <v>12.6593937973333</v>
      </c>
      <c r="U8" s="4" t="n">
        <v>9.31737793875381</v>
      </c>
      <c r="V8" s="4" t="n">
        <v>5.00306302797633</v>
      </c>
      <c r="W8" s="4" t="n">
        <v>4.21456713317004</v>
      </c>
      <c r="X8" s="4" t="n">
        <v>4.75513551453274</v>
      </c>
      <c r="Y8" s="4" t="n">
        <v>10.949892368955</v>
      </c>
      <c r="Z8" s="4" t="n">
        <v>6.27869747058975</v>
      </c>
      <c r="AA8" s="4" t="n">
        <v>7.63777856389458</v>
      </c>
      <c r="AB8" s="4" t="n">
        <v>12.3320921792388</v>
      </c>
      <c r="AC8" s="4" t="n">
        <v>5.3400980152539</v>
      </c>
      <c r="AD8" s="4" t="n">
        <v>12.7263197869374</v>
      </c>
      <c r="AE8" s="4" t="n">
        <v>7.64995327784069</v>
      </c>
      <c r="AF8" s="4" t="n">
        <v>8.33256434256849</v>
      </c>
      <c r="AG8" s="4" t="n">
        <v>10.8714794757702</v>
      </c>
      <c r="AH8" s="4" t="n">
        <v>9.16876344355691</v>
      </c>
      <c r="AI8" s="4" t="n">
        <v>11.199115057134</v>
      </c>
      <c r="AJ8" s="4" t="n">
        <v>8.54303807392417</v>
      </c>
      <c r="AK8" s="4" t="n">
        <v>6.73241543803266</v>
      </c>
      <c r="AL8" s="4" t="n">
        <v>3.3782697599492</v>
      </c>
      <c r="AM8" s="4" t="n">
        <v>3.92506051597505</v>
      </c>
      <c r="AN8" s="4" t="n">
        <v>3.3782697599492</v>
      </c>
      <c r="AO8" s="4" t="n">
        <v>6.68587285209563</v>
      </c>
      <c r="AP8" s="4" t="n">
        <v>9.52662498403334</v>
      </c>
      <c r="AQ8" s="4" t="n">
        <v>8.39176013507639</v>
      </c>
    </row>
    <row r="9" customFormat="false" ht="12.5" hidden="false" customHeight="false" outlineLevel="0" collapsed="false">
      <c r="A9" s="1" t="n">
        <v>101701</v>
      </c>
      <c r="B9" s="2" t="n">
        <v>1</v>
      </c>
      <c r="C9" s="2" t="n">
        <v>39.57</v>
      </c>
      <c r="D9" s="2" t="n">
        <v>0</v>
      </c>
      <c r="E9" s="2" t="n">
        <v>2</v>
      </c>
      <c r="F9" s="1" t="n">
        <v>3</v>
      </c>
      <c r="G9" s="1" t="n">
        <v>4</v>
      </c>
      <c r="H9" s="1" t="n">
        <v>3</v>
      </c>
      <c r="I9" s="3" t="n">
        <v>3</v>
      </c>
      <c r="J9" s="3" t="n">
        <v>7.83333333333333</v>
      </c>
      <c r="K9" s="3" t="n">
        <v>34</v>
      </c>
      <c r="L9" s="3" t="n">
        <v>20</v>
      </c>
      <c r="M9" s="3" t="n">
        <v>27</v>
      </c>
      <c r="N9" s="3" t="n">
        <v>1</v>
      </c>
      <c r="O9" s="1" t="n">
        <v>0</v>
      </c>
      <c r="P9" s="1" t="n">
        <v>3050</v>
      </c>
      <c r="Q9" s="4" t="n">
        <v>6.13872823945197</v>
      </c>
      <c r="R9" s="4" t="n">
        <v>4.45222771226875</v>
      </c>
      <c r="S9" s="5" t="n">
        <v>7.22701477186993</v>
      </c>
      <c r="T9" s="6" t="n">
        <v>12.0449183276222</v>
      </c>
      <c r="U9" s="4" t="n">
        <v>8.96398036603613</v>
      </c>
      <c r="V9" s="4" t="n">
        <v>3.53969055351909</v>
      </c>
      <c r="W9" s="4" t="n">
        <v>5.00681656394639</v>
      </c>
      <c r="X9" s="4" t="n">
        <v>3.45222771226875</v>
      </c>
      <c r="Y9" s="4" t="n">
        <v>10.1059684909753</v>
      </c>
      <c r="Z9" s="4" t="n">
        <v>6.47459552529721</v>
      </c>
      <c r="AA9" s="4" t="n">
        <v>6.65190005710512</v>
      </c>
      <c r="AB9" s="4" t="n">
        <v>9.78650099757594</v>
      </c>
      <c r="AC9" s="4" t="n">
        <v>4.94408080859843</v>
      </c>
      <c r="AD9" s="4" t="n">
        <v>11.3241329499279</v>
      </c>
      <c r="AE9" s="4" t="n">
        <v>7.72369074017313</v>
      </c>
      <c r="AF9" s="4" t="n">
        <v>8.1630341459681</v>
      </c>
      <c r="AG9" s="4" t="n">
        <v>10.2563587334521</v>
      </c>
      <c r="AH9" s="4" t="n">
        <v>9.27400169423932</v>
      </c>
      <c r="AI9" s="4" t="n">
        <v>10.7236907401731</v>
      </c>
      <c r="AJ9" s="4" t="n">
        <v>6.65190005710512</v>
      </c>
      <c r="AK9" s="4" t="n">
        <v>6.0220833205997</v>
      </c>
      <c r="AL9" s="4" t="n">
        <v>3.77415580715612</v>
      </c>
      <c r="AM9" s="4" t="n">
        <v>4.97578966832577</v>
      </c>
      <c r="AN9" s="4" t="n">
        <v>4.62215271371107</v>
      </c>
      <c r="AO9" s="4" t="n">
        <v>6.93604348953301</v>
      </c>
      <c r="AP9" s="4" t="n">
        <v>8.33487076163059</v>
      </c>
      <c r="AQ9" s="4" t="n">
        <v>7.77865719939106</v>
      </c>
    </row>
    <row r="10" customFormat="false" ht="12.5" hidden="false" customHeight="false" outlineLevel="0" collapsed="false">
      <c r="A10" s="1" t="n">
        <v>101901</v>
      </c>
      <c r="B10" s="2" t="n">
        <v>2</v>
      </c>
      <c r="C10" s="2" t="n">
        <v>37</v>
      </c>
      <c r="D10" s="2" t="n">
        <v>1</v>
      </c>
      <c r="E10" s="2" t="n">
        <v>1</v>
      </c>
      <c r="F10" s="1" t="n">
        <v>3</v>
      </c>
      <c r="G10" s="1" t="n">
        <v>5</v>
      </c>
      <c r="H10" s="1" t="n">
        <v>2</v>
      </c>
      <c r="I10" s="3" t="n">
        <v>9</v>
      </c>
      <c r="J10" s="3" t="n">
        <v>9.41666666666667</v>
      </c>
      <c r="K10" s="3" t="n">
        <v>44</v>
      </c>
      <c r="L10" s="3" t="n">
        <v>51</v>
      </c>
      <c r="M10" s="3" t="n">
        <v>46</v>
      </c>
      <c r="N10" s="3" t="n">
        <v>2</v>
      </c>
      <c r="O10" s="1" t="n">
        <v>0</v>
      </c>
      <c r="P10" s="1" t="n">
        <v>3225</v>
      </c>
      <c r="Q10" s="4" t="n">
        <v>6.73568150792016</v>
      </c>
      <c r="R10" s="4" t="n">
        <v>4.1411329583698</v>
      </c>
      <c r="S10" s="5" t="n">
        <v>7.42208927220086</v>
      </c>
      <c r="T10" s="6" t="n">
        <v>12.1621684378812</v>
      </c>
      <c r="U10" s="4" t="n">
        <v>9.00705177292201</v>
      </c>
      <c r="V10" s="4" t="n">
        <v>4.4041673642036</v>
      </c>
      <c r="W10" s="4" t="n">
        <v>7.08223926931623</v>
      </c>
      <c r="X10" s="4" t="n">
        <v>3.4041673642036</v>
      </c>
      <c r="Y10" s="4" t="n">
        <v>10.2810935279153</v>
      </c>
      <c r="Z10" s="4" t="n">
        <v>6.58473960984542</v>
      </c>
      <c r="AA10" s="4" t="n">
        <v>6.1411329583698</v>
      </c>
      <c r="AB10" s="4" t="n">
        <v>12.7082524463215</v>
      </c>
      <c r="AC10" s="4" t="n">
        <v>4.58473960984542</v>
      </c>
      <c r="AD10" s="4" t="n">
        <v>12.277611476719</v>
      </c>
      <c r="AE10" s="4" t="n">
        <v>5.05186562027272</v>
      </c>
      <c r="AF10" s="4" t="n">
        <v>7.99313179548225</v>
      </c>
      <c r="AG10" s="4" t="n">
        <v>10.3622366837377</v>
      </c>
      <c r="AH10" s="4" t="n">
        <v>8.5444006807091</v>
      </c>
      <c r="AI10" s="4" t="n">
        <v>10.6259155814477</v>
      </c>
      <c r="AJ10" s="4" t="n">
        <v>6.88098106106913</v>
      </c>
      <c r="AK10" s="4" t="n">
        <v>8.77572622681556</v>
      </c>
      <c r="AL10" s="4" t="n">
        <v>3.00937822373412</v>
      </c>
      <c r="AM10" s="4" t="n">
        <v>4.45147307898195</v>
      </c>
      <c r="AN10" s="4" t="n">
        <v>4.45147307898195</v>
      </c>
      <c r="AO10" s="4" t="n">
        <v>7.11932858805145</v>
      </c>
      <c r="AP10" s="4" t="n">
        <v>9.05569748186374</v>
      </c>
      <c r="AQ10" s="4" t="n">
        <v>8.01691302143829</v>
      </c>
    </row>
    <row r="11" customFormat="false" ht="12.5" hidden="false" customHeight="false" outlineLevel="0" collapsed="false">
      <c r="A11" s="1" t="n">
        <v>102101</v>
      </c>
      <c r="B11" s="2" t="n">
        <v>1</v>
      </c>
      <c r="C11" s="2" t="n">
        <v>39.29</v>
      </c>
      <c r="D11" s="2" t="n">
        <v>1</v>
      </c>
      <c r="E11" s="2" t="n">
        <v>1</v>
      </c>
      <c r="F11" s="1" t="n">
        <v>3</v>
      </c>
      <c r="G11" s="1" t="n">
        <v>5</v>
      </c>
      <c r="H11" s="1" t="n">
        <v>3</v>
      </c>
      <c r="I11" s="3" t="n">
        <v>1</v>
      </c>
      <c r="J11" s="3" t="n">
        <v>4.16666666666667</v>
      </c>
      <c r="K11" s="3" t="n">
        <v>31</v>
      </c>
      <c r="L11" s="3" t="n">
        <v>41</v>
      </c>
      <c r="M11" s="3" t="n">
        <v>36</v>
      </c>
      <c r="N11" s="3" t="n">
        <v>0</v>
      </c>
      <c r="O11" s="1" t="n">
        <v>0</v>
      </c>
      <c r="P11" s="1" t="n">
        <v>4380</v>
      </c>
      <c r="Q11" s="4" t="n">
        <v>5.61619828123232</v>
      </c>
      <c r="R11" s="4" t="n">
        <v>4.61619828123232</v>
      </c>
      <c r="S11" s="5" t="n">
        <v>8.09012946956473</v>
      </c>
      <c r="T11" s="6" t="n">
        <v>12.2148711619844</v>
      </c>
      <c r="U11" s="4" t="n">
        <v>9.43211521679335</v>
      </c>
      <c r="V11" s="4" t="n">
        <v>5.40046959017689</v>
      </c>
      <c r="W11" s="4" t="n">
        <v>8.34109104309795</v>
      </c>
      <c r="X11" s="4" t="n">
        <v>4.03123578051117</v>
      </c>
      <c r="Y11" s="4" t="n">
        <v>10.2358069247604</v>
      </c>
      <c r="Z11" s="4" t="n">
        <v>6.27916329395475</v>
      </c>
      <c r="AA11" s="4" t="n">
        <v>6.40046959017689</v>
      </c>
      <c r="AB11" s="4" t="n">
        <v>11.4185351285233</v>
      </c>
      <c r="AC11" s="4" t="n">
        <v>5.30425427491758</v>
      </c>
      <c r="AD11" s="4" t="n">
        <v>11.246364267415</v>
      </c>
      <c r="AE11" s="4" t="n">
        <v>6.3770106173529</v>
      </c>
      <c r="AF11" s="4" t="n">
        <v>8.34109104309795</v>
      </c>
      <c r="AG11" s="4" t="n">
        <v>10.8609585155972</v>
      </c>
      <c r="AH11" s="4" t="n">
        <v>9.69420079323359</v>
      </c>
      <c r="AI11" s="4" t="n">
        <v>11.237436168345</v>
      </c>
      <c r="AJ11" s="4" t="n">
        <v>7.93812637611968</v>
      </c>
      <c r="AK11" s="4" t="n">
        <v>6.96983523584702</v>
      </c>
      <c r="AL11" s="4" t="n">
        <v>4.1467129979311</v>
      </c>
      <c r="AM11" s="4" t="n">
        <v>6.09012946956473</v>
      </c>
      <c r="AN11" s="4" t="n">
        <v>2.43816206457743</v>
      </c>
      <c r="AO11" s="4" t="n">
        <v>7.13277380697323</v>
      </c>
      <c r="AP11" s="4" t="n">
        <v>8.3770106173529</v>
      </c>
      <c r="AQ11" s="4" t="n">
        <v>8.41781683374078</v>
      </c>
    </row>
    <row r="12" customFormat="false" ht="12.5" hidden="false" customHeight="false" outlineLevel="0" collapsed="false">
      <c r="A12" s="1" t="n">
        <v>102201</v>
      </c>
      <c r="B12" s="2" t="n">
        <v>2</v>
      </c>
      <c r="C12" s="2" t="n">
        <v>40.14</v>
      </c>
      <c r="D12" s="2" t="n">
        <v>0</v>
      </c>
      <c r="E12" s="2" t="n">
        <v>1</v>
      </c>
      <c r="F12" s="1" t="n">
        <v>1</v>
      </c>
      <c r="G12" s="1" t="n">
        <v>2</v>
      </c>
      <c r="H12" s="1" t="n">
        <v>3</v>
      </c>
      <c r="I12" s="3" t="n">
        <v>13</v>
      </c>
      <c r="J12" s="3" t="n">
        <v>8.33333333333333</v>
      </c>
      <c r="K12" s="3" t="n">
        <v>41</v>
      </c>
      <c r="L12" s="3" t="n">
        <v>51</v>
      </c>
      <c r="M12" s="3" t="n">
        <v>43</v>
      </c>
      <c r="N12" s="3" t="n">
        <v>1</v>
      </c>
      <c r="O12" s="1" t="n">
        <v>0</v>
      </c>
      <c r="P12" s="1" t="n">
        <v>3225</v>
      </c>
      <c r="Q12" s="4" t="n">
        <v>4.79051362875</v>
      </c>
      <c r="R12" s="4" t="n">
        <v>4.40349050564075</v>
      </c>
      <c r="S12" s="5" t="n">
        <v>6.60190406404276</v>
      </c>
      <c r="T12" s="6" t="n">
        <v>11.7392244000531</v>
      </c>
      <c r="U12" s="4" t="n">
        <v>8.42642731691791</v>
      </c>
      <c r="V12" s="4" t="n">
        <v>4.1180882867785</v>
      </c>
      <c r="W12" s="4" t="n">
        <v>4.67267713845614</v>
      </c>
      <c r="X12" s="4" t="n">
        <v>2.45459700722197</v>
      </c>
      <c r="Y12" s="4" t="n">
        <v>9.78342420396368</v>
      </c>
      <c r="Z12" s="4" t="n">
        <v>5.6258829269772</v>
      </c>
      <c r="AA12" s="4" t="n">
        <v>5.04882562434139</v>
      </c>
      <c r="AB12" s="4" t="n">
        <v>9.28801328822082</v>
      </c>
      <c r="AC12" s="4" t="n">
        <v>4.36601580022209</v>
      </c>
      <c r="AD12" s="4" t="n">
        <v>10.7709332597805</v>
      </c>
      <c r="AE12" s="4" t="n">
        <v>5.70305078749966</v>
      </c>
      <c r="AF12" s="4" t="n">
        <v>7.79051362875</v>
      </c>
      <c r="AG12" s="4" t="n">
        <v>9.83833254506607</v>
      </c>
      <c r="AH12" s="4" t="n">
        <v>8.80108287046019</v>
      </c>
      <c r="AI12" s="4" t="n">
        <v>10.1760800095377</v>
      </c>
      <c r="AJ12" s="4" t="n">
        <v>6.87297578894197</v>
      </c>
      <c r="AK12" s="4" t="n">
        <v>8.48222294178656</v>
      </c>
      <c r="AL12" s="4" t="n">
        <v>4.02497888238702</v>
      </c>
      <c r="AM12" s="4" t="n">
        <v>4.1180882867785</v>
      </c>
      <c r="AN12" s="4" t="n">
        <v>3.5775199054158</v>
      </c>
      <c r="AO12" s="4" t="n">
        <v>5.76194447655323</v>
      </c>
      <c r="AP12" s="4" t="n">
        <v>7.64165024283552</v>
      </c>
      <c r="AQ12" s="4" t="n">
        <v>6.96357833772288</v>
      </c>
    </row>
    <row r="13" customFormat="false" ht="12.5" hidden="false" customHeight="false" outlineLevel="0" collapsed="false">
      <c r="A13" s="1" t="n">
        <v>102301</v>
      </c>
      <c r="B13" s="2" t="n">
        <v>2</v>
      </c>
      <c r="C13" s="2" t="n">
        <v>39</v>
      </c>
      <c r="D13" s="2" t="n">
        <v>1</v>
      </c>
      <c r="E13" s="2" t="n">
        <v>2</v>
      </c>
      <c r="F13" s="1" t="n">
        <v>3</v>
      </c>
      <c r="G13" s="1" t="n">
        <v>3</v>
      </c>
      <c r="H13" s="1" t="n">
        <v>5</v>
      </c>
      <c r="I13" s="3" t="n">
        <v>5</v>
      </c>
      <c r="J13" s="3" t="n">
        <v>3.25</v>
      </c>
      <c r="K13" s="3" t="n">
        <v>49.5384615384615</v>
      </c>
      <c r="L13" s="3" t="n">
        <v>49</v>
      </c>
      <c r="M13" s="3" t="n">
        <v>43</v>
      </c>
      <c r="N13" s="3" t="n">
        <v>1</v>
      </c>
      <c r="O13" s="1" t="n">
        <v>0</v>
      </c>
      <c r="P13" s="1" t="n">
        <v>2950</v>
      </c>
      <c r="Q13" s="4" t="n">
        <v>4.70457080227175</v>
      </c>
      <c r="R13" s="4" t="n">
        <v>4.01067392999743</v>
      </c>
      <c r="S13" s="5" t="n">
        <v>7.70128821828245</v>
      </c>
      <c r="T13" s="6" t="n">
        <v>12.0318988849017</v>
      </c>
      <c r="U13" s="4" t="n">
        <v>9.05635330114769</v>
      </c>
      <c r="V13" s="4" t="n">
        <v>4.28076309336517</v>
      </c>
      <c r="W13" s="4" t="n">
        <v>5.63745660641321</v>
      </c>
      <c r="X13" s="4" t="n">
        <v>3.4467730448041</v>
      </c>
      <c r="Y13" s="4" t="n">
        <v>10.2287028808578</v>
      </c>
      <c r="Z13" s="4" t="n">
        <v>6.41506418507676</v>
      </c>
      <c r="AA13" s="4" t="n">
        <v>6.46236989985512</v>
      </c>
      <c r="AB13" s="4" t="n">
        <v>11.9664092976473</v>
      </c>
      <c r="AC13" s="4" t="n">
        <v>4.05249410569205</v>
      </c>
      <c r="AD13" s="4" t="n">
        <v>11.534927549691</v>
      </c>
      <c r="AE13" s="4" t="n">
        <v>5.62365080688818</v>
      </c>
      <c r="AF13" s="4" t="n">
        <v>8.24288320969408</v>
      </c>
      <c r="AG13" s="4" t="n">
        <v>10.3256902609621</v>
      </c>
      <c r="AH13" s="4" t="n">
        <v>9.62017861498137</v>
      </c>
      <c r="AI13" s="4" t="n">
        <v>10.6472985505411</v>
      </c>
      <c r="AJ13" s="4" t="n">
        <v>7.22699183692419</v>
      </c>
      <c r="AK13" s="4" t="n">
        <v>7.47010554863472</v>
      </c>
      <c r="AL13" s="4" t="n">
        <v>3.96760520810554</v>
      </c>
      <c r="AM13" s="4" t="n">
        <v>5.07295820825177</v>
      </c>
      <c r="AN13" s="4" t="n">
        <v>4.73056601080469</v>
      </c>
      <c r="AO13" s="4" t="n">
        <v>6.76870113969146</v>
      </c>
      <c r="AP13" s="4" t="n">
        <v>8.68476232119157</v>
      </c>
      <c r="AQ13" s="4" t="n">
        <v>7.75926144380516</v>
      </c>
    </row>
    <row r="14" customFormat="false" ht="12.5" hidden="false" customHeight="false" outlineLevel="0" collapsed="false">
      <c r="A14" s="1" t="n">
        <v>102501</v>
      </c>
      <c r="B14" s="2" t="n">
        <v>1</v>
      </c>
      <c r="C14" s="2" t="n">
        <v>39.14</v>
      </c>
      <c r="D14" s="2" t="n">
        <v>0</v>
      </c>
      <c r="E14" s="2" t="n">
        <v>2</v>
      </c>
      <c r="F14" s="1" t="n">
        <v>1</v>
      </c>
      <c r="G14" s="1" t="n">
        <v>3</v>
      </c>
      <c r="H14" s="1" t="n">
        <v>4</v>
      </c>
      <c r="I14" s="3" t="n">
        <v>1</v>
      </c>
      <c r="J14" s="3" t="n">
        <v>3.25</v>
      </c>
      <c r="K14" s="3" t="n">
        <v>26</v>
      </c>
      <c r="L14" s="3" t="n">
        <v>26</v>
      </c>
      <c r="M14" s="3" t="n">
        <v>27</v>
      </c>
      <c r="N14" s="3" t="n">
        <v>0</v>
      </c>
      <c r="O14" s="1" t="n">
        <v>0</v>
      </c>
      <c r="P14" s="1" t="n">
        <v>2770</v>
      </c>
      <c r="Q14" s="4" t="n">
        <v>6.2463314840478</v>
      </c>
      <c r="R14" s="4" t="n">
        <v>4.00532338454401</v>
      </c>
      <c r="S14" s="5" t="n">
        <v>7.50008807629358</v>
      </c>
      <c r="T14" s="6" t="n">
        <v>12.1901987274523</v>
      </c>
      <c r="U14" s="4" t="n">
        <v>9.07727322642302</v>
      </c>
      <c r="V14" s="4" t="n">
        <v>4.79381927935029</v>
      </c>
      <c r="W14" s="4" t="n">
        <v>7.2041032486585</v>
      </c>
      <c r="X14" s="4" t="n">
        <v>2.32692704599573</v>
      </c>
      <c r="Y14" s="4" t="n">
        <v>10.0256720299358</v>
      </c>
      <c r="Z14" s="4" t="n">
        <v>6.40387276103428</v>
      </c>
      <c r="AA14" s="4" t="n">
        <v>5.30077926807018</v>
      </c>
      <c r="AB14" s="4" t="n">
        <v>11.1071797110715</v>
      </c>
      <c r="AC14" s="4" t="n">
        <v>5.13085426662786</v>
      </c>
      <c r="AD14" s="4" t="n">
        <v>11.3115922535578</v>
      </c>
      <c r="AE14" s="4" t="n">
        <v>5.54589176590671</v>
      </c>
      <c r="AF14" s="4" t="n">
        <v>8.02162519687311</v>
      </c>
      <c r="AG14" s="4" t="n">
        <v>10.1969434570856</v>
      </c>
      <c r="AH14" s="4" t="n">
        <v>9.27381222046991</v>
      </c>
      <c r="AI14" s="4" t="n">
        <v>10.6518002744779</v>
      </c>
      <c r="AJ14" s="4" t="n">
        <v>7.39138181685108</v>
      </c>
      <c r="AK14" s="4" t="n">
        <v>6.69563888541139</v>
      </c>
      <c r="AL14" s="4" t="n">
        <v>2.32692704599573</v>
      </c>
      <c r="AM14" s="4" t="n">
        <v>4.13085426662786</v>
      </c>
      <c r="AN14" s="4" t="n">
        <v>2.32692704599573</v>
      </c>
      <c r="AO14" s="4" t="n">
        <v>6.90344377052479</v>
      </c>
      <c r="AP14" s="4" t="n">
        <v>8.54024520276557</v>
      </c>
      <c r="AQ14" s="4" t="n">
        <v>8.02970754317096</v>
      </c>
    </row>
    <row r="15" customFormat="false" ht="12.5" hidden="false" customHeight="false" outlineLevel="0" collapsed="false">
      <c r="A15" s="1" t="n">
        <v>103301</v>
      </c>
      <c r="B15" s="2" t="n">
        <v>2</v>
      </c>
      <c r="C15" s="2" t="n">
        <v>37</v>
      </c>
      <c r="D15" s="2" t="n">
        <v>0</v>
      </c>
      <c r="E15" s="2" t="n">
        <v>2</v>
      </c>
      <c r="F15" s="1" t="n">
        <v>3</v>
      </c>
      <c r="G15" s="1" t="n">
        <v>3</v>
      </c>
      <c r="H15" s="1" t="n">
        <v>3</v>
      </c>
      <c r="I15" s="3" t="n">
        <v>10</v>
      </c>
      <c r="J15" s="3" t="n">
        <v>4.33333333333333</v>
      </c>
      <c r="K15" s="3" t="n">
        <v>39</v>
      </c>
      <c r="L15" s="3" t="n">
        <v>37</v>
      </c>
      <c r="M15" s="3" t="n">
        <v>42</v>
      </c>
      <c r="N15" s="3" t="n">
        <v>0</v>
      </c>
      <c r="O15" s="1" t="n">
        <v>0</v>
      </c>
      <c r="P15" s="1" t="n">
        <v>2296</v>
      </c>
      <c r="Q15" s="4" t="n">
        <v>5.75381751166509</v>
      </c>
      <c r="R15" s="4" t="n">
        <v>3.76589034396567</v>
      </c>
      <c r="S15" s="5" t="n">
        <v>6.94114878971102</v>
      </c>
      <c r="T15" s="6" t="n">
        <v>12.2245020165503</v>
      </c>
      <c r="U15" s="4" t="n">
        <v>8.79857896267184</v>
      </c>
      <c r="V15" s="4" t="n">
        <v>4.0684531139861</v>
      </c>
      <c r="W15" s="4" t="n">
        <v>7.20329565627297</v>
      </c>
      <c r="X15" s="4" t="n">
        <v>3.50285593813187</v>
      </c>
      <c r="Y15" s="4" t="n">
        <v>9.71698074348472</v>
      </c>
      <c r="Z15" s="4" t="n">
        <v>5.84768443512931</v>
      </c>
      <c r="AA15" s="4" t="n">
        <v>6.97794082108066</v>
      </c>
      <c r="AB15" s="4" t="n">
        <v>11.6944580665937</v>
      </c>
      <c r="AC15" s="4" t="n">
        <v>5.35085284468682</v>
      </c>
      <c r="AD15" s="4" t="n">
        <v>12.0286116309614</v>
      </c>
      <c r="AE15" s="4" t="n">
        <v>7.0684531139861</v>
      </c>
      <c r="AF15" s="4" t="n">
        <v>7.57667617142354</v>
      </c>
      <c r="AG15" s="4" t="n">
        <v>9.88966688460409</v>
      </c>
      <c r="AH15" s="4" t="n">
        <v>8.46817848649913</v>
      </c>
      <c r="AI15" s="4" t="n">
        <v>10.1730164522585</v>
      </c>
      <c r="AJ15" s="4" t="n">
        <v>6.4288553566881</v>
      </c>
      <c r="AK15" s="4" t="n">
        <v>7.10692726180073</v>
      </c>
      <c r="AL15" s="4" t="n">
        <v>4.38256170441416</v>
      </c>
      <c r="AM15" s="4" t="n">
        <v>3.61388725052062</v>
      </c>
      <c r="AN15" s="4" t="n">
        <v>2.42884551399127</v>
      </c>
      <c r="AO15" s="4" t="n">
        <v>6.71074878977321</v>
      </c>
      <c r="AP15" s="4" t="n">
        <v>8.17867186930414</v>
      </c>
      <c r="AQ15" s="4" t="n">
        <v>7.82478403301924</v>
      </c>
    </row>
    <row r="16" customFormat="false" ht="12.5" hidden="false" customHeight="false" outlineLevel="0" collapsed="false">
      <c r="A16" s="1" t="n">
        <v>103302</v>
      </c>
      <c r="B16" s="2" t="n">
        <v>2</v>
      </c>
      <c r="C16" s="2" t="n">
        <v>37</v>
      </c>
      <c r="D16" s="2" t="n">
        <v>0</v>
      </c>
      <c r="E16" s="2" t="n">
        <v>2</v>
      </c>
      <c r="F16" s="1" t="n">
        <v>3</v>
      </c>
      <c r="G16" s="1" t="n">
        <v>3</v>
      </c>
      <c r="H16" s="1" t="n">
        <v>3</v>
      </c>
      <c r="I16" s="3" t="n">
        <v>10</v>
      </c>
      <c r="J16" s="3"/>
      <c r="K16" s="3" t="n">
        <v>39</v>
      </c>
      <c r="L16" s="3"/>
      <c r="M16" s="3"/>
      <c r="N16" s="3" t="n">
        <v>0</v>
      </c>
      <c r="O16" s="1" t="n">
        <v>0</v>
      </c>
      <c r="P16" s="1" t="n">
        <v>2466</v>
      </c>
      <c r="Q16" s="4" t="n">
        <v>5.84189637347378</v>
      </c>
      <c r="R16" s="4" t="n">
        <v>3.9520792912242</v>
      </c>
      <c r="S16" s="5" t="n">
        <v>7.17749940525822</v>
      </c>
      <c r="T16" s="6" t="n">
        <v>12.2298452992254</v>
      </c>
      <c r="U16" s="4" t="n">
        <v>9.02448778675225</v>
      </c>
      <c r="V16" s="4" t="n">
        <v>4.44957895069502</v>
      </c>
      <c r="W16" s="4" t="n">
        <v>7.7472594993357</v>
      </c>
      <c r="X16" s="4" t="n">
        <v>2.84347334853108</v>
      </c>
      <c r="Y16" s="4" t="n">
        <v>10.0507306895155</v>
      </c>
      <c r="Z16" s="4" t="n">
        <v>6.29088120467596</v>
      </c>
      <c r="AA16" s="4" t="n">
        <v>5.90901056933231</v>
      </c>
      <c r="AB16" s="4" t="n">
        <v>11.5458548617517</v>
      </c>
      <c r="AC16" s="4" t="n">
        <v>5.07406981560281</v>
      </c>
      <c r="AD16" s="4" t="n">
        <v>12.2858923552644</v>
      </c>
      <c r="AE16" s="4" t="n">
        <v>6.01436356947854</v>
      </c>
      <c r="AF16" s="4" t="n">
        <v>8.07893557077463</v>
      </c>
      <c r="AG16" s="4" t="n">
        <v>10.4344720583048</v>
      </c>
      <c r="AH16" s="4" t="n">
        <v>8.93875791272636</v>
      </c>
      <c r="AI16" s="4" t="n">
        <v>10.6647074375989</v>
      </c>
      <c r="AJ16" s="4" t="n">
        <v>7.67197137203146</v>
      </c>
      <c r="AK16" s="4" t="n">
        <v>8.2265602237091</v>
      </c>
      <c r="AL16" s="4" t="n">
        <v>4.50847263974858</v>
      </c>
      <c r="AM16" s="4" t="n">
        <v>4.86461644997386</v>
      </c>
      <c r="AN16" s="4" t="n">
        <v>2.84347334853108</v>
      </c>
      <c r="AO16" s="4" t="n">
        <v>6.84189637347378</v>
      </c>
      <c r="AP16" s="4" t="n">
        <v>7.81881276036073</v>
      </c>
      <c r="AQ16" s="4" t="n">
        <v>7.78347968724845</v>
      </c>
    </row>
    <row r="17" customFormat="false" ht="12.5" hidden="false" customHeight="false" outlineLevel="0" collapsed="false">
      <c r="A17" s="1" t="n">
        <v>103501</v>
      </c>
      <c r="B17" s="2" t="n">
        <v>3</v>
      </c>
      <c r="C17" s="2" t="n">
        <v>40.5</v>
      </c>
      <c r="D17" s="2" t="n">
        <v>1</v>
      </c>
      <c r="E17" s="2" t="n">
        <v>1</v>
      </c>
      <c r="F17" s="1" t="n">
        <v>3</v>
      </c>
      <c r="G17" s="1" t="n">
        <v>2</v>
      </c>
      <c r="H17" s="1" t="n">
        <v>3</v>
      </c>
      <c r="I17" s="3" t="n">
        <v>18</v>
      </c>
      <c r="J17" s="3" t="n">
        <v>8.08333333333333</v>
      </c>
      <c r="K17" s="3" t="n">
        <v>45</v>
      </c>
      <c r="L17" s="3" t="n">
        <v>56</v>
      </c>
      <c r="M17" s="3" t="n">
        <v>59</v>
      </c>
      <c r="N17" s="3" t="n">
        <v>1</v>
      </c>
      <c r="O17" s="1" t="n">
        <v>0</v>
      </c>
      <c r="P17" s="1" t="n">
        <v>3645</v>
      </c>
      <c r="Q17" s="4" t="n">
        <v>5.45182320716127</v>
      </c>
      <c r="R17" s="4" t="n">
        <v>3.95878319588115</v>
      </c>
      <c r="S17" s="5" t="n">
        <v>7.67962912468408</v>
      </c>
      <c r="T17" s="6" t="n">
        <v>12.1379550886185</v>
      </c>
      <c r="U17" s="4" t="n">
        <v>9.09415997073879</v>
      </c>
      <c r="V17" s="4" t="n">
        <v>4.33317871066265</v>
      </c>
      <c r="W17" s="4" t="n">
        <v>5.69574879004736</v>
      </c>
      <c r="X17" s="4" t="n">
        <v>3.78885819443884</v>
      </c>
      <c r="Y17" s="4" t="n">
        <v>10.2193107461044</v>
      </c>
      <c r="Z17" s="4" t="n">
        <v>6.07426041330109</v>
      </c>
      <c r="AA17" s="4" t="n">
        <v>5.7274576497747</v>
      </c>
      <c r="AB17" s="4" t="n">
        <v>12.1216407071609</v>
      </c>
      <c r="AC17" s="4" t="n">
        <v>4.69574879004736</v>
      </c>
      <c r="AD17" s="4" t="n">
        <v>12.0086317453317</v>
      </c>
      <c r="AE17" s="4" t="n">
        <v>6.03678570788243</v>
      </c>
      <c r="AF17" s="4" t="n">
        <v>8.16967997837977</v>
      </c>
      <c r="AG17" s="4" t="n">
        <v>10.4806017136101</v>
      </c>
      <c r="AH17" s="4" t="n">
        <v>8.97208001849461</v>
      </c>
      <c r="AI17" s="4" t="n">
        <v>10.8855733489274</v>
      </c>
      <c r="AJ17" s="4" t="n">
        <v>7.51677864900204</v>
      </c>
      <c r="AK17" s="4" t="n">
        <v>6.56144769833577</v>
      </c>
      <c r="AL17" s="4" t="n">
        <v>3.7274576497747</v>
      </c>
      <c r="AM17" s="4" t="n">
        <v>4.59621311649645</v>
      </c>
      <c r="AN17" s="4" t="n">
        <v>3.37382069516</v>
      </c>
      <c r="AO17" s="4" t="n">
        <v>6.52582378860505</v>
      </c>
      <c r="AP17" s="4" t="n">
        <v>9.00641205883891</v>
      </c>
      <c r="AQ17" s="4" t="n">
        <v>7.87985272665943</v>
      </c>
    </row>
    <row r="18" customFormat="false" ht="12.5" hidden="false" customHeight="false" outlineLevel="0" collapsed="false">
      <c r="A18" s="1" t="n">
        <v>103601</v>
      </c>
      <c r="B18" s="2" t="n">
        <v>2</v>
      </c>
      <c r="C18" s="2" t="n">
        <v>40.4</v>
      </c>
      <c r="D18" s="2" t="n">
        <v>1</v>
      </c>
      <c r="E18" s="2" t="n">
        <v>1</v>
      </c>
      <c r="F18" s="1" t="n">
        <v>3</v>
      </c>
      <c r="G18" s="1" t="n">
        <v>5</v>
      </c>
      <c r="H18" s="1" t="n">
        <v>2</v>
      </c>
      <c r="I18" s="3" t="n">
        <v>8</v>
      </c>
      <c r="J18" s="3" t="n">
        <v>5.83333333333333</v>
      </c>
      <c r="K18" s="3" t="n">
        <v>38</v>
      </c>
      <c r="L18" s="3" t="n">
        <v>37</v>
      </c>
      <c r="M18" s="3" t="n">
        <v>34</v>
      </c>
      <c r="N18" s="3" t="n">
        <v>3</v>
      </c>
      <c r="O18" s="1" t="n">
        <v>0</v>
      </c>
      <c r="P18" s="1" t="n">
        <v>2850</v>
      </c>
      <c r="Q18" s="4" t="n">
        <v>5.53479386462207</v>
      </c>
      <c r="R18" s="4" t="n">
        <v>3.15628224136834</v>
      </c>
      <c r="S18" s="5" t="n">
        <v>7.970490834467</v>
      </c>
      <c r="T18" s="6" t="n">
        <v>12.3731897370117</v>
      </c>
      <c r="U18" s="4" t="n">
        <v>9.44783668721218</v>
      </c>
      <c r="V18" s="4" t="n">
        <v>4.15628224136834</v>
      </c>
      <c r="W18" s="4" t="n">
        <v>7.74124474208949</v>
      </c>
      <c r="X18" s="4" t="n">
        <v>4.15628224136834</v>
      </c>
      <c r="Y18" s="4" t="n">
        <v>10.1948354821377</v>
      </c>
      <c r="Z18" s="4" t="n">
        <v>6.70060275759215</v>
      </c>
      <c r="AA18" s="4" t="n">
        <v>5.51617818645472</v>
      </c>
      <c r="AB18" s="4" t="n">
        <v>12.2565941565096</v>
      </c>
      <c r="AC18" s="4" t="n">
        <v>5.70882326439711</v>
      </c>
      <c r="AD18" s="4" t="n">
        <v>12.1611581164194</v>
      </c>
      <c r="AE18" s="4" t="n">
        <v>5.64170906853858</v>
      </c>
      <c r="AF18" s="4" t="n">
        <v>8.3991387652645</v>
      </c>
      <c r="AG18" s="4" t="n">
        <v>10.5503161367361</v>
      </c>
      <c r="AH18" s="4" t="n">
        <v>9.36052731599452</v>
      </c>
      <c r="AI18" s="4" t="n">
        <v>11.2759150882796</v>
      </c>
      <c r="AJ18" s="4" t="n">
        <v>7.84930448794694</v>
      </c>
      <c r="AK18" s="4" t="n">
        <v>7.52551605103405</v>
      </c>
      <c r="AL18" s="4" t="n">
        <v>2.94983136390091</v>
      </c>
      <c r="AM18" s="4" t="n">
        <v>4.45884501138877</v>
      </c>
      <c r="AN18" s="4" t="n">
        <v>2.83435414648097</v>
      </c>
      <c r="AO18" s="4" t="n">
        <v>6.54401239465144</v>
      </c>
      <c r="AP18" s="4" t="n">
        <v>8.7611442995272</v>
      </c>
      <c r="AQ18" s="4" t="n">
        <v>8.18897086007451</v>
      </c>
    </row>
    <row r="19" customFormat="false" ht="12.5" hidden="false" customHeight="false" outlineLevel="0" collapsed="false">
      <c r="A19" s="1" t="n">
        <v>103801</v>
      </c>
      <c r="B19" s="2" t="n">
        <v>2</v>
      </c>
      <c r="C19" s="2" t="n">
        <v>38.86</v>
      </c>
      <c r="D19" s="2" t="n">
        <v>0</v>
      </c>
      <c r="E19" s="2" t="n">
        <v>2</v>
      </c>
      <c r="F19" s="1" t="n">
        <v>1</v>
      </c>
      <c r="G19" s="1" t="n">
        <v>7</v>
      </c>
      <c r="H19" s="1" t="n">
        <v>1</v>
      </c>
      <c r="I19" s="3" t="n">
        <v>8</v>
      </c>
      <c r="J19" s="3" t="n">
        <v>6.91666666666667</v>
      </c>
      <c r="K19" s="3" t="n">
        <v>35</v>
      </c>
      <c r="L19" s="3" t="n">
        <v>44</v>
      </c>
      <c r="M19" s="3" t="n">
        <v>40</v>
      </c>
      <c r="N19" s="3" t="n">
        <v>0</v>
      </c>
      <c r="O19" s="1" t="n">
        <v>0</v>
      </c>
      <c r="P19" s="1" t="n">
        <v>3370</v>
      </c>
      <c r="Q19" s="4" t="n">
        <v>4.94253188532181</v>
      </c>
      <c r="R19" s="4" t="n">
        <v>3.60549689804424</v>
      </c>
      <c r="S19" s="5" t="n">
        <v>7.80878049643298</v>
      </c>
      <c r="T19" s="6" t="n">
        <v>12.4175897391085</v>
      </c>
      <c r="U19" s="4" t="n">
        <v>9.12244097533675</v>
      </c>
      <c r="V19" s="4" t="n">
        <v>4.00142557437538</v>
      </c>
      <c r="W19" s="4" t="n">
        <v>8.06147295804532</v>
      </c>
      <c r="X19" s="4" t="n">
        <v>4.40196350395911</v>
      </c>
      <c r="Y19" s="4" t="n">
        <v>10.8943022744361</v>
      </c>
      <c r="Z19" s="4" t="n">
        <v>6.50731650410534</v>
      </c>
      <c r="AA19" s="4" t="n">
        <v>6.28830672216354</v>
      </c>
      <c r="AB19" s="4" t="n">
        <v>12.3152155998191</v>
      </c>
      <c r="AC19" s="4" t="n">
        <v>5.98692600468027</v>
      </c>
      <c r="AD19" s="4" t="n">
        <v>12.7788452898912</v>
      </c>
      <c r="AE19" s="4" t="n">
        <v>5.05800910274175</v>
      </c>
      <c r="AF19" s="4" t="n">
        <v>8.30593661618533</v>
      </c>
      <c r="AG19" s="4" t="n">
        <v>10.5785522356824</v>
      </c>
      <c r="AH19" s="4" t="n">
        <v>9.09058470628662</v>
      </c>
      <c r="AI19" s="4" t="n">
        <v>10.8118686782206</v>
      </c>
      <c r="AJ19" s="4" t="n">
        <v>7.76696032073836</v>
      </c>
      <c r="AK19" s="4" t="n">
        <v>7.85741527168386</v>
      </c>
      <c r="AL19" s="4" t="n">
        <v>3.445032225851</v>
      </c>
      <c r="AM19" s="4" t="n">
        <v>4.40196350395911</v>
      </c>
      <c r="AN19" s="4" t="n">
        <v>3.60549689804424</v>
      </c>
      <c r="AO19" s="4" t="n">
        <v>6.48685240154562</v>
      </c>
      <c r="AP19" s="4" t="n">
        <v>9.74019341117557</v>
      </c>
      <c r="AQ19" s="4" t="n">
        <v>8.12244097533675</v>
      </c>
    </row>
    <row r="20" customFormat="false" ht="12.5" hidden="false" customHeight="false" outlineLevel="0" collapsed="false">
      <c r="A20" s="1" t="n">
        <v>104101</v>
      </c>
      <c r="B20" s="2" t="n">
        <v>2</v>
      </c>
      <c r="C20" s="2" t="n">
        <v>39.14</v>
      </c>
      <c r="D20" s="2" t="n">
        <v>0</v>
      </c>
      <c r="E20" s="2" t="n">
        <v>2</v>
      </c>
      <c r="F20" s="1" t="n">
        <v>1</v>
      </c>
      <c r="G20" s="1" t="n">
        <v>4</v>
      </c>
      <c r="H20" s="1" t="n">
        <v>4</v>
      </c>
      <c r="I20" s="3" t="n">
        <v>9</v>
      </c>
      <c r="J20" s="3" t="n">
        <v>6.08333333333333</v>
      </c>
      <c r="K20" s="3" t="n">
        <v>38</v>
      </c>
      <c r="L20" s="3" t="n">
        <v>40</v>
      </c>
      <c r="M20" s="3" t="n">
        <v>44</v>
      </c>
      <c r="N20" s="3" t="n">
        <v>1</v>
      </c>
      <c r="O20" s="1" t="n">
        <v>0</v>
      </c>
      <c r="P20" s="1" t="n">
        <v>2675</v>
      </c>
      <c r="Q20" s="4" t="n">
        <v>5.46866595249632</v>
      </c>
      <c r="R20" s="4" t="n">
        <v>2.52814069403164</v>
      </c>
      <c r="S20" s="5" t="n">
        <v>6.79547626876343</v>
      </c>
      <c r="T20" s="6" t="n">
        <v>11.8060988741188</v>
      </c>
      <c r="U20" s="4" t="n">
        <v>8.94137399955929</v>
      </c>
      <c r="V20" s="4" t="n">
        <v>3.67348574438482</v>
      </c>
      <c r="W20" s="4" t="n">
        <v>8.63587145258504</v>
      </c>
      <c r="X20" s="4" t="n">
        <v>3.58602290313448</v>
      </c>
      <c r="Y20" s="4" t="n">
        <v>9.20073274724969</v>
      </c>
      <c r="Z20" s="4" t="n">
        <v>5.2298790929092</v>
      </c>
      <c r="AA20" s="4" t="n">
        <v>8.22264752367813</v>
      </c>
      <c r="AB20" s="4" t="n">
        <v>8.50488614040907</v>
      </c>
      <c r="AC20" s="4" t="n">
        <v>6.04545452177178</v>
      </c>
      <c r="AD20" s="4" t="n">
        <v>10.5409461951648</v>
      </c>
      <c r="AE20" s="4" t="n">
        <v>6.93475105736556</v>
      </c>
      <c r="AF20" s="4" t="n">
        <v>7.7204492233554</v>
      </c>
      <c r="AG20" s="4" t="n">
        <v>9.9610623344814</v>
      </c>
      <c r="AH20" s="4" t="n">
        <v>9.10369229126829</v>
      </c>
      <c r="AI20" s="4" t="n">
        <v>10.3836844289882</v>
      </c>
      <c r="AJ20" s="4" t="n">
        <v>6.492913498743</v>
      </c>
      <c r="AK20" s="4" t="n">
        <v>8.48084066644242</v>
      </c>
      <c r="AL20" s="4" t="n">
        <v>3.28646262127557</v>
      </c>
      <c r="AM20" s="4" t="n">
        <v>5.10958485919149</v>
      </c>
      <c r="AN20" s="4" t="n">
        <v>3.04545452177178</v>
      </c>
      <c r="AO20" s="4" t="n">
        <v>6.69454735991265</v>
      </c>
      <c r="AP20" s="4" t="n">
        <v>6.93475105736556</v>
      </c>
      <c r="AQ20" s="4" t="n">
        <v>7.55756645708525</v>
      </c>
    </row>
    <row r="21" customFormat="false" ht="12.5" hidden="false" customHeight="false" outlineLevel="0" collapsed="false">
      <c r="A21" s="1" t="n">
        <v>105001</v>
      </c>
      <c r="B21" s="2" t="n">
        <v>2</v>
      </c>
      <c r="C21" s="2" t="n">
        <v>39.86</v>
      </c>
      <c r="D21" s="2" t="n">
        <v>0</v>
      </c>
      <c r="E21" s="2" t="n">
        <v>2</v>
      </c>
      <c r="F21" s="1" t="n">
        <v>3</v>
      </c>
      <c r="G21" s="1" t="n">
        <v>4</v>
      </c>
      <c r="H21" s="1" t="n">
        <v>3</v>
      </c>
      <c r="I21" s="3" t="n">
        <v>10</v>
      </c>
      <c r="J21" s="3" t="n">
        <v>7.16666666666667</v>
      </c>
      <c r="K21" s="3" t="n">
        <v>45</v>
      </c>
      <c r="L21" s="3" t="n">
        <v>35</v>
      </c>
      <c r="M21" s="3" t="n">
        <v>46</v>
      </c>
      <c r="N21" s="3" t="n">
        <v>3</v>
      </c>
      <c r="O21" s="1" t="n">
        <v>0</v>
      </c>
      <c r="P21" s="1" t="n">
        <v>2500</v>
      </c>
      <c r="Q21" s="4" t="n">
        <v>4.01452870642924</v>
      </c>
      <c r="R21" s="4" t="n">
        <v>3.56201650173173</v>
      </c>
      <c r="S21" s="5" t="n">
        <v>6.94344560836775</v>
      </c>
      <c r="T21" s="6" t="n">
        <v>11.7799104439319</v>
      </c>
      <c r="U21" s="4" t="n">
        <v>8.52597728283415</v>
      </c>
      <c r="V21" s="4" t="n">
        <v>4.06897649045161</v>
      </c>
      <c r="W21" s="4" t="n">
        <v>6.00058951547136</v>
      </c>
      <c r="X21" s="4" t="n">
        <v>3.12144391034575</v>
      </c>
      <c r="Y21" s="4" t="n">
        <v>10.4094860110807</v>
      </c>
      <c r="Z21" s="4" t="n">
        <v>5.59949120715039</v>
      </c>
      <c r="AA21" s="4" t="n">
        <v>6.3584831076466</v>
      </c>
      <c r="AB21" s="4" t="n">
        <v>10.7979047655524</v>
      </c>
      <c r="AC21" s="4" t="n">
        <v>5.29136891178806</v>
      </c>
      <c r="AD21" s="4" t="n">
        <v>11.1782751329424</v>
      </c>
      <c r="AE21" s="4" t="n">
        <v>7.36937142378934</v>
      </c>
      <c r="AF21" s="4" t="n">
        <v>7.88394459661909</v>
      </c>
      <c r="AG21" s="4" t="n">
        <v>10.1286714541944</v>
      </c>
      <c r="AH21" s="4" t="n">
        <v>8.51866013253735</v>
      </c>
      <c r="AI21" s="4" t="n">
        <v>10.1438117233742</v>
      </c>
      <c r="AJ21" s="4" t="n">
        <v>7.48401398973046</v>
      </c>
      <c r="AK21" s="4" t="n">
        <v>6.72347992442585</v>
      </c>
      <c r="AL21" s="4" t="n">
        <v>4.01452870642924</v>
      </c>
      <c r="AM21" s="4" t="n">
        <v>3.48401398973046</v>
      </c>
      <c r="AN21" s="4" t="n">
        <v>2.31408898828815</v>
      </c>
      <c r="AO21" s="4" t="n">
        <v>6.13426795070333</v>
      </c>
      <c r="AP21" s="4" t="n">
        <v>8.86675808580242</v>
      </c>
      <c r="AQ21" s="4" t="n">
        <v>7.42261344506631</v>
      </c>
    </row>
    <row r="22" customFormat="false" ht="12.5" hidden="false" customHeight="false" outlineLevel="0" collapsed="false">
      <c r="A22" s="1" t="n">
        <v>105201</v>
      </c>
      <c r="B22" s="2" t="n">
        <v>3</v>
      </c>
      <c r="C22" s="2" t="n">
        <v>36.43</v>
      </c>
      <c r="D22" s="2" t="n">
        <v>0</v>
      </c>
      <c r="E22" s="2" t="n">
        <v>1</v>
      </c>
      <c r="F22" s="1" t="n">
        <v>3</v>
      </c>
      <c r="G22" s="1" t="n">
        <v>2</v>
      </c>
      <c r="H22" s="1" t="n">
        <v>3</v>
      </c>
      <c r="I22" s="3" t="n">
        <v>16</v>
      </c>
      <c r="J22" s="3" t="n">
        <v>12.0833333333333</v>
      </c>
      <c r="K22" s="3" t="n">
        <v>42</v>
      </c>
      <c r="L22" s="3" t="n">
        <v>42</v>
      </c>
      <c r="M22" s="3" t="n">
        <v>52</v>
      </c>
      <c r="N22" s="3" t="n">
        <v>2</v>
      </c>
      <c r="O22" s="1" t="n">
        <v>0</v>
      </c>
      <c r="P22" s="1" t="n">
        <v>2660</v>
      </c>
      <c r="Q22" s="4" t="n">
        <v>6.71783970010478</v>
      </c>
      <c r="R22" s="4" t="n">
        <v>4.4201591514641</v>
      </c>
      <c r="S22" s="5" t="n">
        <v>7.07041311243697</v>
      </c>
      <c r="T22" s="6" t="n">
        <v>12.0078325058457</v>
      </c>
      <c r="U22" s="4" t="n">
        <v>8.8238813375151</v>
      </c>
      <c r="V22" s="4" t="n">
        <v>4.37951716696675</v>
      </c>
      <c r="W22" s="4" t="n">
        <v>5.62527358136871</v>
      </c>
      <c r="X22" s="4" t="n">
        <v>4.20443046040866</v>
      </c>
      <c r="Y22" s="4" t="n">
        <v>9.68902600260004</v>
      </c>
      <c r="Z22" s="4" t="n">
        <v>6.35875860679995</v>
      </c>
      <c r="AA22" s="4" t="n">
        <v>5.99170113642293</v>
      </c>
      <c r="AB22" s="4" t="n">
        <v>11.0720081319923</v>
      </c>
      <c r="AC22" s="4" t="n">
        <v>4.7737961060788</v>
      </c>
      <c r="AD22" s="4" t="n">
        <v>12.2314446382935</v>
      </c>
      <c r="AE22" s="4" t="n">
        <v>6.96447966768791</v>
      </c>
      <c r="AF22" s="4" t="n">
        <v>7.79712860990942</v>
      </c>
      <c r="AG22" s="4" t="n">
        <v>10.0640153412388</v>
      </c>
      <c r="AH22" s="4" t="n">
        <v>8.98324947170775</v>
      </c>
      <c r="AI22" s="4" t="n">
        <v>10.4880416237449</v>
      </c>
      <c r="AJ22" s="4" t="n">
        <v>7.01841847479871</v>
      </c>
      <c r="AK22" s="4" t="n">
        <v>6.97815460458498</v>
      </c>
      <c r="AL22" s="4" t="n">
        <v>3.83519665074294</v>
      </c>
      <c r="AM22" s="4" t="n">
        <v>3.57216224490915</v>
      </c>
      <c r="AN22" s="4" t="n">
        <v>2.83940646159685</v>
      </c>
      <c r="AO22" s="4" t="n">
        <v>6.43014324003672</v>
      </c>
      <c r="AP22" s="4" t="n">
        <v>7.96104058372113</v>
      </c>
      <c r="AQ22" s="4" t="n">
        <v>7.74208724635146</v>
      </c>
    </row>
    <row r="23" customFormat="false" ht="12.5" hidden="false" customHeight="false" outlineLevel="0" collapsed="false">
      <c r="A23" s="1" t="n">
        <v>105301</v>
      </c>
      <c r="B23" s="2" t="n">
        <v>1</v>
      </c>
      <c r="C23" s="2" t="n">
        <v>39.5</v>
      </c>
      <c r="D23" s="2" t="n">
        <v>0</v>
      </c>
      <c r="E23" s="2" t="n">
        <v>1</v>
      </c>
      <c r="F23" s="1" t="n">
        <v>1</v>
      </c>
      <c r="G23" s="1" t="n">
        <v>7</v>
      </c>
      <c r="H23" s="1" t="n">
        <v>1</v>
      </c>
      <c r="I23" s="3" t="n">
        <v>4</v>
      </c>
      <c r="J23" s="3" t="n">
        <v>5.33333333333333</v>
      </c>
      <c r="K23" s="3" t="n">
        <v>34</v>
      </c>
      <c r="L23" s="3" t="n">
        <v>20</v>
      </c>
      <c r="M23" s="3" t="n">
        <v>25</v>
      </c>
      <c r="N23" s="3" t="n">
        <v>0</v>
      </c>
      <c r="O23" s="1" t="n">
        <v>0</v>
      </c>
      <c r="P23" s="1" t="e">
        <f aca="false"/>
        <v>#NULL!</v>
      </c>
      <c r="Q23" s="4" t="n">
        <v>6.06134629790605</v>
      </c>
      <c r="R23" s="4" t="n">
        <v>4.33552126134505</v>
      </c>
      <c r="S23" s="5" t="n">
        <v>7.45526050561914</v>
      </c>
      <c r="T23" s="6" t="n">
        <v>12.1640239582689</v>
      </c>
      <c r="U23" s="4" t="n">
        <v>9.21439748078397</v>
      </c>
      <c r="V23" s="4" t="n">
        <v>4.63508154320396</v>
      </c>
      <c r="W23" s="4" t="n">
        <v>5.95700963809132</v>
      </c>
      <c r="X23" s="4" t="n">
        <v>3.7225443844543</v>
      </c>
      <c r="Y23" s="4" t="n">
        <v>9.62518550706146</v>
      </c>
      <c r="Z23" s="4" t="n">
        <v>6.69036397870515</v>
      </c>
      <c r="AA23" s="4" t="n">
        <v>7.94796449848831</v>
      </c>
      <c r="AB23" s="4" t="n">
        <v>8.41971638876148</v>
      </c>
      <c r="AC23" s="4" t="n">
        <v>5.44243646526156</v>
      </c>
      <c r="AD23" s="4" t="n">
        <v>10.3578890743735</v>
      </c>
      <c r="AE23" s="4" t="n">
        <v>8.30750688517545</v>
      </c>
      <c r="AF23" s="4" t="n">
        <v>7.90654457110833</v>
      </c>
      <c r="AG23" s="4" t="n">
        <v>10.1239258896613</v>
      </c>
      <c r="AH23" s="4" t="n">
        <v>9.69982430795421</v>
      </c>
      <c r="AI23" s="4" t="n">
        <v>10.752724644593</v>
      </c>
      <c r="AJ23" s="4" t="n">
        <v>7.2125103712397</v>
      </c>
      <c r="AK23" s="4" t="n">
        <v>8.93657773818651</v>
      </c>
      <c r="AL23" s="4" t="n">
        <v>4.33552126134505</v>
      </c>
      <c r="AM23" s="4" t="n">
        <v>5.30750688517545</v>
      </c>
      <c r="AN23" s="4" t="n">
        <v>3.95700963809132</v>
      </c>
      <c r="AO23" s="4" t="n">
        <v>6.93886229138106</v>
      </c>
      <c r="AP23" s="4" t="n">
        <v>7.78482866270864</v>
      </c>
      <c r="AQ23" s="4" t="n">
        <v>8.03596097948614</v>
      </c>
    </row>
    <row r="24" customFormat="false" ht="12.5" hidden="false" customHeight="false" outlineLevel="0" collapsed="false">
      <c r="A24" s="1" t="n">
        <v>105601</v>
      </c>
      <c r="B24" s="2" t="n">
        <v>3</v>
      </c>
      <c r="C24" s="2" t="n">
        <v>40.43</v>
      </c>
      <c r="D24" s="2" t="n">
        <v>0</v>
      </c>
      <c r="E24" s="2" t="n">
        <v>2</v>
      </c>
      <c r="F24" s="1" t="n">
        <v>1</v>
      </c>
      <c r="G24" s="1" t="n">
        <v>4</v>
      </c>
      <c r="H24" s="1" t="n">
        <v>3</v>
      </c>
      <c r="I24" s="3" t="n">
        <v>17</v>
      </c>
      <c r="J24" s="3" t="n">
        <v>11.0833333333333</v>
      </c>
      <c r="K24" s="3" t="n">
        <v>53</v>
      </c>
      <c r="L24" s="3" t="n">
        <v>51</v>
      </c>
      <c r="M24" s="3" t="n">
        <v>61</v>
      </c>
      <c r="N24" s="3" t="n">
        <v>4</v>
      </c>
      <c r="O24" s="1" t="n">
        <v>0</v>
      </c>
      <c r="P24" s="1" t="n">
        <v>3435</v>
      </c>
      <c r="Q24" s="4" t="n">
        <v>4.77962133579068</v>
      </c>
      <c r="R24" s="4" t="n">
        <v>3.2686594165133</v>
      </c>
      <c r="S24" s="5" t="n">
        <v>7.19465883506953</v>
      </c>
      <c r="T24" s="6" t="n">
        <v>11.8006256348736</v>
      </c>
      <c r="U24" s="4" t="n">
        <v>8.99521819561828</v>
      </c>
      <c r="V24" s="4" t="n">
        <v>4.19465883506953</v>
      </c>
      <c r="W24" s="4" t="n">
        <v>5.54664416381307</v>
      </c>
      <c r="X24" s="4" t="n">
        <v>3.2686594165133</v>
      </c>
      <c r="Y24" s="4" t="n">
        <v>10.5669511471334</v>
      </c>
      <c r="Z24" s="4" t="n">
        <v>6.56878314108232</v>
      </c>
      <c r="AA24" s="4" t="n">
        <v>5.19465883506953</v>
      </c>
      <c r="AB24" s="4" t="n">
        <v>11.7111882852458</v>
      </c>
      <c r="AC24" s="4" t="n">
        <v>5.01282051208371</v>
      </c>
      <c r="AD24" s="4" t="n">
        <v>11.6663340494616</v>
      </c>
      <c r="AE24" s="4" t="n">
        <v>8.58697625784829</v>
      </c>
      <c r="AF24" s="4" t="n">
        <v>8.32827427281053</v>
      </c>
      <c r="AG24" s="4" t="n">
        <v>10.4229712279498</v>
      </c>
      <c r="AH24" s="4" t="n">
        <v>8.92829860352896</v>
      </c>
      <c r="AI24" s="4" t="n">
        <v>10.5118333999863</v>
      </c>
      <c r="AJ24" s="4" t="n">
        <v>7.52416014966169</v>
      </c>
      <c r="AK24" s="4" t="n">
        <v>6.81091746628022</v>
      </c>
      <c r="AL24" s="4" t="n">
        <v>2.79548147511035</v>
      </c>
      <c r="AM24" s="4" t="n">
        <v>4.43858441795562</v>
      </c>
      <c r="AN24" s="4" t="n">
        <v>3.2686594165133</v>
      </c>
      <c r="AO24" s="4" t="n">
        <v>6.39794243345827</v>
      </c>
      <c r="AP24" s="4" t="n">
        <v>9.11790811927771</v>
      </c>
      <c r="AQ24" s="4" t="n">
        <v>7.64021827912527</v>
      </c>
    </row>
    <row r="25" customFormat="false" ht="12.5" hidden="false" customHeight="false" outlineLevel="0" collapsed="false">
      <c r="A25" s="1" t="n">
        <v>105701</v>
      </c>
      <c r="B25" s="2" t="n">
        <v>3</v>
      </c>
      <c r="C25" s="2" t="n">
        <v>37.29</v>
      </c>
      <c r="D25" s="2" t="n">
        <v>0</v>
      </c>
      <c r="E25" s="2" t="n">
        <v>1</v>
      </c>
      <c r="F25" s="1" t="n">
        <v>3</v>
      </c>
      <c r="G25" s="1" t="n">
        <v>2</v>
      </c>
      <c r="H25" s="1" t="n">
        <v>3</v>
      </c>
      <c r="I25" s="3" t="n">
        <v>15</v>
      </c>
      <c r="J25" s="3" t="n">
        <v>8.25</v>
      </c>
      <c r="K25" s="3" t="n">
        <v>47</v>
      </c>
      <c r="L25" s="3" t="n">
        <v>44</v>
      </c>
      <c r="M25" s="3" t="n">
        <v>49</v>
      </c>
      <c r="N25" s="3" t="n">
        <v>4</v>
      </c>
      <c r="O25" s="1" t="n">
        <v>0</v>
      </c>
      <c r="P25" s="1" t="n">
        <v>3440</v>
      </c>
      <c r="Q25" s="4" t="n">
        <v>5.44552285660551</v>
      </c>
      <c r="R25" s="4" t="n">
        <v>4.33004563918557</v>
      </c>
      <c r="S25" s="5" t="n">
        <v>7.01454381345764</v>
      </c>
      <c r="T25" s="6" t="n">
        <v>11.9628677786853</v>
      </c>
      <c r="U25" s="4" t="n">
        <v>8.80655077118181</v>
      </c>
      <c r="V25" s="4" t="n">
        <v>3.98212233576527</v>
      </c>
      <c r="W25" s="4" t="n">
        <v>6.33004563918557</v>
      </c>
      <c r="X25" s="4" t="n">
        <v>4.39715983504411</v>
      </c>
      <c r="Y25" s="4" t="n">
        <v>10.3676579577601</v>
      </c>
      <c r="Z25" s="4" t="n">
        <v>6.46910967692313</v>
      </c>
      <c r="AA25" s="4" t="n">
        <v>5.80809293599022</v>
      </c>
      <c r="AB25" s="4" t="n">
        <v>11.9456314897889</v>
      </c>
      <c r="AC25" s="4" t="n">
        <v>5.10765321784912</v>
      </c>
      <c r="AD25" s="4" t="n">
        <v>11.9276548469667</v>
      </c>
      <c r="AE25" s="4" t="n">
        <v>4.6381679345479</v>
      </c>
      <c r="AF25" s="4" t="n">
        <v>8.12508028960731</v>
      </c>
      <c r="AG25" s="4" t="n">
        <v>10.2731185711007</v>
      </c>
      <c r="AH25" s="4" t="n">
        <v>8.66904724743188</v>
      </c>
      <c r="AI25" s="4" t="n">
        <v>10.933142068632</v>
      </c>
      <c r="AJ25" s="4" t="n">
        <v>7.17613295573189</v>
      </c>
      <c r="AK25" s="4" t="n">
        <v>6.658827405114</v>
      </c>
      <c r="AL25" s="4" t="n">
        <v>2.84461881201533</v>
      </c>
      <c r="AM25" s="4" t="n">
        <v>5.61015355837831</v>
      </c>
      <c r="AN25" s="4" t="n">
        <v>3.07804006170431</v>
      </c>
      <c r="AO25" s="4" t="n">
        <v>6.71251527600799</v>
      </c>
      <c r="AP25" s="4" t="n">
        <v>9.13371551443532</v>
      </c>
      <c r="AQ25" s="4" t="n">
        <v>7.78321826735119</v>
      </c>
    </row>
    <row r="26" customFormat="false" ht="12.5" hidden="false" customHeight="false" outlineLevel="0" collapsed="false">
      <c r="A26" s="1" t="n">
        <v>106201</v>
      </c>
      <c r="B26" s="2" t="n">
        <v>2</v>
      </c>
      <c r="C26" s="2" t="n">
        <v>37</v>
      </c>
      <c r="D26" s="2" t="n">
        <v>1</v>
      </c>
      <c r="E26" s="2" t="n">
        <v>2</v>
      </c>
      <c r="F26" s="1" t="n">
        <v>4</v>
      </c>
      <c r="G26" s="1" t="n">
        <v>4</v>
      </c>
      <c r="H26" s="1" t="n">
        <v>2</v>
      </c>
      <c r="I26" s="3" t="n">
        <v>6</v>
      </c>
      <c r="J26" s="3" t="n">
        <v>6.16666666666667</v>
      </c>
      <c r="K26" s="3" t="n">
        <v>37</v>
      </c>
      <c r="L26" s="3" t="n">
        <v>27</v>
      </c>
      <c r="M26" s="3" t="n">
        <v>43</v>
      </c>
      <c r="N26" s="3" t="n">
        <v>4</v>
      </c>
      <c r="O26" s="1" t="n">
        <v>0</v>
      </c>
      <c r="P26" s="1" t="n">
        <v>1645</v>
      </c>
      <c r="Q26" s="4" t="n">
        <v>6.06314565671988</v>
      </c>
      <c r="R26" s="4" t="n">
        <v>4.02211838845983</v>
      </c>
      <c r="S26" s="5" t="n">
        <v>7.13545986153577</v>
      </c>
      <c r="T26" s="6" t="n">
        <v>12.3009252147874</v>
      </c>
      <c r="U26" s="4" t="n">
        <v>8.97093484783605</v>
      </c>
      <c r="V26" s="4" t="n">
        <v>4.32167867031874</v>
      </c>
      <c r="W26" s="4" t="n">
        <v>7.32730321951261</v>
      </c>
      <c r="X26" s="4" t="n">
        <v>4.22856926592725</v>
      </c>
      <c r="Y26" s="4" t="n">
        <v>9.69018513182643</v>
      </c>
      <c r="Z26" s="4" t="n">
        <v>6.49160367176105</v>
      </c>
      <c r="AA26" s="4" t="n">
        <v>6.20432171968058</v>
      </c>
      <c r="AB26" s="4" t="n">
        <v>10.3897851461775</v>
      </c>
      <c r="AC26" s="4" t="n">
        <v>5.17965966544631</v>
      </c>
      <c r="AD26" s="4" t="n">
        <v>11.6076587762469</v>
      </c>
      <c r="AE26" s="4" t="n">
        <v>5.25241600788162</v>
      </c>
      <c r="AF26" s="4" t="n">
        <v>7.86471049057397</v>
      </c>
      <c r="AG26" s="4" t="n">
        <v>10.2088992857871</v>
      </c>
      <c r="AH26" s="4" t="n">
        <v>9.00642729074036</v>
      </c>
      <c r="AI26" s="4" t="n">
        <v>10.6648643857666</v>
      </c>
      <c r="AJ26" s="4" t="n">
        <v>7.41971075327926</v>
      </c>
      <c r="AK26" s="4" t="n">
        <v>8.84327911004246</v>
      </c>
      <c r="AL26" s="4" t="n">
        <v>5.40914151156908</v>
      </c>
      <c r="AM26" s="4" t="n">
        <v>4.99410401229023</v>
      </c>
      <c r="AN26" s="4" t="n">
        <v>3.56960618376232</v>
      </c>
      <c r="AO26" s="4" t="n">
        <v>6.97273036149766</v>
      </c>
      <c r="AP26" s="4" t="n">
        <v>7.8800993835874</v>
      </c>
      <c r="AQ26" s="4" t="n">
        <v>7.86857313020637</v>
      </c>
    </row>
    <row r="27" customFormat="false" ht="12.5" hidden="false" customHeight="false" outlineLevel="0" collapsed="false">
      <c r="A27" s="1" t="n">
        <v>106301</v>
      </c>
      <c r="B27" s="2" t="n">
        <v>2</v>
      </c>
      <c r="C27" s="2" t="n">
        <v>37.71</v>
      </c>
      <c r="D27" s="2" t="n">
        <v>0</v>
      </c>
      <c r="E27" s="2" t="n">
        <v>1</v>
      </c>
      <c r="F27" s="1" t="n">
        <v>3</v>
      </c>
      <c r="G27" s="1" t="n">
        <v>3</v>
      </c>
      <c r="H27" s="1" t="n">
        <v>3</v>
      </c>
      <c r="I27" s="3" t="n">
        <v>5</v>
      </c>
      <c r="J27" s="3" t="n">
        <v>4.58333333333333</v>
      </c>
      <c r="K27" s="3" t="n">
        <v>37</v>
      </c>
      <c r="L27" s="3" t="n">
        <v>42</v>
      </c>
      <c r="M27" s="3" t="n">
        <v>38</v>
      </c>
      <c r="N27" s="3" t="n">
        <v>0</v>
      </c>
      <c r="O27" s="1" t="n">
        <v>0</v>
      </c>
      <c r="P27" s="1" t="n">
        <v>3045</v>
      </c>
      <c r="Q27" s="4" t="n">
        <v>5.54178889832393</v>
      </c>
      <c r="R27" s="4" t="n">
        <v>3.48593566359041</v>
      </c>
      <c r="S27" s="5" t="n">
        <v>7.4129338326475</v>
      </c>
      <c r="T27" s="6" t="n">
        <v>12.2350111654196</v>
      </c>
      <c r="U27" s="4" t="n">
        <v>9.20090415548408</v>
      </c>
      <c r="V27" s="4" t="n">
        <v>4.09598914527439</v>
      </c>
      <c r="W27" s="4" t="n">
        <v>8.23800815014682</v>
      </c>
      <c r="X27" s="4" t="n">
        <v>4.36729116709179</v>
      </c>
      <c r="Y27" s="4" t="n">
        <v>10.058187112562</v>
      </c>
      <c r="Z27" s="4" t="n">
        <v>5.80786375847777</v>
      </c>
      <c r="AA27" s="4" t="n">
        <v>6.89621963289862</v>
      </c>
      <c r="AB27" s="4" t="n">
        <v>12.6234661513348</v>
      </c>
      <c r="AC27" s="4" t="n">
        <v>5.26037596317528</v>
      </c>
      <c r="AD27" s="4" t="n">
        <v>12.4608030530149</v>
      </c>
      <c r="AE27" s="4" t="n">
        <v>6.97947513654797</v>
      </c>
      <c r="AF27" s="4" t="n">
        <v>8.02264299570434</v>
      </c>
      <c r="AG27" s="4" t="n">
        <v>10.3007289173119</v>
      </c>
      <c r="AH27" s="4" t="n">
        <v>9.06455663743774</v>
      </c>
      <c r="AI27" s="4" t="n">
        <v>10.6532217489121</v>
      </c>
      <c r="AJ27" s="4" t="n">
        <v>6.67263637778355</v>
      </c>
      <c r="AK27" s="4" t="n">
        <v>7.4129338326475</v>
      </c>
      <c r="AL27" s="4" t="n">
        <v>3.55993624503418</v>
      </c>
      <c r="AM27" s="4" t="n">
        <v>4.69743976878412</v>
      </c>
      <c r="AN27" s="4" t="n">
        <v>3.99289565231029</v>
      </c>
      <c r="AO27" s="4" t="n">
        <v>6.8600599696032</v>
      </c>
      <c r="AP27" s="4" t="n">
        <v>8.67055005053508</v>
      </c>
      <c r="AQ27" s="4" t="n">
        <v>8.10528688985648</v>
      </c>
    </row>
    <row r="28" customFormat="false" ht="12.5" hidden="false" customHeight="false" outlineLevel="0" collapsed="false">
      <c r="A28" s="1" t="n">
        <v>106401</v>
      </c>
      <c r="B28" s="2" t="n">
        <v>2</v>
      </c>
      <c r="C28" s="2" t="n">
        <v>41</v>
      </c>
      <c r="D28" s="2" t="n">
        <v>0</v>
      </c>
      <c r="E28" s="2" t="n">
        <v>2</v>
      </c>
      <c r="F28" s="1" t="n">
        <v>2</v>
      </c>
      <c r="G28" s="1" t="n">
        <v>4</v>
      </c>
      <c r="H28" s="1" t="n">
        <v>2</v>
      </c>
      <c r="I28" s="3" t="n">
        <v>2</v>
      </c>
      <c r="J28" s="3" t="n">
        <v>4.33333333333333</v>
      </c>
      <c r="K28" s="3" t="n">
        <v>41</v>
      </c>
      <c r="L28" s="3" t="n">
        <v>46</v>
      </c>
      <c r="M28" s="3" t="n">
        <v>42</v>
      </c>
      <c r="N28" s="3" t="n">
        <v>0</v>
      </c>
      <c r="O28" s="1" t="n">
        <v>0</v>
      </c>
      <c r="P28" s="1" t="n">
        <v>3470</v>
      </c>
      <c r="Q28" s="4" t="n">
        <v>6.44979994313119</v>
      </c>
      <c r="R28" s="4" t="n">
        <v>4.27146270187267</v>
      </c>
      <c r="S28" s="5" t="n">
        <v>7.66015980897274</v>
      </c>
      <c r="T28" s="6" t="n">
        <v>12.0122198752013</v>
      </c>
      <c r="U28" s="4" t="n">
        <v>9.04312591678697</v>
      </c>
      <c r="V28" s="4" t="n">
        <v>4.02353518842909</v>
      </c>
      <c r="W28" s="4" t="n">
        <v>5.34546328331645</v>
      </c>
      <c r="X28" s="4" t="n">
        <v>3.34546328331645</v>
      </c>
      <c r="Y28" s="4" t="n">
        <v>10.6354821302491</v>
      </c>
      <c r="Z28" s="4" t="n">
        <v>6.34546328331645</v>
      </c>
      <c r="AA28" s="4" t="n">
        <v>6.00081511192901</v>
      </c>
      <c r="AB28" s="4" t="n">
        <v>11.5490559975242</v>
      </c>
      <c r="AC28" s="4" t="n">
        <v>5.90617823779093</v>
      </c>
      <c r="AD28" s="4" t="n">
        <v>11.9479765807683</v>
      </c>
      <c r="AE28" s="4" t="n">
        <v>6.29032172912399</v>
      </c>
      <c r="AF28" s="4" t="n">
        <v>8.48705956170027</v>
      </c>
      <c r="AG28" s="4" t="n">
        <v>10.6103749763909</v>
      </c>
      <c r="AH28" s="4" t="n">
        <v>9.16052630050932</v>
      </c>
      <c r="AI28" s="4" t="n">
        <v>10.9289221934472</v>
      </c>
      <c r="AJ28" s="4" t="n">
        <v>7.27146270187267</v>
      </c>
      <c r="AK28" s="4" t="n">
        <v>7.26193992775417</v>
      </c>
      <c r="AL28" s="4" t="n">
        <v>3.48296680706639</v>
      </c>
      <c r="AM28" s="4" t="n">
        <v>4.11099802967943</v>
      </c>
      <c r="AN28" s="4" t="n">
        <v>3.1934601898714</v>
      </c>
      <c r="AO28" s="4" t="n">
        <v>6.96604969376833</v>
      </c>
      <c r="AP28" s="4" t="n">
        <v>9.48296680706639</v>
      </c>
      <c r="AQ28" s="4" t="n">
        <v>7.71702214592841</v>
      </c>
    </row>
    <row r="29" customFormat="false" ht="12.5" hidden="false" customHeight="false" outlineLevel="0" collapsed="false">
      <c r="A29" s="1" t="n">
        <v>106501</v>
      </c>
      <c r="B29" s="2" t="n">
        <v>2</v>
      </c>
      <c r="C29" s="2" t="n">
        <v>36.4</v>
      </c>
      <c r="D29" s="2" t="n">
        <v>1</v>
      </c>
      <c r="E29" s="2" t="n">
        <v>2</v>
      </c>
      <c r="F29" s="1" t="n">
        <v>3</v>
      </c>
      <c r="G29" s="1" t="n">
        <v>2</v>
      </c>
      <c r="H29" s="1" t="n">
        <v>2</v>
      </c>
      <c r="I29" s="3" t="n">
        <v>4</v>
      </c>
      <c r="J29" s="3" t="n">
        <v>4.33333333333333</v>
      </c>
      <c r="K29" s="3" t="n">
        <v>40</v>
      </c>
      <c r="L29" s="3" t="n">
        <v>34</v>
      </c>
      <c r="M29" s="3" t="n">
        <v>35</v>
      </c>
      <c r="N29" s="3" t="n">
        <v>0</v>
      </c>
      <c r="O29" s="1" t="n">
        <v>0</v>
      </c>
      <c r="P29" s="1" t="n">
        <v>2640</v>
      </c>
      <c r="Q29" s="4" t="n">
        <v>5.50058181663141</v>
      </c>
      <c r="R29" s="4" t="n">
        <v>3.05730400547515</v>
      </c>
      <c r="S29" s="5" t="n">
        <v>7.10723938845188</v>
      </c>
      <c r="T29" s="6" t="n">
        <v>12.1161835897029</v>
      </c>
      <c r="U29" s="4" t="n">
        <v>8.68018937147106</v>
      </c>
      <c r="V29" s="4" t="n">
        <v>3.70411521071654</v>
      </c>
      <c r="W29" s="4" t="n">
        <v>7.2890777114377</v>
      </c>
      <c r="X29" s="4" t="n">
        <v>3.45618769727296</v>
      </c>
      <c r="Y29" s="4" t="n">
        <v>9.50603624672352</v>
      </c>
      <c r="Z29" s="4" t="n">
        <v>6.17043321493908</v>
      </c>
      <c r="AA29" s="4" t="n">
        <v>5.68500638776884</v>
      </c>
      <c r="AB29" s="4" t="n">
        <v>11.5705807521403</v>
      </c>
      <c r="AC29" s="4" t="n">
        <v>4.91561931591025</v>
      </c>
      <c r="AD29" s="4" t="n">
        <v>11.9171554598434</v>
      </c>
      <c r="AE29" s="4" t="n">
        <v>5.50058181663141</v>
      </c>
      <c r="AF29" s="4" t="n">
        <v>7.66075884152216</v>
      </c>
      <c r="AG29" s="4" t="n">
        <v>9.78822424563461</v>
      </c>
      <c r="AH29" s="4" t="n">
        <v>8.89705686488383</v>
      </c>
      <c r="AI29" s="4" t="n">
        <v>10.6969790294349</v>
      </c>
      <c r="AJ29" s="4" t="n">
        <v>6.65586004210932</v>
      </c>
      <c r="AK29" s="4" t="n">
        <v>6.86557863341066</v>
      </c>
      <c r="AL29" s="4" t="n">
        <v>3.26354261933056</v>
      </c>
      <c r="AM29" s="4" t="n">
        <v>3.97974965332997</v>
      </c>
      <c r="AN29" s="4" t="n">
        <v>3.84850512005172</v>
      </c>
      <c r="AO29" s="4" t="n">
        <v>6.3987022026122</v>
      </c>
      <c r="AP29" s="4" t="n">
        <v>8.54099608507732</v>
      </c>
      <c r="AQ29" s="4" t="n">
        <v>7.74620654420557</v>
      </c>
    </row>
    <row r="30" customFormat="false" ht="12.5" hidden="false" customHeight="false" outlineLevel="0" collapsed="false">
      <c r="A30" s="1" t="n">
        <v>106601</v>
      </c>
      <c r="B30" s="2" t="n">
        <v>2</v>
      </c>
      <c r="C30" s="2" t="n">
        <v>40.86</v>
      </c>
      <c r="D30" s="2" t="n">
        <v>1</v>
      </c>
      <c r="E30" s="2" t="n">
        <v>2</v>
      </c>
      <c r="F30" s="1" t="n">
        <v>3</v>
      </c>
      <c r="G30" s="1" t="n">
        <v>2</v>
      </c>
      <c r="H30" s="1" t="n">
        <v>3</v>
      </c>
      <c r="I30" s="3" t="n">
        <v>8</v>
      </c>
      <c r="J30" s="3" t="n">
        <v>7.33333333333333</v>
      </c>
      <c r="K30" s="3" t="n">
        <v>31</v>
      </c>
      <c r="L30" s="3" t="n">
        <v>43</v>
      </c>
      <c r="M30" s="3" t="n">
        <v>42</v>
      </c>
      <c r="N30" s="3" t="n">
        <v>1</v>
      </c>
      <c r="O30" s="1" t="n">
        <v>0</v>
      </c>
      <c r="P30" s="1" t="n">
        <v>3455</v>
      </c>
      <c r="Q30" s="4" t="n">
        <v>5.59321173775222</v>
      </c>
      <c r="R30" s="4" t="n">
        <v>3.05715883751201</v>
      </c>
      <c r="S30" s="5" t="n">
        <v>7.40765608459614</v>
      </c>
      <c r="T30" s="6" t="n">
        <v>12.0212108485529</v>
      </c>
      <c r="U30" s="4" t="n">
        <v>9.38628243380358</v>
      </c>
      <c r="V30" s="4" t="n">
        <v>4.9446841082536</v>
      </c>
      <c r="W30" s="4" t="n">
        <v>5.9446841082536</v>
      </c>
      <c r="X30" s="4" t="n">
        <v>2.25054131741607</v>
      </c>
      <c r="Y30" s="4" t="n">
        <v>10.0938819435175</v>
      </c>
      <c r="Z30" s="4" t="n">
        <v>6.58072079356902</v>
      </c>
      <c r="AA30" s="4" t="n">
        <v>5.68942705301152</v>
      </c>
      <c r="AB30" s="4" t="n">
        <v>11.0309996770452</v>
      </c>
      <c r="AC30" s="4" t="n">
        <v>5.88497786212933</v>
      </c>
      <c r="AD30" s="4" t="n">
        <v>11.5341075107579</v>
      </c>
      <c r="AE30" s="4" t="n">
        <v>5.88497786212933</v>
      </c>
      <c r="AF30" s="4" t="n">
        <v>8.32394537820691</v>
      </c>
      <c r="AG30" s="4" t="n">
        <v>10.59631764862</v>
      </c>
      <c r="AH30" s="4" t="n">
        <v>9.73241022356227</v>
      </c>
      <c r="AI30" s="4" t="n">
        <v>10.9550042935175</v>
      </c>
      <c r="AJ30" s="4" t="n">
        <v>7.3201932433458</v>
      </c>
      <c r="AK30" s="4" t="n">
        <v>7.9878961750749</v>
      </c>
      <c r="AL30" s="4" t="n">
        <v>3.73523074262465</v>
      </c>
      <c r="AM30" s="4" t="n">
        <v>4.90515574406696</v>
      </c>
      <c r="AN30" s="4" t="n">
        <v>3.73523074262465</v>
      </c>
      <c r="AO30" s="4" t="n">
        <v>6.7686537441621</v>
      </c>
      <c r="AP30" s="4" t="n">
        <v>8.06166022974695</v>
      </c>
      <c r="AQ30" s="4" t="n">
        <v>8.15729550879746</v>
      </c>
    </row>
    <row r="31" customFormat="false" ht="12.5" hidden="false" customHeight="false" outlineLevel="0" collapsed="false">
      <c r="A31" s="1" t="n">
        <v>106801</v>
      </c>
      <c r="B31" s="2" t="n">
        <v>2</v>
      </c>
      <c r="C31" s="2" t="n">
        <v>35.71</v>
      </c>
      <c r="D31" s="2" t="n">
        <v>1</v>
      </c>
      <c r="E31" s="2" t="n">
        <v>1</v>
      </c>
      <c r="F31" s="1" t="n">
        <v>1</v>
      </c>
      <c r="G31" s="1" t="n">
        <v>3</v>
      </c>
      <c r="H31" s="1"/>
      <c r="I31" s="3" t="n">
        <v>12</v>
      </c>
      <c r="J31" s="3" t="n">
        <v>10.3333333333333</v>
      </c>
      <c r="K31" s="3" t="n">
        <v>31</v>
      </c>
      <c r="L31" s="3" t="n">
        <v>39</v>
      </c>
      <c r="M31" s="3" t="n">
        <v>40</v>
      </c>
      <c r="N31" s="3" t="n">
        <v>0</v>
      </c>
      <c r="O31" s="1" t="n">
        <v>0</v>
      </c>
      <c r="P31" s="1" t="n">
        <v>2630</v>
      </c>
      <c r="Q31" s="4" t="n">
        <v>5.56101413098237</v>
      </c>
      <c r="R31" s="4" t="n">
        <v>2.67565669692349</v>
      </c>
      <c r="S31" s="5" t="n">
        <v>6.51695895090443</v>
      </c>
      <c r="T31" s="6" t="n">
        <v>11.5998093811531</v>
      </c>
      <c r="U31" s="4" t="n">
        <v>8.59054008328554</v>
      </c>
      <c r="V31" s="4" t="n">
        <v>3.55012581483963</v>
      </c>
      <c r="W31" s="4" t="n">
        <v>6.82765979036854</v>
      </c>
      <c r="X31" s="4" t="n">
        <v>3.1495878852559</v>
      </c>
      <c r="Y31" s="4" t="n">
        <v>9.33624690245802</v>
      </c>
      <c r="Z31" s="4" t="n">
        <v>5.51695895090443</v>
      </c>
      <c r="AA31" s="4" t="n">
        <v>5.80951244365828</v>
      </c>
      <c r="AB31" s="4" t="n">
        <v>9.36371269060875</v>
      </c>
      <c r="AC31" s="4" t="n">
        <v>5.4126222910897</v>
      </c>
      <c r="AD31" s="4" t="n">
        <v>10.3496527467702</v>
      </c>
      <c r="AE31" s="4" t="n">
        <v>3.82765979036854</v>
      </c>
      <c r="AF31" s="4" t="n">
        <v>7.74413643480626</v>
      </c>
      <c r="AG31" s="4" t="n">
        <v>9.8077993680077</v>
      </c>
      <c r="AH31" s="4" t="n">
        <v>9.00657357503811</v>
      </c>
      <c r="AI31" s="4" t="n">
        <v>10.3555277177268</v>
      </c>
      <c r="AJ31" s="4" t="n">
        <v>6.33228018277209</v>
      </c>
      <c r="AK31" s="4" t="n">
        <v>8.06223775015311</v>
      </c>
      <c r="AL31" s="4" t="n">
        <v>3.02929365153819</v>
      </c>
      <c r="AM31" s="4" t="n">
        <v>3.50573169548118</v>
      </c>
      <c r="AN31" s="4" t="n">
        <v>3.59319453673152</v>
      </c>
      <c r="AO31" s="4" t="n">
        <v>6.06032054715882</v>
      </c>
      <c r="AP31" s="4" t="n">
        <v>7.94452354805944</v>
      </c>
      <c r="AQ31" s="4" t="n">
        <v>7.53639883172812</v>
      </c>
    </row>
    <row r="32" customFormat="false" ht="12.5" hidden="false" customHeight="false" outlineLevel="0" collapsed="false">
      <c r="A32" s="1" t="n">
        <v>106901</v>
      </c>
      <c r="B32" s="2" t="n">
        <v>2</v>
      </c>
      <c r="C32" s="2" t="n">
        <v>37</v>
      </c>
      <c r="D32" s="2" t="n">
        <v>0</v>
      </c>
      <c r="E32" s="2" t="n">
        <v>2</v>
      </c>
      <c r="F32" s="1" t="n">
        <v>3</v>
      </c>
      <c r="G32" s="1" t="n">
        <v>2</v>
      </c>
      <c r="H32" s="1" t="n">
        <v>3</v>
      </c>
      <c r="I32" s="3" t="n">
        <v>6</v>
      </c>
      <c r="J32" s="3" t="n">
        <v>6.33333333333333</v>
      </c>
      <c r="K32" s="3" t="n">
        <v>37</v>
      </c>
      <c r="L32" s="3" t="n">
        <v>52</v>
      </c>
      <c r="M32" s="3" t="n">
        <v>37</v>
      </c>
      <c r="N32" s="3" t="n">
        <v>0</v>
      </c>
      <c r="O32" s="1" t="n">
        <v>0</v>
      </c>
      <c r="P32" s="1" t="n">
        <v>2210</v>
      </c>
      <c r="Q32" s="4" t="n">
        <v>5.78544044608966</v>
      </c>
      <c r="R32" s="4" t="n">
        <v>3.57131564073681</v>
      </c>
      <c r="S32" s="5" t="n">
        <v>6.6139599781453</v>
      </c>
      <c r="T32" s="6" t="n">
        <v>12.0588341468026</v>
      </c>
      <c r="U32" s="4" t="n">
        <v>8.89468570979808</v>
      </c>
      <c r="V32" s="4" t="n">
        <v>3.73481437301969</v>
      </c>
      <c r="W32" s="4" t="n">
        <v>7.70881916448674</v>
      </c>
      <c r="X32" s="4" t="n">
        <v>3.24938754584945</v>
      </c>
      <c r="Y32" s="4" t="n">
        <v>9.60957621591216</v>
      </c>
      <c r="Z32" s="4" t="n">
        <v>6.21286166982433</v>
      </c>
      <c r="AA32" s="4" t="n">
        <v>6.00427504801292</v>
      </c>
      <c r="AB32" s="4" t="n">
        <v>11.7885463569575</v>
      </c>
      <c r="AC32" s="4" t="n">
        <v>4.4510214070191</v>
      </c>
      <c r="AD32" s="4" t="n">
        <v>12.1558272287989</v>
      </c>
      <c r="AE32" s="4" t="n">
        <v>3.62789916910318</v>
      </c>
      <c r="AF32" s="4" t="n">
        <v>7.69894892046268</v>
      </c>
      <c r="AG32" s="4" t="n">
        <v>10.0385951211968</v>
      </c>
      <c r="AH32" s="4" t="n">
        <v>8.68568266568881</v>
      </c>
      <c r="AI32" s="4" t="n">
        <v>10.4709746671143</v>
      </c>
      <c r="AJ32" s="4" t="n">
        <v>6.48204830263972</v>
      </c>
      <c r="AK32" s="4" t="n">
        <v>7.2583763290767</v>
      </c>
      <c r="AL32" s="4" t="n">
        <v>2.91386030082254</v>
      </c>
      <c r="AM32" s="4" t="n">
        <v>3.38689106959938</v>
      </c>
      <c r="AN32" s="4" t="n">
        <v>2.91386030082254</v>
      </c>
      <c r="AO32" s="4" t="n">
        <v>6.76034946512683</v>
      </c>
      <c r="AP32" s="4" t="n">
        <v>8.35791200262762</v>
      </c>
      <c r="AQ32" s="4" t="n">
        <v>7.80090356347746</v>
      </c>
    </row>
    <row r="33" customFormat="false" ht="12.5" hidden="false" customHeight="false" outlineLevel="0" collapsed="false">
      <c r="A33" s="1" t="n">
        <v>107101</v>
      </c>
      <c r="B33" s="2" t="n">
        <v>1</v>
      </c>
      <c r="C33" s="2" t="n">
        <v>40.71</v>
      </c>
      <c r="D33" s="2" t="n">
        <v>0</v>
      </c>
      <c r="E33" s="2" t="n">
        <v>2</v>
      </c>
      <c r="F33" s="1" t="n">
        <v>3</v>
      </c>
      <c r="G33" s="1" t="n">
        <v>2</v>
      </c>
      <c r="H33" s="1" t="n">
        <v>2</v>
      </c>
      <c r="I33" s="3" t="n">
        <v>1</v>
      </c>
      <c r="J33" s="3" t="n">
        <v>5.66666666666667</v>
      </c>
      <c r="K33" s="3" t="n">
        <v>42</v>
      </c>
      <c r="L33" s="3" t="n">
        <v>28</v>
      </c>
      <c r="M33" s="3" t="n">
        <v>38</v>
      </c>
      <c r="N33" s="3" t="n">
        <v>0</v>
      </c>
      <c r="O33" s="1" t="n">
        <v>0</v>
      </c>
      <c r="P33" s="1" t="n">
        <v>3030</v>
      </c>
      <c r="Q33" s="4" t="n">
        <v>6.66519224437074</v>
      </c>
      <c r="R33" s="4" t="n">
        <v>3.68656589516331</v>
      </c>
      <c r="S33" s="5" t="n">
        <v>7.6759186509638</v>
      </c>
      <c r="T33" s="6" t="n">
        <v>12.223441599226</v>
      </c>
      <c r="U33" s="4" t="n">
        <v>9.50298489964915</v>
      </c>
      <c r="V33" s="4" t="n">
        <v>4.12266500996998</v>
      </c>
      <c r="W33" s="4" t="n">
        <v>7.138261865021</v>
      </c>
      <c r="X33" s="4" t="n">
        <v>4.59910305391297</v>
      </c>
      <c r="Y33" s="4" t="n">
        <v>9.65302893544408</v>
      </c>
      <c r="Z33" s="4" t="n">
        <v>7.43199306807771</v>
      </c>
      <c r="AA33" s="4" t="n">
        <v>6.66519224437074</v>
      </c>
      <c r="AB33" s="4" t="n">
        <v>10.8942980097936</v>
      </c>
      <c r="AC33" s="4" t="n">
        <v>6.31334857157909</v>
      </c>
      <c r="AD33" s="4" t="n">
        <v>11.4120825251645</v>
      </c>
      <c r="AE33" s="4" t="n">
        <v>5.2429592436877</v>
      </c>
      <c r="AF33" s="4" t="n">
        <v>8.27152839588447</v>
      </c>
      <c r="AG33" s="4" t="n">
        <v>10.2847278936393</v>
      </c>
      <c r="AH33" s="4" t="n">
        <v>9.53721238013221</v>
      </c>
      <c r="AI33" s="4" t="n">
        <v>11.5283614625499</v>
      </c>
      <c r="AJ33" s="4" t="n">
        <v>6.95665505853106</v>
      </c>
      <c r="AK33" s="4" t="n">
        <v>6.27152839588447</v>
      </c>
      <c r="AL33" s="4" t="n">
        <v>2.37566862212677</v>
      </c>
      <c r="AM33" s="4" t="n">
        <v>4.55329936429985</v>
      </c>
      <c r="AN33" s="4" t="n">
        <v>4.35399055607644</v>
      </c>
      <c r="AO33" s="4" t="n">
        <v>7.40645797597058</v>
      </c>
      <c r="AP33" s="4" t="n">
        <v>8.32020224262016</v>
      </c>
      <c r="AQ33" s="4" t="n">
        <v>8.13048451442928</v>
      </c>
    </row>
    <row r="34" customFormat="false" ht="12.5" hidden="false" customHeight="false" outlineLevel="0" collapsed="false">
      <c r="A34" s="1" t="n">
        <v>107201</v>
      </c>
      <c r="B34" s="2" t="n">
        <v>1</v>
      </c>
      <c r="C34" s="2" t="n">
        <v>39.86</v>
      </c>
      <c r="D34" s="2" t="n">
        <v>0</v>
      </c>
      <c r="E34" s="2" t="n">
        <v>2</v>
      </c>
      <c r="F34" s="1" t="n">
        <v>3</v>
      </c>
      <c r="G34" s="1" t="n">
        <v>4</v>
      </c>
      <c r="H34" s="1" t="n">
        <v>3</v>
      </c>
      <c r="I34" s="3" t="n">
        <v>0</v>
      </c>
      <c r="J34" s="3" t="n">
        <v>3</v>
      </c>
      <c r="K34" s="3" t="n">
        <v>42</v>
      </c>
      <c r="L34" s="3" t="n">
        <v>20</v>
      </c>
      <c r="M34" s="3" t="n">
        <v>20</v>
      </c>
      <c r="N34" s="3" t="n">
        <v>0</v>
      </c>
      <c r="O34" s="1" t="n">
        <v>0</v>
      </c>
      <c r="P34" s="1" t="n">
        <v>3340</v>
      </c>
      <c r="Q34" s="4" t="n">
        <v>5.73610610631341</v>
      </c>
      <c r="R34" s="4" t="n">
        <v>4.41417801142605</v>
      </c>
      <c r="S34" s="5" t="n">
        <v>7.59860258256348</v>
      </c>
      <c r="T34" s="6" t="n">
        <v>12.2698959550451</v>
      </c>
      <c r="U34" s="4" t="n">
        <v>9.06848855883794</v>
      </c>
      <c r="V34" s="4" t="n">
        <v>4.20267390623234</v>
      </c>
      <c r="W34" s="4" t="n">
        <v>7.37259890767465</v>
      </c>
      <c r="X34" s="4" t="n">
        <v>4.41417801142605</v>
      </c>
      <c r="Y34" s="4" t="n">
        <v>10.149503247211</v>
      </c>
      <c r="Z34" s="4" t="n">
        <v>6.50933524446639</v>
      </c>
      <c r="AA34" s="4" t="n">
        <v>5.99914051214721</v>
      </c>
      <c r="AB34" s="4" t="n">
        <v>11.8049332304345</v>
      </c>
      <c r="AC34" s="4" t="n">
        <v>5.41417801142605</v>
      </c>
      <c r="AD34" s="4" t="n">
        <v>11.8828946089578</v>
      </c>
      <c r="AE34" s="4" t="n">
        <v>6.41417801142605</v>
      </c>
      <c r="AF34" s="4" t="n">
        <v>8.18836606954846</v>
      </c>
      <c r="AG34" s="4" t="n">
        <v>10.5122100943866</v>
      </c>
      <c r="AH34" s="4" t="n">
        <v>9.35349008472695</v>
      </c>
      <c r="AI34" s="4" t="n">
        <v>10.9391648515899</v>
      </c>
      <c r="AJ34" s="4" t="n">
        <v>7.44659948911843</v>
      </c>
      <c r="AK34" s="4" t="n">
        <v>7.71629762523323</v>
      </c>
      <c r="AL34" s="4" t="n">
        <v>4.53970889350991</v>
      </c>
      <c r="AM34" s="4" t="n">
        <v>5.88548373035164</v>
      </c>
      <c r="AN34" s="4" t="n">
        <v>3.65518611092985</v>
      </c>
      <c r="AO34" s="4" t="n">
        <v>6.81272738791633</v>
      </c>
      <c r="AP34" s="4" t="n">
        <v>8.38519894445429</v>
      </c>
      <c r="AQ34" s="4" t="n">
        <v>7.94909982964761</v>
      </c>
    </row>
    <row r="35" customFormat="false" ht="12.5" hidden="false" customHeight="false" outlineLevel="0" collapsed="false">
      <c r="A35" s="1" t="n">
        <v>107301</v>
      </c>
      <c r="B35" s="2" t="n">
        <v>2</v>
      </c>
      <c r="C35" s="2" t="n">
        <v>40.57</v>
      </c>
      <c r="D35" s="2" t="n">
        <v>0</v>
      </c>
      <c r="E35" s="2" t="n">
        <v>1</v>
      </c>
      <c r="F35" s="1" t="n">
        <v>1</v>
      </c>
      <c r="G35" s="1" t="n">
        <v>4</v>
      </c>
      <c r="H35" s="1" t="n">
        <v>2</v>
      </c>
      <c r="I35" s="3" t="n">
        <v>9</v>
      </c>
      <c r="J35" s="3" t="n">
        <v>6.66666666666667</v>
      </c>
      <c r="K35" s="3" t="n">
        <v>36</v>
      </c>
      <c r="L35" s="3" t="n">
        <v>41</v>
      </c>
      <c r="M35" s="3" t="n">
        <v>36</v>
      </c>
      <c r="N35" s="3" t="n">
        <v>2</v>
      </c>
      <c r="O35" s="1" t="n">
        <v>0</v>
      </c>
      <c r="P35" s="1" t="n">
        <v>3250</v>
      </c>
      <c r="Q35" s="4" t="n">
        <v>6.31277962940993</v>
      </c>
      <c r="R35" s="4" t="n">
        <v>3.60651083246664</v>
      </c>
      <c r="S35" s="5" t="n">
        <v>8.32147932436031</v>
      </c>
      <c r="T35" s="6" t="n">
        <v>12.3444252560264</v>
      </c>
      <c r="U35" s="4" t="n">
        <v>9.22894803860646</v>
      </c>
      <c r="V35" s="4" t="n">
        <v>4.88214527508006</v>
      </c>
      <c r="W35" s="4" t="n">
        <v>7.21033236043911</v>
      </c>
      <c r="X35" s="4" t="n">
        <v>3.44604616027339</v>
      </c>
      <c r="Y35" s="4" t="n">
        <v>10.8378583492733</v>
      </c>
      <c r="Z35" s="4" t="n">
        <v>6.95849616121018</v>
      </c>
      <c r="AA35" s="4" t="n">
        <v>8.44869573868734</v>
      </c>
      <c r="AB35" s="4" t="n">
        <v>11.530385607706</v>
      </c>
      <c r="AC35" s="4" t="n">
        <v>5.54840787790307</v>
      </c>
      <c r="AD35" s="4" t="n">
        <v>12.4823814102749</v>
      </c>
      <c r="AE35" s="4" t="n">
        <v>8.40843186847361</v>
      </c>
      <c r="AF35" s="4" t="n">
        <v>8.63703277724353</v>
      </c>
      <c r="AG35" s="4" t="n">
        <v>10.970069262264</v>
      </c>
      <c r="AH35" s="4" t="n">
        <v>9.67486485076927</v>
      </c>
      <c r="AI35" s="4" t="n">
        <v>11.2477069753173</v>
      </c>
      <c r="AJ35" s="4" t="n">
        <v>8.43539891607388</v>
      </c>
      <c r="AK35" s="4" t="n">
        <v>8.21656431415062</v>
      </c>
      <c r="AL35" s="4" t="n">
        <v>3.81801493766035</v>
      </c>
      <c r="AM35" s="4" t="n">
        <v>3.81801493766035</v>
      </c>
      <c r="AN35" s="4" t="n">
        <v>3.81801493766035</v>
      </c>
      <c r="AO35" s="4" t="n">
        <v>6.98793993910266</v>
      </c>
      <c r="AP35" s="4" t="n">
        <v>9.35858331902305</v>
      </c>
      <c r="AQ35" s="4" t="n">
        <v>8.35576279996067</v>
      </c>
    </row>
    <row r="36" customFormat="false" ht="12.5" hidden="false" customHeight="false" outlineLevel="0" collapsed="false">
      <c r="A36" s="1" t="n">
        <v>107501</v>
      </c>
      <c r="B36" s="2" t="n">
        <v>2</v>
      </c>
      <c r="C36" s="2" t="n">
        <v>39.14</v>
      </c>
      <c r="D36" s="2" t="n">
        <v>0</v>
      </c>
      <c r="E36" s="2" t="n">
        <v>1</v>
      </c>
      <c r="F36" s="1" t="n">
        <v>3</v>
      </c>
      <c r="G36" s="1" t="n">
        <v>3</v>
      </c>
      <c r="H36" s="1" t="n">
        <v>3</v>
      </c>
      <c r="I36" s="3" t="n">
        <v>8</v>
      </c>
      <c r="J36" s="3" t="n">
        <v>3.25</v>
      </c>
      <c r="K36" s="3" t="n">
        <v>47</v>
      </c>
      <c r="L36" s="3" t="n">
        <v>44</v>
      </c>
      <c r="M36" s="3" t="n">
        <v>43</v>
      </c>
      <c r="N36" s="3" t="n">
        <v>4</v>
      </c>
      <c r="O36" s="1" t="n">
        <v>0</v>
      </c>
      <c r="P36" s="1" t="n">
        <v>3440</v>
      </c>
      <c r="Q36" s="4" t="n">
        <v>6.14209604351041</v>
      </c>
      <c r="R36" s="4" t="n">
        <v>4.24679342217711</v>
      </c>
      <c r="S36" s="5" t="n">
        <v>7.7927617912824</v>
      </c>
      <c r="T36" s="6" t="n">
        <v>12.3240364211096</v>
      </c>
      <c r="U36" s="4" t="n">
        <v>9.29990475863667</v>
      </c>
      <c r="V36" s="4" t="n">
        <v>4.81239059803133</v>
      </c>
      <c r="W36" s="4" t="n">
        <v>6.27536257437388</v>
      </c>
      <c r="X36" s="4" t="n">
        <v>3.85086474584597</v>
      </c>
      <c r="Y36" s="4" t="n">
        <v>10.7634389799581</v>
      </c>
      <c r="Z36" s="4" t="n">
        <v>7.09479032873206</v>
      </c>
      <c r="AA36" s="4" t="n">
        <v>6.09479032873206</v>
      </c>
      <c r="AB36" s="4" t="n">
        <v>12.0059492559774</v>
      </c>
      <c r="AC36" s="4" t="n">
        <v>5.15752608408002</v>
      </c>
      <c r="AD36" s="4" t="n">
        <v>12.4151145379168</v>
      </c>
      <c r="AE36" s="4" t="n">
        <v>6.04588072825111</v>
      </c>
      <c r="AF36" s="4" t="n">
        <v>8.6445963840396</v>
      </c>
      <c r="AG36" s="4" t="n">
        <v>10.7989245304309</v>
      </c>
      <c r="AH36" s="4" t="n">
        <v>9.36780882313847</v>
      </c>
      <c r="AI36" s="4" t="n">
        <v>10.9801477627909</v>
      </c>
      <c r="AJ36" s="4" t="n">
        <v>7.73222024934735</v>
      </c>
      <c r="AK36" s="4" t="n">
        <v>7.21026754615199</v>
      </c>
      <c r="AL36" s="4" t="n">
        <v>4.30337695054347</v>
      </c>
      <c r="AM36" s="4" t="n">
        <v>4.46091822752995</v>
      </c>
      <c r="AN36" s="4" t="n">
        <v>4.18789973312354</v>
      </c>
      <c r="AO36" s="4" t="n">
        <v>6.89755798129401</v>
      </c>
      <c r="AP36" s="4" t="n">
        <v>9.52626471782157</v>
      </c>
      <c r="AQ36" s="4" t="n">
        <v>8.31374366610173</v>
      </c>
    </row>
    <row r="37" customFormat="false" ht="12.5" hidden="false" customHeight="false" outlineLevel="0" collapsed="false">
      <c r="A37" s="1" t="n">
        <v>108201</v>
      </c>
      <c r="B37" s="2" t="n">
        <v>1</v>
      </c>
      <c r="C37" s="2" t="n">
        <v>40.86</v>
      </c>
      <c r="D37" s="2" t="n">
        <v>0</v>
      </c>
      <c r="E37" s="2" t="n">
        <v>2</v>
      </c>
      <c r="F37" s="1" t="n">
        <v>3</v>
      </c>
      <c r="G37" s="1" t="n">
        <v>3</v>
      </c>
      <c r="H37" s="1" t="n">
        <v>2</v>
      </c>
      <c r="I37" s="3" t="n">
        <v>0</v>
      </c>
      <c r="J37" s="3" t="n">
        <v>5.66666666666667</v>
      </c>
      <c r="K37" s="3" t="n">
        <v>23</v>
      </c>
      <c r="L37" s="3" t="n">
        <v>21</v>
      </c>
      <c r="M37" s="3" t="n">
        <v>20</v>
      </c>
      <c r="N37" s="3" t="n">
        <v>0</v>
      </c>
      <c r="O37" s="1" t="n">
        <v>0</v>
      </c>
      <c r="P37" s="1" t="n">
        <v>3080</v>
      </c>
      <c r="Q37" s="4" t="n">
        <v>4.97007222534326</v>
      </c>
      <c r="R37" s="4" t="n">
        <v>4.84977799162554</v>
      </c>
      <c r="S37" s="5" t="n">
        <v>7.25695337313142</v>
      </c>
      <c r="T37" s="6" t="n">
        <v>12.2198967739594</v>
      </c>
      <c r="U37" s="4" t="n">
        <v>9.31205797257187</v>
      </c>
      <c r="V37" s="4" t="n">
        <v>4.13357095762613</v>
      </c>
      <c r="W37" s="4" t="n">
        <v>6.64814413045589</v>
      </c>
      <c r="X37" s="4" t="n">
        <v>2.84265670889336</v>
      </c>
      <c r="Y37" s="4" t="n">
        <v>10.4772325744608</v>
      </c>
      <c r="Z37" s="4" t="n">
        <v>6.1841970306961</v>
      </c>
      <c r="AA37" s="4" t="n">
        <v>5.28041234595541</v>
      </c>
      <c r="AB37" s="4" t="n">
        <v>11.1724899469184</v>
      </c>
      <c r="AC37" s="4" t="n">
        <v>5.1841970306961</v>
      </c>
      <c r="AD37" s="4" t="n">
        <v>11.9853199990422</v>
      </c>
      <c r="AE37" s="4" t="n">
        <v>5.41367887681887</v>
      </c>
      <c r="AF37" s="4" t="n">
        <v>8.15276452285945</v>
      </c>
      <c r="AG37" s="4" t="n">
        <v>10.5036355735578</v>
      </c>
      <c r="AH37" s="4" t="n">
        <v>9.30063062537406</v>
      </c>
      <c r="AI37" s="4" t="n">
        <v>10.8478164752923</v>
      </c>
      <c r="AJ37" s="4" t="n">
        <v>7.29200032023062</v>
      </c>
      <c r="AK37" s="4" t="n">
        <v>7.29200032023062</v>
      </c>
      <c r="AL37" s="4" t="n">
        <v>4.02665575370962</v>
      </c>
      <c r="AM37" s="4" t="n">
        <v>5.02665575370962</v>
      </c>
      <c r="AN37" s="4" t="n">
        <v>3.49614103701084</v>
      </c>
      <c r="AO37" s="4" t="n">
        <v>6.71853345834729</v>
      </c>
      <c r="AP37" s="4" t="n">
        <v>8.86537484667656</v>
      </c>
      <c r="AQ37" s="4" t="n">
        <v>7.84191587385257</v>
      </c>
    </row>
    <row r="38" customFormat="false" ht="12.5" hidden="false" customHeight="false" outlineLevel="0" collapsed="false">
      <c r="A38" s="1" t="n">
        <v>108401</v>
      </c>
      <c r="B38" s="2" t="n">
        <v>2</v>
      </c>
      <c r="C38" s="2" t="n">
        <v>41.43</v>
      </c>
      <c r="D38" s="2" t="n">
        <v>1</v>
      </c>
      <c r="E38" s="2" t="n">
        <v>1</v>
      </c>
      <c r="F38" s="1" t="n">
        <v>3</v>
      </c>
      <c r="G38" s="1" t="n">
        <v>4</v>
      </c>
      <c r="H38" s="1" t="n">
        <v>2</v>
      </c>
      <c r="I38" s="3" t="n">
        <v>13</v>
      </c>
      <c r="J38" s="3" t="n">
        <v>7.5</v>
      </c>
      <c r="K38" s="3" t="n">
        <v>44</v>
      </c>
      <c r="L38" s="3" t="n">
        <v>46</v>
      </c>
      <c r="M38" s="3" t="n">
        <v>44</v>
      </c>
      <c r="N38" s="3" t="n">
        <v>2</v>
      </c>
      <c r="O38" s="1" t="n">
        <v>0</v>
      </c>
      <c r="P38" s="1" t="n">
        <v>3810</v>
      </c>
      <c r="Q38" s="4" t="n">
        <v>7.23587038882842</v>
      </c>
      <c r="R38" s="4" t="n">
        <v>4.68838259352592</v>
      </c>
      <c r="S38" s="5" t="n">
        <v>8.07186535892992</v>
      </c>
      <c r="T38" s="6" t="n">
        <v>12.384904361981</v>
      </c>
      <c r="U38" s="4" t="n">
        <v>9.6580089444824</v>
      </c>
      <c r="V38" s="4" t="n">
        <v>4.44737449402213</v>
      </c>
      <c r="W38" s="4" t="n">
        <v>8.27334509424708</v>
      </c>
      <c r="X38" s="4" t="n">
        <v>4.61243374029262</v>
      </c>
      <c r="Y38" s="4" t="n">
        <v>10.6872261244933</v>
      </c>
      <c r="Z38" s="4" t="n">
        <v>7.01769021877888</v>
      </c>
      <c r="AA38" s="4" t="n">
        <v>6.8376086023004</v>
      </c>
      <c r="AB38" s="4" t="n">
        <v>12.3212846083636</v>
      </c>
      <c r="AC38" s="4" t="n">
        <v>5.59280493354369</v>
      </c>
      <c r="AD38" s="4" t="n">
        <v>12.7788343510821</v>
      </c>
      <c r="AE38" s="4" t="n">
        <v>6.41420763008693</v>
      </c>
      <c r="AF38" s="4" t="n">
        <v>8.49309279432796</v>
      </c>
      <c r="AG38" s="4" t="n">
        <v>10.7780198060106</v>
      </c>
      <c r="AH38" s="4" t="n">
        <v>9.33371771222656</v>
      </c>
      <c r="AI38" s="4" t="n">
        <v>11.5338726444703</v>
      </c>
      <c r="AJ38" s="4" t="n">
        <v>7.62214889512583</v>
      </c>
      <c r="AK38" s="4" t="n">
        <v>8.03960499520732</v>
      </c>
      <c r="AL38" s="4" t="n">
        <v>3.65090788810726</v>
      </c>
      <c r="AM38" s="4" t="n">
        <v>5.01769021877888</v>
      </c>
      <c r="AN38" s="4" t="n">
        <v>3.65090788810726</v>
      </c>
      <c r="AO38" s="4" t="n">
        <v>7.20388027458398</v>
      </c>
      <c r="AP38" s="4" t="n">
        <v>9.35717668505055</v>
      </c>
      <c r="AQ38" s="4" t="n">
        <v>8.33667102961591</v>
      </c>
    </row>
    <row r="39" customFormat="false" ht="12.5" hidden="false" customHeight="false" outlineLevel="0" collapsed="false">
      <c r="A39" s="1" t="n">
        <v>108601</v>
      </c>
      <c r="B39" s="2" t="n">
        <v>1</v>
      </c>
      <c r="C39" s="2" t="n">
        <v>39.86</v>
      </c>
      <c r="D39" s="2" t="n">
        <v>0</v>
      </c>
      <c r="E39" s="2" t="n">
        <v>1</v>
      </c>
      <c r="F39" s="1" t="n">
        <v>3</v>
      </c>
      <c r="G39" s="1" t="n">
        <v>3</v>
      </c>
      <c r="H39" s="1" t="n">
        <v>3</v>
      </c>
      <c r="I39" s="3" t="n">
        <v>1</v>
      </c>
      <c r="J39" s="3" t="n">
        <v>4</v>
      </c>
      <c r="K39" s="3" t="n">
        <v>28</v>
      </c>
      <c r="L39" s="3" t="n">
        <v>26</v>
      </c>
      <c r="M39" s="3" t="n">
        <v>27</v>
      </c>
      <c r="N39" s="3" t="n">
        <v>0</v>
      </c>
      <c r="O39" s="1" t="n">
        <v>0</v>
      </c>
      <c r="P39" s="1" t="n">
        <v>3480</v>
      </c>
      <c r="Q39" s="4" t="n">
        <v>4.64005587897196</v>
      </c>
      <c r="R39" s="4" t="n">
        <v>3.13755553844278</v>
      </c>
      <c r="S39" s="5" t="n">
        <v>7.09175184882965</v>
      </c>
      <c r="T39" s="6" t="n">
        <v>11.9919044995405</v>
      </c>
      <c r="U39" s="4" t="n">
        <v>8.73001257571086</v>
      </c>
      <c r="V39" s="4" t="n">
        <v>4.41057403284919</v>
      </c>
      <c r="W39" s="4" t="n">
        <v>4.76204640335057</v>
      </c>
      <c r="X39" s="4" t="n">
        <v>3.87452113260898</v>
      </c>
      <c r="Y39" s="4" t="n">
        <v>10.0099739167942</v>
      </c>
      <c r="Z39" s="4" t="n">
        <v>6.52987296122154</v>
      </c>
      <c r="AA39" s="4" t="n">
        <v>5.61868222817939</v>
      </c>
      <c r="AB39" s="4" t="n">
        <v>10.7765947119197</v>
      </c>
      <c r="AC39" s="4" t="n">
        <v>4.80052055116521</v>
      </c>
      <c r="AD39" s="4" t="n">
        <v>10.6997979626639</v>
      </c>
      <c r="AE39" s="4" t="n">
        <v>5.28051349228482</v>
      </c>
      <c r="AF39" s="4" t="n">
        <v>8.05641877571737</v>
      </c>
      <c r="AG39" s="4" t="n">
        <v>10.0878684143424</v>
      </c>
      <c r="AH39" s="4" t="n">
        <v>9.03035130416551</v>
      </c>
      <c r="AI39" s="4" t="n">
        <v>10.3388626653701</v>
      </c>
      <c r="AJ39" s="4" t="n">
        <v>6.76204640335057</v>
      </c>
      <c r="AK39" s="4" t="n">
        <v>6.75226538255799</v>
      </c>
      <c r="AL39" s="4" t="n">
        <v>3.13755553844278</v>
      </c>
      <c r="AM39" s="4" t="n">
        <v>4.45948363333014</v>
      </c>
      <c r="AN39" s="4" t="n">
        <v>3.45948363333014</v>
      </c>
      <c r="AO39" s="4" t="n">
        <v>6.68187605466659</v>
      </c>
      <c r="AP39" s="4" t="n">
        <v>7.96198397385932</v>
      </c>
      <c r="AQ39" s="4" t="n">
        <v>7.59698715708007</v>
      </c>
    </row>
    <row r="40" customFormat="false" ht="12.5" hidden="false" customHeight="false" outlineLevel="0" collapsed="false">
      <c r="A40" s="1" t="n">
        <v>108901</v>
      </c>
      <c r="B40" s="2" t="n">
        <v>2</v>
      </c>
      <c r="C40" s="2" t="n">
        <v>41.57</v>
      </c>
      <c r="D40" s="2" t="n">
        <v>1</v>
      </c>
      <c r="E40" s="2" t="n">
        <v>2</v>
      </c>
      <c r="F40" s="1" t="n">
        <v>3</v>
      </c>
      <c r="G40" s="1" t="n">
        <v>3</v>
      </c>
      <c r="H40" s="1" t="n">
        <v>2</v>
      </c>
      <c r="I40" s="3" t="n">
        <v>4</v>
      </c>
      <c r="J40" s="3" t="n">
        <v>8.33333333333333</v>
      </c>
      <c r="K40" s="3" t="n">
        <v>30</v>
      </c>
      <c r="L40" s="3" t="n">
        <v>43</v>
      </c>
      <c r="M40" s="3" t="n">
        <v>36</v>
      </c>
      <c r="N40" s="3" t="n">
        <v>0</v>
      </c>
      <c r="O40" s="1" t="n">
        <v>0</v>
      </c>
      <c r="P40" s="1" t="n">
        <v>3660</v>
      </c>
      <c r="Q40" s="4" t="n">
        <v>6.47375558698984</v>
      </c>
      <c r="R40" s="4" t="n">
        <v>3.59601133704084</v>
      </c>
      <c r="S40" s="5" t="n">
        <v>7.69614800832629</v>
      </c>
      <c r="T40" s="6" t="n">
        <v>12.0329310452618</v>
      </c>
      <c r="U40" s="4" t="n">
        <v>9.32257011614581</v>
      </c>
      <c r="V40" s="4" t="n">
        <v>4.40336625909844</v>
      </c>
      <c r="W40" s="4" t="n">
        <v>6.36154608340381</v>
      </c>
      <c r="X40" s="4" t="n">
        <v>4.55948546101572</v>
      </c>
      <c r="Y40" s="4" t="n">
        <v>9.66640066493223</v>
      </c>
      <c r="Z40" s="4" t="n">
        <v>6.20482057971636</v>
      </c>
      <c r="AA40" s="4" t="n">
        <v>8.67282693409167</v>
      </c>
      <c r="AB40" s="4" t="n">
        <v>10.1053904859555</v>
      </c>
      <c r="AC40" s="4" t="n">
        <v>5.36154608340381</v>
      </c>
      <c r="AD40" s="4" t="n">
        <v>11.6720252141261</v>
      </c>
      <c r="AE40" s="4" t="n">
        <v>8.56640487495551</v>
      </c>
      <c r="AF40" s="4" t="n">
        <v>7.92154166860839</v>
      </c>
      <c r="AG40" s="4" t="n">
        <v>10.3549007697618</v>
      </c>
      <c r="AH40" s="4" t="n">
        <v>9.47129993526353</v>
      </c>
      <c r="AI40" s="4" t="n">
        <v>10.8382327321392</v>
      </c>
      <c r="AJ40" s="4" t="n">
        <v>7.10697325631822</v>
      </c>
      <c r="AK40" s="4" t="n">
        <v>7.50770291891318</v>
      </c>
      <c r="AL40" s="4" t="n">
        <v>3.02524159515733</v>
      </c>
      <c r="AM40" s="4" t="n">
        <v>4.9179394319282</v>
      </c>
      <c r="AN40" s="4" t="n">
        <v>3.44400824359579</v>
      </c>
      <c r="AO40" s="4" t="n">
        <v>6.98144237423436</v>
      </c>
      <c r="AP40" s="4" t="n">
        <v>7.78978308043752</v>
      </c>
      <c r="AQ40" s="4" t="n">
        <v>8.04887030175465</v>
      </c>
    </row>
    <row r="41" customFormat="false" ht="12.5" hidden="false" customHeight="false" outlineLevel="0" collapsed="false">
      <c r="A41" s="1" t="n">
        <v>109201</v>
      </c>
      <c r="B41" s="2" t="n">
        <v>3</v>
      </c>
      <c r="C41" s="2" t="n">
        <v>38.29</v>
      </c>
      <c r="D41" s="2" t="n">
        <v>0</v>
      </c>
      <c r="E41" s="2" t="n">
        <v>1</v>
      </c>
      <c r="F41" s="1" t="n">
        <v>1</v>
      </c>
      <c r="G41" s="1" t="n">
        <v>1</v>
      </c>
      <c r="H41" s="1" t="n">
        <v>3</v>
      </c>
      <c r="I41" s="3" t="n">
        <v>18</v>
      </c>
      <c r="J41" s="3" t="n">
        <v>9.5</v>
      </c>
      <c r="K41" s="3" t="n">
        <v>56</v>
      </c>
      <c r="L41" s="3" t="n">
        <v>56</v>
      </c>
      <c r="M41" s="3" t="n">
        <v>61</v>
      </c>
      <c r="N41" s="3" t="n">
        <v>3</v>
      </c>
      <c r="O41" s="1" t="n">
        <v>0</v>
      </c>
      <c r="P41" s="1" t="n">
        <v>2410</v>
      </c>
      <c r="Q41" s="4" t="n">
        <v>6.08005203166365</v>
      </c>
      <c r="R41" s="4" t="n">
        <v>4.34308643749744</v>
      </c>
      <c r="S41" s="5" t="n">
        <v>7.72390822143837</v>
      </c>
      <c r="T41" s="6" t="n">
        <v>12.434080969718</v>
      </c>
      <c r="U41" s="4" t="n">
        <v>9.06190468495339</v>
      </c>
      <c r="V41" s="4" t="n">
        <v>4.34308643749744</v>
      </c>
      <c r="W41" s="4" t="n">
        <v>8.17597645166219</v>
      </c>
      <c r="X41" s="4" t="n">
        <v>4.00605145021987</v>
      </c>
      <c r="Y41" s="4" t="n">
        <v>10.4559602947387</v>
      </c>
      <c r="Z41" s="4" t="n">
        <v>6.32797954510723</v>
      </c>
      <c r="AA41" s="4" t="n">
        <v>6.83493953382712</v>
      </c>
      <c r="AB41" s="4" t="n">
        <v>12.6438203101157</v>
      </c>
      <c r="AC41" s="4" t="n">
        <v>4.2816858928333</v>
      </c>
      <c r="AD41" s="4" t="n">
        <v>12.9300825558534</v>
      </c>
      <c r="AE41" s="4" t="n">
        <v>7.39474855731994</v>
      </c>
      <c r="AF41" s="4" t="n">
        <v>8.12881134358351</v>
      </c>
      <c r="AG41" s="4" t="n">
        <v>10.550100757675</v>
      </c>
      <c r="AH41" s="4" t="n">
        <v>8.62848865635969</v>
      </c>
      <c r="AI41" s="4" t="n">
        <v>10.6277177800171</v>
      </c>
      <c r="AJ41" s="4" t="n">
        <v>7.05274468566791</v>
      </c>
      <c r="AK41" s="4" t="n">
        <v>7.42345985396146</v>
      </c>
      <c r="AL41" s="4" t="n">
        <v>3.51603554070267</v>
      </c>
      <c r="AM41" s="4" t="n">
        <v>4.71232024716316</v>
      </c>
      <c r="AN41" s="4" t="n">
        <v>3.75812393677629</v>
      </c>
      <c r="AO41" s="4" t="n">
        <v>7.17597645166219</v>
      </c>
      <c r="AP41" s="4" t="n">
        <v>9.13533446716484</v>
      </c>
      <c r="AQ41" s="4" t="n">
        <v>8.04352615563853</v>
      </c>
    </row>
    <row r="42" customFormat="false" ht="12.5" hidden="false" customHeight="false" outlineLevel="0" collapsed="false">
      <c r="A42" s="1" t="n">
        <v>109401</v>
      </c>
      <c r="B42" s="2" t="n">
        <v>3</v>
      </c>
      <c r="C42" s="2" t="n">
        <v>39.29</v>
      </c>
      <c r="D42" s="2" t="n">
        <v>1</v>
      </c>
      <c r="E42" s="2" t="n">
        <v>1</v>
      </c>
      <c r="F42" s="1" t="n">
        <v>1</v>
      </c>
      <c r="G42" s="1" t="n">
        <v>6</v>
      </c>
      <c r="H42" s="1" t="n">
        <v>1</v>
      </c>
      <c r="I42" s="3" t="n">
        <v>14</v>
      </c>
      <c r="J42" s="3" t="n">
        <v>6.5</v>
      </c>
      <c r="K42" s="3" t="n">
        <v>50</v>
      </c>
      <c r="L42" s="3" t="n">
        <v>46</v>
      </c>
      <c r="M42" s="3" t="n">
        <v>55</v>
      </c>
      <c r="N42" s="3" t="n">
        <v>0</v>
      </c>
      <c r="O42" s="1" t="n">
        <v>0</v>
      </c>
      <c r="P42" s="1" t="n">
        <v>4145</v>
      </c>
      <c r="Q42" s="4" t="n">
        <v>6.14151432098954</v>
      </c>
      <c r="R42" s="4" t="n">
        <v>4.20564465840926</v>
      </c>
      <c r="S42" s="5" t="n">
        <v>8.01747305704617</v>
      </c>
      <c r="T42" s="6" t="n">
        <v>12.3311142834589</v>
      </c>
      <c r="U42" s="4" t="n">
        <v>9.51813305741032</v>
      </c>
      <c r="V42" s="4" t="n">
        <v>5.23667155402988</v>
      </c>
      <c r="W42" s="4" t="n">
        <v>6.80102377507575</v>
      </c>
      <c r="X42" s="4" t="n">
        <v>4.20564465840926</v>
      </c>
      <c r="Y42" s="4" t="n">
        <v>11.3196132538776</v>
      </c>
      <c r="Z42" s="4" t="n">
        <v>7.54006369747982</v>
      </c>
      <c r="AA42" s="4" t="n">
        <v>5.91090139284813</v>
      </c>
      <c r="AB42" s="4" t="n">
        <v>12.4421788715963</v>
      </c>
      <c r="AC42" s="4" t="n">
        <v>5.8915360679812</v>
      </c>
      <c r="AD42" s="4" t="n">
        <v>12.7506930591315</v>
      </c>
      <c r="AE42" s="4" t="n">
        <v>6.50226166476743</v>
      </c>
      <c r="AF42" s="4" t="n">
        <v>8.99949531611712</v>
      </c>
      <c r="AG42" s="4" t="n">
        <v>11.0994078200322</v>
      </c>
      <c r="AH42" s="4" t="n">
        <v>9.95003978675509</v>
      </c>
      <c r="AI42" s="4" t="n">
        <v>11.1151464674743</v>
      </c>
      <c r="AJ42" s="4" t="n">
        <v>7.90125122281441</v>
      </c>
      <c r="AK42" s="4" t="n">
        <v>8.52757275329662</v>
      </c>
      <c r="AL42" s="4" t="n">
        <v>4.32593889212697</v>
      </c>
      <c r="AM42" s="4" t="n">
        <v>5.20564465840926</v>
      </c>
      <c r="AN42" s="4" t="n">
        <v>3.33848176381749</v>
      </c>
      <c r="AO42" s="4" t="n">
        <v>7.28199554453937</v>
      </c>
      <c r="AP42" s="4" t="n">
        <v>9.85700838485293</v>
      </c>
      <c r="AQ42" s="4" t="n">
        <v>8.31143932243186</v>
      </c>
    </row>
    <row r="43" customFormat="false" ht="12.5" hidden="false" customHeight="false" outlineLevel="0" collapsed="false">
      <c r="A43" s="1" t="n">
        <v>109601</v>
      </c>
      <c r="B43" s="2" t="n">
        <v>3</v>
      </c>
      <c r="C43" s="2" t="n">
        <v>37</v>
      </c>
      <c r="D43" s="2" t="n">
        <v>0</v>
      </c>
      <c r="E43" s="2" t="n">
        <v>2</v>
      </c>
      <c r="F43" s="1" t="n">
        <v>1</v>
      </c>
      <c r="G43" s="1" t="n">
        <v>5</v>
      </c>
      <c r="H43" s="1" t="n">
        <v>3</v>
      </c>
      <c r="I43" s="3" t="n">
        <v>16</v>
      </c>
      <c r="J43" s="3" t="n">
        <v>9.33333333333333</v>
      </c>
      <c r="K43" s="3" t="n">
        <v>44</v>
      </c>
      <c r="L43" s="3" t="n">
        <v>39</v>
      </c>
      <c r="M43" s="3" t="n">
        <v>43</v>
      </c>
      <c r="N43" s="3" t="n">
        <v>4</v>
      </c>
      <c r="O43" s="1" t="n">
        <v>0</v>
      </c>
      <c r="P43" s="1" t="n">
        <v>2270</v>
      </c>
      <c r="Q43" s="4" t="n">
        <v>5.82535462314815</v>
      </c>
      <c r="R43" s="4" t="n">
        <v>4.96285814689809</v>
      </c>
      <c r="S43" s="5" t="n">
        <v>7.18525056823453</v>
      </c>
      <c r="T43" s="6" t="n">
        <v>12.0989948348841</v>
      </c>
      <c r="U43" s="4" t="n">
        <v>8.88424831220172</v>
      </c>
      <c r="V43" s="4" t="n">
        <v>5.00592686878997</v>
      </c>
      <c r="W43" s="4" t="n">
        <v>6.76395407848401</v>
      </c>
      <c r="X43" s="4" t="n">
        <v>3.15251990134231</v>
      </c>
      <c r="Y43" s="4" t="n">
        <v>9.93248449785457</v>
      </c>
      <c r="Z43" s="4" t="n">
        <v>6.36140752338836</v>
      </c>
      <c r="AA43" s="4" t="n">
        <v>4.50342652826079</v>
      </c>
      <c r="AB43" s="4" t="n">
        <v>10.3962222939835</v>
      </c>
      <c r="AC43" s="4" t="n">
        <v>4.61890374568072</v>
      </c>
      <c r="AD43" s="4" t="n">
        <v>11.6514793492256</v>
      </c>
      <c r="AE43" s="4" t="n">
        <v>6.45762283864766</v>
      </c>
      <c r="AF43" s="4" t="n">
        <v>8.08337095421532</v>
      </c>
      <c r="AG43" s="4" t="n">
        <v>10.1592553597016</v>
      </c>
      <c r="AH43" s="4" t="n">
        <v>9.14487622032842</v>
      </c>
      <c r="AI43" s="4" t="n">
        <v>10.4123194767805</v>
      </c>
      <c r="AJ43" s="4" t="n">
        <v>6.73864298995482</v>
      </c>
      <c r="AK43" s="4" t="n">
        <v>6.32785496367733</v>
      </c>
      <c r="AL43" s="4" t="n">
        <v>4.56232021731436</v>
      </c>
      <c r="AM43" s="4" t="n">
        <v>4.24039212242699</v>
      </c>
      <c r="AN43" s="4" t="n">
        <v>3.15251990134231</v>
      </c>
      <c r="AO43" s="4" t="n">
        <v>6.73864298995482</v>
      </c>
      <c r="AP43" s="4" t="n">
        <v>8.0006130688935</v>
      </c>
      <c r="AQ43" s="4" t="n">
        <v>7.7764450226672</v>
      </c>
    </row>
    <row r="44" customFormat="false" ht="12.5" hidden="false" customHeight="false" outlineLevel="0" collapsed="false">
      <c r="A44" s="1" t="n">
        <v>109801</v>
      </c>
      <c r="B44" s="2" t="n">
        <v>1</v>
      </c>
      <c r="C44" s="2" t="n">
        <v>40.86</v>
      </c>
      <c r="D44" s="2" t="n">
        <v>0</v>
      </c>
      <c r="E44" s="2" t="n">
        <v>2</v>
      </c>
      <c r="F44" s="1" t="n">
        <v>1</v>
      </c>
      <c r="G44" s="1" t="n">
        <v>5</v>
      </c>
      <c r="H44" s="1" t="n">
        <v>2</v>
      </c>
      <c r="I44" s="3" t="n">
        <v>0</v>
      </c>
      <c r="J44" s="3" t="n">
        <v>3.25</v>
      </c>
      <c r="K44" s="3" t="n">
        <v>24</v>
      </c>
      <c r="L44" s="3" t="n">
        <v>20</v>
      </c>
      <c r="M44" s="3" t="n">
        <v>23</v>
      </c>
      <c r="N44" s="3" t="n">
        <v>0</v>
      </c>
      <c r="O44" s="1" t="n">
        <v>0</v>
      </c>
      <c r="P44" s="1" t="n">
        <v>3430</v>
      </c>
      <c r="Q44" s="4" t="n">
        <v>5.23522052638493</v>
      </c>
      <c r="R44" s="4" t="n">
        <v>3.99421242688113</v>
      </c>
      <c r="S44" s="5" t="n">
        <v>7.523465495016</v>
      </c>
      <c r="T44" s="6" t="n">
        <v>12.1954452857051</v>
      </c>
      <c r="U44" s="4" t="n">
        <v>8.97772430409256</v>
      </c>
      <c r="V44" s="4" t="n">
        <v>4.2896683104073</v>
      </c>
      <c r="W44" s="4" t="n">
        <v>7.01859658550809</v>
      </c>
      <c r="X44" s="4" t="n">
        <v>4.34213573030144</v>
      </c>
      <c r="Y44" s="4" t="n">
        <v>10.3332526093455</v>
      </c>
      <c r="Z44" s="4" t="n">
        <v>6.47729531358307</v>
      </c>
      <c r="AA44" s="4" t="n">
        <v>5.51206073174375</v>
      </c>
      <c r="AB44" s="4" t="n">
        <v>11.6569617095036</v>
      </c>
      <c r="AC44" s="4" t="n">
        <v>4.96104556294593</v>
      </c>
      <c r="AD44" s="4" t="n">
        <v>11.9944685644834</v>
      </c>
      <c r="AE44" s="4" t="n">
        <v>6.10463641657478</v>
      </c>
      <c r="AF44" s="4" t="n">
        <v>8.13469365043096</v>
      </c>
      <c r="AG44" s="4" t="n">
        <v>10.4632991835017</v>
      </c>
      <c r="AH44" s="4" t="n">
        <v>8.93138558942569</v>
      </c>
      <c r="AI44" s="4" t="n">
        <v>10.5578420579792</v>
      </c>
      <c r="AJ44" s="4" t="n">
        <v>7.4476701444738</v>
      </c>
      <c r="AK44" s="4" t="n">
        <v>7.59006324374502</v>
      </c>
      <c r="AL44" s="4" t="n">
        <v>4.48897711863071</v>
      </c>
      <c r="AM44" s="4" t="n">
        <v>3.22818502825863</v>
      </c>
      <c r="AN44" s="4" t="n">
        <v>3.22818502825863</v>
      </c>
      <c r="AO44" s="4" t="n">
        <v>6.46551814580672</v>
      </c>
      <c r="AP44" s="4" t="n">
        <v>8.9462917962559</v>
      </c>
      <c r="AQ44" s="4" t="n">
        <v>7.98186403445349</v>
      </c>
    </row>
    <row r="45" customFormat="false" ht="12.5" hidden="false" customHeight="false" outlineLevel="0" collapsed="false">
      <c r="A45" s="1" t="n">
        <v>110201</v>
      </c>
      <c r="B45" s="2" t="n">
        <v>2</v>
      </c>
      <c r="C45" s="2" t="n">
        <v>40.17</v>
      </c>
      <c r="D45" s="2" t="n">
        <v>0</v>
      </c>
      <c r="E45" s="2" t="n">
        <v>1</v>
      </c>
      <c r="F45" s="1" t="n">
        <v>3</v>
      </c>
      <c r="G45" s="1" t="n">
        <v>5</v>
      </c>
      <c r="H45" s="1" t="n">
        <v>3</v>
      </c>
      <c r="I45" s="3" t="n">
        <v>10</v>
      </c>
      <c r="J45" s="3" t="n">
        <v>5.41666666666667</v>
      </c>
      <c r="K45" s="3" t="n">
        <v>35</v>
      </c>
      <c r="L45" s="3" t="n">
        <v>23</v>
      </c>
      <c r="M45" s="3" t="n">
        <v>38</v>
      </c>
      <c r="N45" s="3" t="n">
        <v>0</v>
      </c>
      <c r="O45" s="1" t="n">
        <v>0</v>
      </c>
      <c r="P45" s="1" t="n">
        <v>3460</v>
      </c>
      <c r="Q45" s="4" t="n">
        <v>5.86338841376255</v>
      </c>
      <c r="R45" s="4" t="n">
        <v>2.52608133682528</v>
      </c>
      <c r="S45" s="5" t="n">
        <v>7.46825047192141</v>
      </c>
      <c r="T45" s="6" t="n">
        <v>11.8983401799242</v>
      </c>
      <c r="U45" s="4" t="n">
        <v>9.33008803286389</v>
      </c>
      <c r="V45" s="4" t="n">
        <v>4.44835091448371</v>
      </c>
      <c r="W45" s="4" t="n">
        <v>4.33731960209496</v>
      </c>
      <c r="X45" s="4" t="n">
        <v>3.2784259130414</v>
      </c>
      <c r="Y45" s="4" t="n">
        <v>9.58828117562818</v>
      </c>
      <c r="Z45" s="4" t="n">
        <v>6.35167489507204</v>
      </c>
      <c r="AA45" s="4" t="n">
        <v>7.94612884477049</v>
      </c>
      <c r="AB45" s="4" t="n">
        <v>7.65346534438832</v>
      </c>
      <c r="AC45" s="4" t="n">
        <v>6.0153915072076</v>
      </c>
      <c r="AD45" s="4" t="n">
        <v>9.5231861474063</v>
      </c>
      <c r="AE45" s="4" t="n">
        <v>9.57304666193302</v>
      </c>
      <c r="AF45" s="4" t="n">
        <v>8.14054663852989</v>
      </c>
      <c r="AG45" s="4" t="n">
        <v>10.4508534216869</v>
      </c>
      <c r="AH45" s="4" t="n">
        <v>10.1028543484579</v>
      </c>
      <c r="AI45" s="4" t="n">
        <v>10.4886913783489</v>
      </c>
      <c r="AJ45" s="4" t="n">
        <v>5.71583122534869</v>
      </c>
      <c r="AK45" s="4" t="n">
        <v>9.64183064390492</v>
      </c>
      <c r="AL45" s="4" t="n">
        <v>3.39390313046133</v>
      </c>
      <c r="AM45" s="4" t="n">
        <v>4.2784259130414</v>
      </c>
      <c r="AN45" s="4" t="n">
        <v>4.2784259130414</v>
      </c>
      <c r="AO45" s="4" t="n">
        <v>6.82274642926521</v>
      </c>
      <c r="AP45" s="4" t="n">
        <v>7.4748231258449</v>
      </c>
      <c r="AQ45" s="4" t="n">
        <v>8.35167489507204</v>
      </c>
    </row>
    <row r="46" customFormat="false" ht="12.5" hidden="false" customHeight="false" outlineLevel="0" collapsed="false">
      <c r="A46" s="1" t="n">
        <v>110401</v>
      </c>
      <c r="B46" s="2" t="n">
        <v>2</v>
      </c>
      <c r="C46" s="2" t="n">
        <v>38.29</v>
      </c>
      <c r="D46" s="2" t="n">
        <v>0</v>
      </c>
      <c r="E46" s="2" t="n">
        <v>1</v>
      </c>
      <c r="F46" s="1" t="n">
        <v>1</v>
      </c>
      <c r="G46" s="1" t="n">
        <v>5</v>
      </c>
      <c r="H46" s="1" t="n">
        <v>2</v>
      </c>
      <c r="I46" s="3" t="n">
        <v>9</v>
      </c>
      <c r="J46" s="3" t="n">
        <v>5.41666666666667</v>
      </c>
      <c r="K46" s="3" t="n">
        <v>43</v>
      </c>
      <c r="L46" s="3" t="n">
        <v>44</v>
      </c>
      <c r="M46" s="3" t="n">
        <v>37</v>
      </c>
      <c r="N46" s="3" t="n">
        <v>3</v>
      </c>
      <c r="O46" s="1" t="n">
        <v>0</v>
      </c>
      <c r="P46" s="1" t="n">
        <v>2890</v>
      </c>
      <c r="Q46" s="4" t="n">
        <v>5.62999532497324</v>
      </c>
      <c r="R46" s="4" t="n">
        <v>4.0185606128909</v>
      </c>
      <c r="S46" s="5" t="n">
        <v>7.76749884872318</v>
      </c>
      <c r="T46" s="6" t="n">
        <v>12.0125997028609</v>
      </c>
      <c r="U46" s="4" t="n">
        <v>8.99329385428047</v>
      </c>
      <c r="V46" s="4" t="n">
        <v>4.0185606128909</v>
      </c>
      <c r="W46" s="4" t="n">
        <v>9.24524039263044</v>
      </c>
      <c r="X46" s="4" t="n">
        <v>3.30806723008588</v>
      </c>
      <c r="Y46" s="4" t="n">
        <v>9.68941353504364</v>
      </c>
      <c r="Z46" s="4" t="n">
        <v>6.61681993622551</v>
      </c>
      <c r="AA46" s="4" t="n">
        <v>4.97791862839355</v>
      </c>
      <c r="AB46" s="4" t="n">
        <v>10.9187565559254</v>
      </c>
      <c r="AC46" s="4" t="n">
        <v>4.70661660657616</v>
      </c>
      <c r="AD46" s="4" t="n">
        <v>11.5032716399766</v>
      </c>
      <c r="AE46" s="4" t="n">
        <v>7.49968730262751</v>
      </c>
      <c r="AF46" s="4" t="n">
        <v>7.84863561144858</v>
      </c>
      <c r="AG46" s="4" t="n">
        <v>10.1036641812673</v>
      </c>
      <c r="AH46" s="4" t="n">
        <v>8.82305020125411</v>
      </c>
      <c r="AI46" s="4" t="n">
        <v>10.519291860567</v>
      </c>
      <c r="AJ46" s="4" t="n">
        <v>7.04830795628495</v>
      </c>
      <c r="AK46" s="4" t="n">
        <v>7.10602345414124</v>
      </c>
      <c r="AL46" s="4" t="n">
        <v>3.43359811216974</v>
      </c>
      <c r="AM46" s="4" t="n">
        <v>4.3721975675056</v>
      </c>
      <c r="AN46" s="4" t="n">
        <v>3.30806723008588</v>
      </c>
      <c r="AO46" s="4" t="n">
        <v>6.70661660657616</v>
      </c>
      <c r="AP46" s="4" t="n">
        <v>7.89302973080704</v>
      </c>
      <c r="AQ46" s="4" t="n">
        <v>7.70661660657616</v>
      </c>
    </row>
    <row r="47" customFormat="false" ht="12.5" hidden="false" customHeight="false" outlineLevel="0" collapsed="false">
      <c r="A47" s="1" t="n">
        <v>110601</v>
      </c>
      <c r="B47" s="2" t="n">
        <v>2</v>
      </c>
      <c r="C47" s="2" t="n">
        <v>40.43</v>
      </c>
      <c r="D47" s="2" t="n">
        <v>1</v>
      </c>
      <c r="E47" s="2" t="n">
        <v>1</v>
      </c>
      <c r="F47" s="1" t="n">
        <v>3</v>
      </c>
      <c r="G47" s="1" t="n">
        <v>6</v>
      </c>
      <c r="H47" s="1" t="n">
        <v>2</v>
      </c>
      <c r="I47" s="3" t="n">
        <v>9</v>
      </c>
      <c r="J47" s="3" t="n">
        <v>8.16666666666667</v>
      </c>
      <c r="K47" s="3" t="n">
        <v>32</v>
      </c>
      <c r="L47" s="3" t="n">
        <v>33</v>
      </c>
      <c r="M47" s="3" t="n">
        <v>37</v>
      </c>
      <c r="N47" s="3" t="n">
        <v>5</v>
      </c>
      <c r="O47" s="1" t="n">
        <v>0</v>
      </c>
      <c r="P47" s="1" t="n">
        <v>3420</v>
      </c>
      <c r="Q47" s="4" t="n">
        <v>5.6831354701485</v>
      </c>
      <c r="R47" s="4" t="n">
        <v>4.07647789832802</v>
      </c>
      <c r="S47" s="5" t="n">
        <v>6.94796315780535</v>
      </c>
      <c r="T47" s="6" t="n">
        <v>11.8631930543266</v>
      </c>
      <c r="U47" s="4" t="n">
        <v>9.04121256850883</v>
      </c>
      <c r="V47" s="4" t="n">
        <v>4.42440120174833</v>
      </c>
      <c r="W47" s="4" t="n">
        <v>6.75659763208952</v>
      </c>
      <c r="X47" s="4" t="n">
        <v>3.78697128113304</v>
      </c>
      <c r="Y47" s="4" t="n">
        <v>9.16007809994597</v>
      </c>
      <c r="Z47" s="4" t="n">
        <v>6.27525776244252</v>
      </c>
      <c r="AA47" s="4" t="n">
        <v>6.21695912187786</v>
      </c>
      <c r="AB47" s="4" t="n">
        <v>7.29652637919617</v>
      </c>
      <c r="AC47" s="4" t="n">
        <v>5.26090246946545</v>
      </c>
      <c r="AD47" s="4" t="n">
        <v>9.43722524210592</v>
      </c>
      <c r="AE47" s="4" t="n">
        <v>6.44993629385547</v>
      </c>
      <c r="AF47" s="4" t="n">
        <v>7.97899005342597</v>
      </c>
      <c r="AG47" s="4" t="n">
        <v>10.0029086803322</v>
      </c>
      <c r="AH47" s="4" t="n">
        <v>9.4388202616613</v>
      </c>
      <c r="AI47" s="4" t="n">
        <v>10.5514743203175</v>
      </c>
      <c r="AJ47" s="4" t="n">
        <v>5.52393687529925</v>
      </c>
      <c r="AK47" s="4" t="n">
        <v>9.01792571597291</v>
      </c>
      <c r="AL47" s="4" t="n">
        <v>3.61704627969073</v>
      </c>
      <c r="AM47" s="4" t="n">
        <v>5.1088993760204</v>
      </c>
      <c r="AN47" s="4" t="n">
        <v>4.26090246946545</v>
      </c>
      <c r="AO47" s="4" t="n">
        <v>7.33814546839791</v>
      </c>
      <c r="AP47" s="4" t="n">
        <v>7.52393687529925</v>
      </c>
      <c r="AQ47" s="4" t="n">
        <v>7.87443412238338</v>
      </c>
    </row>
    <row r="48" customFormat="false" ht="12.5" hidden="false" customHeight="false" outlineLevel="0" collapsed="false">
      <c r="A48" s="1" t="n">
        <v>110701</v>
      </c>
      <c r="B48" s="2" t="n">
        <v>3</v>
      </c>
      <c r="C48" s="2" t="n">
        <v>39.29</v>
      </c>
      <c r="D48" s="2" t="n">
        <v>1</v>
      </c>
      <c r="E48" s="2" t="n">
        <v>1</v>
      </c>
      <c r="F48" s="1" t="n">
        <v>1</v>
      </c>
      <c r="G48" s="1" t="n">
        <v>3</v>
      </c>
      <c r="H48" s="1" t="n">
        <v>3</v>
      </c>
      <c r="I48" s="3" t="n">
        <v>17</v>
      </c>
      <c r="J48" s="3" t="n">
        <v>3</v>
      </c>
      <c r="K48" s="3" t="n">
        <v>36</v>
      </c>
      <c r="L48" s="3" t="n">
        <v>58</v>
      </c>
      <c r="M48" s="3" t="n">
        <v>50</v>
      </c>
      <c r="N48" s="3" t="n">
        <v>3</v>
      </c>
      <c r="O48" s="1" t="n">
        <v>0</v>
      </c>
      <c r="P48" s="1" t="n">
        <v>3565</v>
      </c>
      <c r="Q48" s="4" t="n">
        <v>6.35700313694359</v>
      </c>
      <c r="R48" s="4" t="n">
        <v>3.87461036986299</v>
      </c>
      <c r="S48" s="5" t="n">
        <v>7.50824671731983</v>
      </c>
      <c r="T48" s="6" t="n">
        <v>12.0159662191085</v>
      </c>
      <c r="U48" s="4" t="n">
        <v>9.25475307869564</v>
      </c>
      <c r="V48" s="4" t="n">
        <v>4.31070948466966</v>
      </c>
      <c r="W48" s="4" t="n">
        <v>5.3721100293338</v>
      </c>
      <c r="X48" s="4" t="n">
        <v>4.95707253005496</v>
      </c>
      <c r="Y48" s="4" t="n">
        <v>9.8301748122072</v>
      </c>
      <c r="Z48" s="4" t="n">
        <v>6.60732649102783</v>
      </c>
      <c r="AA48" s="4" t="n">
        <v>5.91643054555761</v>
      </c>
      <c r="AB48" s="4" t="n">
        <v>9.09776031027218</v>
      </c>
      <c r="AC48" s="4" t="n">
        <v>5.3721100293338</v>
      </c>
      <c r="AD48" s="4" t="n">
        <v>10.5142170866364</v>
      </c>
      <c r="AE48" s="4" t="n">
        <v>5.78714752861265</v>
      </c>
      <c r="AF48" s="4" t="n">
        <v>8.21760008027818</v>
      </c>
      <c r="AG48" s="4" t="n">
        <v>10.3097290598675</v>
      </c>
      <c r="AH48" s="4" t="n">
        <v>9.6955401493864</v>
      </c>
      <c r="AI48" s="4" t="n">
        <v>11.0069210795055</v>
      </c>
      <c r="AJ48" s="4" t="n">
        <v>7.28699341569585</v>
      </c>
      <c r="AK48" s="4" t="n">
        <v>7.93180577144453</v>
      </c>
      <c r="AL48" s="4" t="n">
        <v>3.87461036986299</v>
      </c>
      <c r="AM48" s="4" t="n">
        <v>5.03507504205623</v>
      </c>
      <c r="AN48" s="4" t="n">
        <v>2.96905408743091</v>
      </c>
      <c r="AO48" s="4" t="n">
        <v>6.72966203395189</v>
      </c>
      <c r="AP48" s="4" t="n">
        <v>7.93180577144453</v>
      </c>
      <c r="AQ48" s="4" t="n">
        <v>8.27900062494232</v>
      </c>
    </row>
    <row r="49" customFormat="false" ht="12.5" hidden="false" customHeight="false" outlineLevel="0" collapsed="false">
      <c r="A49" s="1" t="n">
        <v>110801</v>
      </c>
      <c r="B49" s="2" t="n">
        <v>3</v>
      </c>
      <c r="C49" s="2" t="n">
        <v>37</v>
      </c>
      <c r="D49" s="2" t="n">
        <v>0</v>
      </c>
      <c r="E49" s="2" t="n">
        <v>2</v>
      </c>
      <c r="F49" s="1" t="n">
        <v>3</v>
      </c>
      <c r="G49" s="1" t="n">
        <v>4</v>
      </c>
      <c r="H49" s="1" t="n">
        <v>2</v>
      </c>
      <c r="I49" s="3" t="n">
        <v>17</v>
      </c>
      <c r="J49" s="3" t="n">
        <v>3</v>
      </c>
      <c r="K49" s="3" t="n">
        <v>43</v>
      </c>
      <c r="L49" s="3" t="n">
        <v>59</v>
      </c>
      <c r="M49" s="3" t="n">
        <v>50</v>
      </c>
      <c r="N49" s="3" t="n">
        <v>7</v>
      </c>
      <c r="O49" s="1" t="n">
        <v>0</v>
      </c>
      <c r="P49" s="1" t="n">
        <v>1990</v>
      </c>
      <c r="Q49" s="4" t="n">
        <v>6.62471326057575</v>
      </c>
      <c r="R49" s="4" t="n">
        <v>3.77862594402943</v>
      </c>
      <c r="S49" s="5" t="n">
        <v>7.77862594402943</v>
      </c>
      <c r="T49" s="6" t="n">
        <v>12.2620578726707</v>
      </c>
      <c r="U49" s="4" t="n">
        <v>9.17257814889914</v>
      </c>
      <c r="V49" s="4" t="n">
        <v>4.14119602341414</v>
      </c>
      <c r="W49" s="4" t="n">
        <v>6.08674823939176</v>
      </c>
      <c r="X49" s="4" t="n">
        <v>3.84574013988797</v>
      </c>
      <c r="Y49" s="4" t="n">
        <v>10.7602611766209</v>
      </c>
      <c r="Z49" s="4" t="n">
        <v>6.88615440833388</v>
      </c>
      <c r="AA49" s="4" t="n">
        <v>6.18072438760078</v>
      </c>
      <c r="AB49" s="4" t="n">
        <v>12.1555265173772</v>
      </c>
      <c r="AC49" s="4" t="n">
        <v>4.67171074011292</v>
      </c>
      <c r="AD49" s="4" t="n">
        <v>12.1224990222116</v>
      </c>
      <c r="AE49" s="4" t="n">
        <v>6.30517175852526</v>
      </c>
      <c r="AF49" s="4" t="n">
        <v>8.55372666708241</v>
      </c>
      <c r="AG49" s="4" t="n">
        <v>10.5816807286534</v>
      </c>
      <c r="AH49" s="4" t="n">
        <v>9.17747140980569</v>
      </c>
      <c r="AI49" s="4" t="n">
        <v>10.8120489455669</v>
      </c>
      <c r="AJ49" s="4" t="n">
        <v>8.10398494431707</v>
      </c>
      <c r="AK49" s="4" t="n">
        <v>6.45239771170844</v>
      </c>
      <c r="AL49" s="4" t="n">
        <v>3.08674823939176</v>
      </c>
      <c r="AM49" s="4" t="n">
        <v>3.97127102197183</v>
      </c>
      <c r="AN49" s="4" t="n">
        <v>2.7126783051354</v>
      </c>
      <c r="AO49" s="4" t="n">
        <v>6.74386052586875</v>
      </c>
      <c r="AP49" s="4" t="n">
        <v>9.69805683625563</v>
      </c>
      <c r="AQ49" s="4" t="n">
        <v>8.00469402350928</v>
      </c>
    </row>
    <row r="50" customFormat="false" ht="12.5" hidden="false" customHeight="false" outlineLevel="0" collapsed="false">
      <c r="A50" s="1" t="n">
        <v>111001</v>
      </c>
      <c r="B50" s="2" t="n">
        <v>2</v>
      </c>
      <c r="C50" s="2" t="n">
        <v>39.29</v>
      </c>
      <c r="D50" s="2" t="n">
        <v>1</v>
      </c>
      <c r="E50" s="2" t="n">
        <v>2</v>
      </c>
      <c r="F50" s="1" t="n">
        <v>3</v>
      </c>
      <c r="G50" s="1" t="n">
        <v>3</v>
      </c>
      <c r="H50" s="1" t="n">
        <v>2</v>
      </c>
      <c r="I50" s="3" t="n">
        <v>4</v>
      </c>
      <c r="J50" s="3" t="n">
        <v>7.5</v>
      </c>
      <c r="K50" s="3" t="n">
        <v>33</v>
      </c>
      <c r="L50" s="3" t="n">
        <v>33</v>
      </c>
      <c r="M50" s="3" t="n">
        <v>38</v>
      </c>
      <c r="N50" s="3" t="n">
        <v>2</v>
      </c>
      <c r="O50" s="1" t="n">
        <v>0</v>
      </c>
      <c r="P50" s="1" t="n">
        <v>3450</v>
      </c>
      <c r="Q50" s="4" t="n">
        <v>5.98102731381617</v>
      </c>
      <c r="R50" s="4" t="n">
        <v>2.95480284104205</v>
      </c>
      <c r="S50" s="5" t="n">
        <v>7.02474869124549</v>
      </c>
      <c r="T50" s="6" t="n">
        <v>11.6052182109423</v>
      </c>
      <c r="U50" s="4" t="n">
        <v>9.09308582100864</v>
      </c>
      <c r="V50" s="4" t="n">
        <v>4.08794251773269</v>
      </c>
      <c r="W50" s="4" t="n">
        <v>7.00305362014617</v>
      </c>
      <c r="X50" s="4" t="n">
        <v>4.35097692356648</v>
      </c>
      <c r="Y50" s="4" t="n">
        <v>9.17903782848295</v>
      </c>
      <c r="Z50" s="4" t="n">
        <v>5.79154951495246</v>
      </c>
      <c r="AA50" s="4" t="n">
        <v>5.02474869124549</v>
      </c>
      <c r="AB50" s="4" t="n">
        <v>7.60251569056244</v>
      </c>
      <c r="AC50" s="4" t="n">
        <v>5.26244024896482</v>
      </c>
      <c r="AD50" s="4" t="n">
        <v>9.03814428461453</v>
      </c>
      <c r="AE50" s="4" t="n">
        <v>4.68657995535092</v>
      </c>
      <c r="AF50" s="4" t="n">
        <v>7.65562702702201</v>
      </c>
      <c r="AG50" s="4" t="n">
        <v>10.0724016668369</v>
      </c>
      <c r="AH50" s="4" t="n">
        <v>8.90117400612696</v>
      </c>
      <c r="AI50" s="4" t="n">
        <v>10.7009689368717</v>
      </c>
      <c r="AJ50" s="4" t="n">
        <v>6.70012648718887</v>
      </c>
      <c r="AK50" s="4" t="n">
        <v>6.3073876550188</v>
      </c>
      <c r="AL50" s="4" t="n">
        <v>2.95480284104205</v>
      </c>
      <c r="AM50" s="4" t="n">
        <v>4.12858450223003</v>
      </c>
      <c r="AN50" s="4" t="n">
        <v>4.04612234203806</v>
      </c>
      <c r="AO50" s="4" t="n">
        <v>6.8893968383506</v>
      </c>
      <c r="AP50" s="4" t="n">
        <v>7.39328772842444</v>
      </c>
      <c r="AQ50" s="4" t="n">
        <v>7.74656206017915</v>
      </c>
    </row>
    <row r="51" customFormat="false" ht="12.5" hidden="false" customHeight="false" outlineLevel="0" collapsed="false">
      <c r="A51" s="1" t="n">
        <v>111201</v>
      </c>
      <c r="B51" s="2" t="n">
        <v>1</v>
      </c>
      <c r="C51" s="2"/>
      <c r="D51" s="2" t="n">
        <v>0</v>
      </c>
      <c r="E51" s="2" t="n">
        <v>2</v>
      </c>
      <c r="F51" s="1" t="n">
        <v>3</v>
      </c>
      <c r="G51" s="1" t="n">
        <v>2</v>
      </c>
      <c r="H51" s="1" t="n">
        <v>2</v>
      </c>
      <c r="I51" s="3" t="n">
        <v>1</v>
      </c>
      <c r="J51" s="3" t="n">
        <v>3</v>
      </c>
      <c r="K51" s="3" t="n">
        <v>26</v>
      </c>
      <c r="L51" s="3" t="n">
        <v>20</v>
      </c>
      <c r="M51" s="3" t="n">
        <v>23</v>
      </c>
      <c r="N51" s="3" t="n">
        <v>0</v>
      </c>
      <c r="O51" s="1" t="n">
        <v>0</v>
      </c>
      <c r="P51" s="1" t="e">
        <f aca="false"/>
        <v>#NULL!</v>
      </c>
      <c r="Q51" s="4" t="n">
        <v>5.34803528472674</v>
      </c>
      <c r="R51" s="4" t="n">
        <v>3.50003837817179</v>
      </c>
      <c r="S51" s="5" t="n">
        <v>7.50603711879323</v>
      </c>
      <c r="T51" s="6" t="n">
        <v>12.4047231709391</v>
      </c>
      <c r="U51" s="4" t="n">
        <v>9.1264775148691</v>
      </c>
      <c r="V51" s="4" t="n">
        <v>3.84107529600685</v>
      </c>
      <c r="W51" s="4" t="n">
        <v>6.42603779672801</v>
      </c>
      <c r="X51" s="4" t="n">
        <v>2.87337201586836</v>
      </c>
      <c r="Y51" s="4" t="n">
        <v>10.0668535321827</v>
      </c>
      <c r="Z51" s="4" t="n">
        <v>6.43863783350764</v>
      </c>
      <c r="AA51" s="4" t="n">
        <v>5.95069978718135</v>
      </c>
      <c r="AB51" s="4" t="n">
        <v>11.3940476824836</v>
      </c>
      <c r="AC51" s="4" t="n">
        <v>3.98546520534203</v>
      </c>
      <c r="AD51" s="4" t="n">
        <v>11.9091464051918</v>
      </c>
      <c r="AE51" s="4" t="n">
        <v>4.95069978718135</v>
      </c>
      <c r="AF51" s="4" t="n">
        <v>7.99402721884545</v>
      </c>
      <c r="AG51" s="4" t="n">
        <v>10.2351994754912</v>
      </c>
      <c r="AH51" s="4" t="n">
        <v>9.15920182073436</v>
      </c>
      <c r="AI51" s="4" t="n">
        <v>10.517960286169</v>
      </c>
      <c r="AJ51" s="4" t="n">
        <v>6.88776853145489</v>
      </c>
      <c r="AK51" s="4" t="n">
        <v>7.22250440264288</v>
      </c>
      <c r="AL51" s="4" t="n">
        <v>4.76307278400558</v>
      </c>
      <c r="AM51" s="4" t="n">
        <v>4.23700397233799</v>
      </c>
      <c r="AN51" s="4" t="n">
        <v>2.87337201586836</v>
      </c>
      <c r="AO51" s="4" t="n">
        <v>6.80260114819222</v>
      </c>
      <c r="AP51" s="4" t="n">
        <v>8.11278403540648</v>
      </c>
      <c r="AQ51" s="4" t="n">
        <v>7.52978572156584</v>
      </c>
    </row>
    <row r="52" customFormat="false" ht="12.5" hidden="false" customHeight="false" outlineLevel="0" collapsed="false">
      <c r="A52" s="1" t="n">
        <v>111401</v>
      </c>
      <c r="B52" s="2" t="n">
        <v>3</v>
      </c>
      <c r="C52" s="2" t="n">
        <v>40.5</v>
      </c>
      <c r="D52" s="2" t="n">
        <v>0</v>
      </c>
      <c r="E52" s="2" t="n">
        <v>1</v>
      </c>
      <c r="F52" s="1" t="n">
        <v>3</v>
      </c>
      <c r="G52" s="1" t="n">
        <v>2</v>
      </c>
      <c r="H52" s="1" t="n">
        <v>2</v>
      </c>
      <c r="I52" s="3" t="n">
        <v>16</v>
      </c>
      <c r="J52" s="3" t="n">
        <v>6.41666666666667</v>
      </c>
      <c r="K52" s="3" t="n">
        <v>41</v>
      </c>
      <c r="L52" s="3" t="n">
        <v>60</v>
      </c>
      <c r="M52" s="3" t="n">
        <v>58</v>
      </c>
      <c r="N52" s="3" t="n">
        <v>8</v>
      </c>
      <c r="O52" s="1" t="n">
        <v>0</v>
      </c>
      <c r="P52" s="1" t="n">
        <v>2660</v>
      </c>
      <c r="Q52" s="4" t="n">
        <v>5.80865472262144</v>
      </c>
      <c r="R52" s="4" t="n">
        <v>3.83137479912152</v>
      </c>
      <c r="S52" s="5" t="n">
        <v>7.67057858721847</v>
      </c>
      <c r="T52" s="6" t="n">
        <v>11.9596914020251</v>
      </c>
      <c r="U52" s="4" t="n">
        <v>9.15780428624383</v>
      </c>
      <c r="V52" s="4" t="n">
        <v>4.22369222190028</v>
      </c>
      <c r="W52" s="4" t="n">
        <v>6.58626230128499</v>
      </c>
      <c r="X52" s="4" t="n">
        <v>3.83137479912152</v>
      </c>
      <c r="Y52" s="4" t="n">
        <v>9.9874578754102</v>
      </c>
      <c r="Z52" s="4" t="n">
        <v>6.50380014109302</v>
      </c>
      <c r="AA52" s="4" t="n">
        <v>5.15330289400888</v>
      </c>
      <c r="AB52" s="4" t="n">
        <v>10.056582236065</v>
      </c>
      <c r="AC52" s="4" t="n">
        <v>5.68935579424909</v>
      </c>
      <c r="AD52" s="4" t="n">
        <v>11.4017049001523</v>
      </c>
      <c r="AE52" s="4" t="n">
        <v>6.43128764130865</v>
      </c>
      <c r="AF52" s="4" t="n">
        <v>8.18892680373961</v>
      </c>
      <c r="AG52" s="4" t="n">
        <v>10.5178753263047</v>
      </c>
      <c r="AH52" s="4" t="n">
        <v>9.70789174568652</v>
      </c>
      <c r="AI52" s="4" t="n">
        <v>10.7606332077585</v>
      </c>
      <c r="AJ52" s="4" t="n">
        <v>6.99124613589991</v>
      </c>
      <c r="AK52" s="4" t="n">
        <v>8.08404023157177</v>
      </c>
      <c r="AL52" s="4" t="n">
        <v>2.6171962811873</v>
      </c>
      <c r="AM52" s="4" t="n">
        <v>4.83137479912152</v>
      </c>
      <c r="AN52" s="4" t="n">
        <v>4.35493675517854</v>
      </c>
      <c r="AO52" s="4" t="n">
        <v>6.51787532630474</v>
      </c>
      <c r="AP52" s="4" t="n">
        <v>8.01625014202981</v>
      </c>
      <c r="AQ52" s="4" t="n">
        <v>8.02613165354377</v>
      </c>
    </row>
    <row r="53" customFormat="false" ht="12.5" hidden="false" customHeight="false" outlineLevel="0" collapsed="false">
      <c r="A53" s="1" t="n">
        <v>111801</v>
      </c>
      <c r="B53" s="2" t="n">
        <v>1</v>
      </c>
      <c r="C53" s="2" t="n">
        <v>40.14</v>
      </c>
      <c r="D53" s="2" t="n">
        <v>0</v>
      </c>
      <c r="E53" s="2" t="n">
        <v>2</v>
      </c>
      <c r="F53" s="1" t="n">
        <v>3</v>
      </c>
      <c r="G53" s="1" t="n">
        <v>5</v>
      </c>
      <c r="H53" s="1" t="n">
        <v>2</v>
      </c>
      <c r="I53" s="3"/>
      <c r="J53" s="3" t="n">
        <v>3</v>
      </c>
      <c r="K53" s="3" t="n">
        <v>32</v>
      </c>
      <c r="L53" s="3" t="n">
        <v>34</v>
      </c>
      <c r="M53" s="3" t="n">
        <v>29</v>
      </c>
      <c r="N53" s="3" t="n">
        <v>0</v>
      </c>
      <c r="O53" s="1" t="n">
        <v>0</v>
      </c>
      <c r="P53" s="1" t="n">
        <v>3345</v>
      </c>
      <c r="Q53" s="4" t="n">
        <v>6.11896507397637</v>
      </c>
      <c r="R53" s="4" t="n">
        <v>4.55336789812215</v>
      </c>
      <c r="S53" s="5" t="n">
        <v>7.95390582770588</v>
      </c>
      <c r="T53" s="6" t="n">
        <v>12.4760414909716</v>
      </c>
      <c r="U53" s="4" t="n">
        <v>9.42521154663146</v>
      </c>
      <c r="V53" s="4" t="n">
        <v>4.66439921051089</v>
      </c>
      <c r="W53" s="4" t="n">
        <v>8.50570146449183</v>
      </c>
      <c r="X53" s="4" t="n">
        <v>4.36894332698472</v>
      </c>
      <c r="Y53" s="4" t="n">
        <v>10.8996156722049</v>
      </c>
      <c r="Z53" s="4" t="n">
        <v>6.97560089880519</v>
      </c>
      <c r="AA53" s="4" t="n">
        <v>5.33577646304952</v>
      </c>
      <c r="AB53" s="4" t="n">
        <v>11.5015014759625</v>
      </c>
      <c r="AC53" s="4" t="n">
        <v>5.8637080187343</v>
      </c>
      <c r="AD53" s="4" t="n">
        <v>12.4845781729261</v>
      </c>
      <c r="AE53" s="4" t="n">
        <v>7.43307366440444</v>
      </c>
      <c r="AF53" s="4" t="n">
        <v>8.60299866584675</v>
      </c>
      <c r="AG53" s="4" t="n">
        <v>10.7063625036146</v>
      </c>
      <c r="AH53" s="4" t="n">
        <v>9.34830356092568</v>
      </c>
      <c r="AI53" s="4" t="n">
        <v>11.169843226905</v>
      </c>
      <c r="AJ53" s="4" t="n">
        <v>7.8343242119532</v>
      </c>
      <c r="AK53" s="4" t="n">
        <v>7.85202621368666</v>
      </c>
      <c r="AL53" s="4" t="n">
        <v>4.23143980323478</v>
      </c>
      <c r="AM53" s="4" t="n">
        <v>4.76749270347499</v>
      </c>
      <c r="AN53" s="4" t="n">
        <v>4.15743922179101</v>
      </c>
      <c r="AO53" s="4" t="n">
        <v>6.94293470988487</v>
      </c>
      <c r="AP53" s="4" t="n">
        <v>9.56772319109922</v>
      </c>
      <c r="AQ53" s="4" t="n">
        <v>8.21785073848683</v>
      </c>
    </row>
    <row r="54" customFormat="false" ht="12.5" hidden="false" customHeight="false" outlineLevel="0" collapsed="false">
      <c r="A54" s="1" t="n">
        <v>112101</v>
      </c>
      <c r="B54" s="2" t="n">
        <v>3</v>
      </c>
      <c r="C54" s="2" t="n">
        <v>39.57</v>
      </c>
      <c r="D54" s="2" t="n">
        <v>1</v>
      </c>
      <c r="E54" s="2" t="n">
        <v>1</v>
      </c>
      <c r="F54" s="1" t="n">
        <v>3</v>
      </c>
      <c r="G54" s="1" t="n">
        <v>4</v>
      </c>
      <c r="H54" s="1" t="n">
        <v>2</v>
      </c>
      <c r="I54" s="3" t="n">
        <v>15</v>
      </c>
      <c r="J54" s="3" t="n">
        <v>6.25</v>
      </c>
      <c r="K54" s="3" t="n">
        <v>42</v>
      </c>
      <c r="L54" s="3" t="n">
        <v>43</v>
      </c>
      <c r="M54" s="3" t="n">
        <v>43</v>
      </c>
      <c r="N54" s="3" t="n">
        <v>9</v>
      </c>
      <c r="O54" s="1" t="n">
        <v>0</v>
      </c>
      <c r="P54" s="1" t="n">
        <v>3175</v>
      </c>
      <c r="Q54" s="4" t="n">
        <v>7.43123479451627</v>
      </c>
      <c r="R54" s="4" t="n">
        <v>4.0188517486834</v>
      </c>
      <c r="S54" s="5" t="n">
        <v>7.43918354763176</v>
      </c>
      <c r="T54" s="6" t="n">
        <v>12.2124495791101</v>
      </c>
      <c r="U54" s="4" t="n">
        <v>9.08367374973965</v>
      </c>
      <c r="V54" s="4" t="n">
        <v>4.57524509720779</v>
      </c>
      <c r="W54" s="4" t="n">
        <v>6.19817544812796</v>
      </c>
      <c r="X54" s="4" t="n">
        <v>4.93138890743306</v>
      </c>
      <c r="Y54" s="4" t="n">
        <v>9.71765853508153</v>
      </c>
      <c r="Z54" s="4" t="n">
        <v>6.32370633021182</v>
      </c>
      <c r="AA54" s="4" t="n">
        <v>6.51635140815422</v>
      </c>
      <c r="AB54" s="4" t="n">
        <v>11.2374505968614</v>
      </c>
      <c r="AC54" s="4" t="n">
        <v>4.83827950304158</v>
      </c>
      <c r="AD54" s="4" t="n">
        <v>12.1799095123715</v>
      </c>
      <c r="AE54" s="4" t="n">
        <v>6.45495086349008</v>
      </c>
      <c r="AF54" s="4" t="n">
        <v>8.06067192437803</v>
      </c>
      <c r="AG54" s="4" t="n">
        <v>10.1137832608376</v>
      </c>
      <c r="AH54" s="4" t="n">
        <v>9.00016718541848</v>
      </c>
      <c r="AI54" s="4" t="n">
        <v>11.027445146614</v>
      </c>
      <c r="AJ54" s="4" t="n">
        <v>7.00820450448389</v>
      </c>
      <c r="AK54" s="4" t="n">
        <v>6.64563442509919</v>
      </c>
      <c r="AL54" s="4" t="n">
        <v>3.15980968214421</v>
      </c>
      <c r="AM54" s="4" t="n">
        <v>5.25331700232043</v>
      </c>
      <c r="AN54" s="4" t="n">
        <v>4.25331700232043</v>
      </c>
      <c r="AO54" s="4" t="n">
        <v>6.63182862557416</v>
      </c>
      <c r="AP54" s="4" t="n">
        <v>7.60381424940456</v>
      </c>
      <c r="AQ54" s="4" t="n">
        <v>7.72580477378317</v>
      </c>
    </row>
    <row r="55" customFormat="false" ht="12.5" hidden="false" customHeight="false" outlineLevel="0" collapsed="false">
      <c r="A55" s="1" t="n">
        <v>112401</v>
      </c>
      <c r="B55" s="2" t="n">
        <v>1</v>
      </c>
      <c r="C55" s="2" t="n">
        <v>41.4</v>
      </c>
      <c r="D55" s="2" t="n">
        <v>1</v>
      </c>
      <c r="E55" s="2" t="n">
        <v>1</v>
      </c>
      <c r="F55" s="1" t="n">
        <v>3</v>
      </c>
      <c r="G55" s="1" t="n">
        <v>4</v>
      </c>
      <c r="H55" s="1" t="n">
        <v>3</v>
      </c>
      <c r="I55" s="3" t="n">
        <v>5</v>
      </c>
      <c r="J55" s="3" t="n">
        <v>6.833333333</v>
      </c>
      <c r="K55" s="3" t="n">
        <v>26</v>
      </c>
      <c r="L55" s="3" t="n">
        <v>33</v>
      </c>
      <c r="M55" s="3" t="n">
        <v>31</v>
      </c>
      <c r="N55" s="3" t="n">
        <v>0</v>
      </c>
      <c r="O55" s="1" t="n">
        <v>0</v>
      </c>
      <c r="P55" s="1" t="n">
        <v>4060</v>
      </c>
      <c r="Q55" s="4" t="n">
        <v>5.08887111258056</v>
      </c>
      <c r="R55" s="4" t="n">
        <v>3.89622603463817</v>
      </c>
      <c r="S55" s="5" t="n">
        <v>7.45810492224628</v>
      </c>
      <c r="T55" s="6" t="n">
        <v>11.941660684183</v>
      </c>
      <c r="U55" s="4" t="n">
        <v>8.71822773266017</v>
      </c>
      <c r="V55" s="4" t="n">
        <v>4.02747056791642</v>
      </c>
      <c r="W55" s="4" t="n">
        <v>6.13326523193902</v>
      </c>
      <c r="X55" s="4" t="n">
        <v>2.82583670674677</v>
      </c>
      <c r="Y55" s="4" t="n">
        <v>10.3533137128072</v>
      </c>
      <c r="Z55" s="4" t="n">
        <v>6.49259329863157</v>
      </c>
      <c r="AA55" s="4" t="n">
        <v>5.36188960698698</v>
      </c>
      <c r="AB55" s="4" t="n">
        <v>11.1838284903778</v>
      </c>
      <c r="AC55" s="4" t="n">
        <v>4.31126353391701</v>
      </c>
      <c r="AD55" s="4" t="n">
        <v>11.1135490862962</v>
      </c>
      <c r="AE55" s="4" t="n">
        <v>7.81224764199881</v>
      </c>
      <c r="AF55" s="4" t="n">
        <v>8.20087613809369</v>
      </c>
      <c r="AG55" s="4" t="n">
        <v>10.3007594071266</v>
      </c>
      <c r="AH55" s="4" t="n">
        <v>9.16746671607668</v>
      </c>
      <c r="AI55" s="4" t="n">
        <v>10.4711348706954</v>
      </c>
      <c r="AJ55" s="4" t="n">
        <v>7.01960845014345</v>
      </c>
      <c r="AK55" s="4" t="n">
        <v>8.01960845014345</v>
      </c>
      <c r="AL55" s="4" t="n">
        <v>4.08887111258056</v>
      </c>
      <c r="AM55" s="4" t="n">
        <v>3.82583670674677</v>
      </c>
      <c r="AN55" s="4" t="n">
        <v>2.59375456920001</v>
      </c>
      <c r="AO55" s="4" t="n">
        <v>6.28526832538407</v>
      </c>
      <c r="AP55" s="4" t="n">
        <v>8.90905007499575</v>
      </c>
      <c r="AQ55" s="4" t="n">
        <v>7.67383361330172</v>
      </c>
    </row>
    <row r="56" customFormat="false" ht="12.5" hidden="false" customHeight="false" outlineLevel="0" collapsed="false">
      <c r="A56" s="1" t="n">
        <v>112601</v>
      </c>
      <c r="B56" s="2" t="n">
        <v>1</v>
      </c>
      <c r="C56" s="2" t="n">
        <v>40</v>
      </c>
      <c r="D56" s="2" t="n">
        <v>0</v>
      </c>
      <c r="E56" s="2" t="n">
        <v>2</v>
      </c>
      <c r="F56" s="1" t="n">
        <v>3</v>
      </c>
      <c r="G56" s="1" t="n">
        <v>2</v>
      </c>
      <c r="H56" s="1" t="n">
        <v>5</v>
      </c>
      <c r="I56" s="3" t="n">
        <v>4</v>
      </c>
      <c r="J56" s="3" t="n">
        <v>3</v>
      </c>
      <c r="K56" s="3" t="n">
        <v>38</v>
      </c>
      <c r="L56" s="3" t="n">
        <v>27</v>
      </c>
      <c r="M56" s="3" t="n">
        <v>35</v>
      </c>
      <c r="N56" s="3" t="n">
        <v>2</v>
      </c>
      <c r="O56" s="1" t="n">
        <v>0</v>
      </c>
      <c r="P56" s="1" t="n">
        <v>3410</v>
      </c>
      <c r="Q56" s="4" t="n">
        <v>6.83806564490461</v>
      </c>
      <c r="R56" s="4" t="n">
        <v>3.78882212588476</v>
      </c>
      <c r="S56" s="5" t="n">
        <v>7.33999631314963</v>
      </c>
      <c r="T56" s="6" t="n">
        <v>12.1284247318656</v>
      </c>
      <c r="U56" s="4" t="n">
        <v>9.23544596822144</v>
      </c>
      <c r="V56" s="4" t="n">
        <v>4.61889712444245</v>
      </c>
      <c r="W56" s="4" t="n">
        <v>8.64680312101233</v>
      </c>
      <c r="X56" s="4" t="n">
        <v>5.11075022077212</v>
      </c>
      <c r="Y56" s="4" t="n">
        <v>9.52879020821249</v>
      </c>
      <c r="Z56" s="4" t="n">
        <v>6.6301243798657</v>
      </c>
      <c r="AA56" s="4" t="n">
        <v>6.53776036171704</v>
      </c>
      <c r="AB56" s="4" t="n">
        <v>10.9048772303707</v>
      </c>
      <c r="AC56" s="4" t="n">
        <v>5.8283504900714</v>
      </c>
      <c r="AD56" s="4" t="n">
        <v>11.3531833565388</v>
      </c>
      <c r="AE56" s="4" t="n">
        <v>4.31933684258354</v>
      </c>
      <c r="AF56" s="4" t="n">
        <v>7.83806564490461</v>
      </c>
      <c r="AG56" s="4" t="n">
        <v>10.1754031791144</v>
      </c>
      <c r="AH56" s="4" t="n">
        <v>9.11674896139357</v>
      </c>
      <c r="AI56" s="4" t="n">
        <v>11.1157509018305</v>
      </c>
      <c r="AJ56" s="4" t="n">
        <v>6.70635996569279</v>
      </c>
      <c r="AK56" s="4" t="n">
        <v>7.04516187914455</v>
      </c>
      <c r="AL56" s="4" t="n">
        <v>3.24741595190078</v>
      </c>
      <c r="AM56" s="4" t="n">
        <v>4.6632912438009</v>
      </c>
      <c r="AN56" s="4" t="n">
        <v>3.70635996569279</v>
      </c>
      <c r="AO56" s="4" t="n">
        <v>6.94082521932981</v>
      </c>
      <c r="AP56" s="4" t="n">
        <v>7.69035948699907</v>
      </c>
      <c r="AQ56" s="4" t="n">
        <v>7.97204394994053</v>
      </c>
    </row>
    <row r="57" customFormat="false" ht="12.5" hidden="false" customHeight="false" outlineLevel="0" collapsed="false">
      <c r="A57" s="1" t="n">
        <v>112801</v>
      </c>
      <c r="B57" s="2" t="n">
        <v>3</v>
      </c>
      <c r="C57" s="2" t="n">
        <v>41.57</v>
      </c>
      <c r="D57" s="2" t="n">
        <v>0</v>
      </c>
      <c r="E57" s="2" t="n">
        <v>1</v>
      </c>
      <c r="F57" s="1" t="n">
        <v>3</v>
      </c>
      <c r="G57" s="1" t="n">
        <v>2</v>
      </c>
      <c r="H57" s="1" t="n">
        <v>3</v>
      </c>
      <c r="I57" s="3" t="n">
        <v>14</v>
      </c>
      <c r="J57" s="3" t="n">
        <v>7.5</v>
      </c>
      <c r="K57" s="3" t="n">
        <v>45</v>
      </c>
      <c r="L57" s="3" t="n">
        <v>52</v>
      </c>
      <c r="M57" s="3" t="n">
        <v>51</v>
      </c>
      <c r="N57" s="3" t="n">
        <v>5</v>
      </c>
      <c r="O57" s="1" t="n">
        <v>0</v>
      </c>
      <c r="P57" s="1" t="n">
        <v>3910</v>
      </c>
      <c r="Q57" s="4" t="n">
        <v>5.74253821649796</v>
      </c>
      <c r="R57" s="4" t="n">
        <v>5.18999719346918</v>
      </c>
      <c r="S57" s="5" t="n">
        <v>7.77495969419033</v>
      </c>
      <c r="T57" s="6" t="n">
        <v>12.1472927425149</v>
      </c>
      <c r="U57" s="4" t="n">
        <v>9.5592310031349</v>
      </c>
      <c r="V57" s="4" t="n">
        <v>4.98354631600175</v>
      </c>
      <c r="W57" s="4" t="n">
        <v>6.92696278763538</v>
      </c>
      <c r="X57" s="4" t="n">
        <v>2.69739070764752</v>
      </c>
      <c r="Y57" s="4" t="n">
        <v>9.65379400466788</v>
      </c>
      <c r="Z57" s="4" t="n">
        <v>5.80666855391767</v>
      </c>
      <c r="AA57" s="4" t="n">
        <v>5.370569439111</v>
      </c>
      <c r="AB57" s="4" t="n">
        <v>9.96960712504388</v>
      </c>
      <c r="AC57" s="4" t="n">
        <v>5.370569439111</v>
      </c>
      <c r="AD57" s="4" t="n">
        <v>11.920637149386</v>
      </c>
      <c r="AE57" s="4" t="n">
        <v>6.45303159930297</v>
      </c>
      <c r="AF57" s="4" t="n">
        <v>8.33838903336185</v>
      </c>
      <c r="AG57" s="4" t="n">
        <v>10.677569292471</v>
      </c>
      <c r="AH57" s="4" t="n">
        <v>10.0936782326018</v>
      </c>
      <c r="AI57" s="4" t="n">
        <v>10.7239757654715</v>
      </c>
      <c r="AJ57" s="4" t="n">
        <v>8.18999719346918</v>
      </c>
      <c r="AK57" s="4" t="n">
        <v>7.54989313855556</v>
      </c>
      <c r="AL57" s="4" t="n">
        <v>2.69739070764752</v>
      </c>
      <c r="AM57" s="4" t="n">
        <v>5.74253821649796</v>
      </c>
      <c r="AN57" s="4" t="n">
        <v>2.69739070764752</v>
      </c>
      <c r="AO57" s="4" t="n">
        <v>6.32750071721911</v>
      </c>
      <c r="AP57" s="4" t="n">
        <v>6.98354631600175</v>
      </c>
      <c r="AQ57" s="4" t="n">
        <v>7.06446631138532</v>
      </c>
    </row>
    <row r="58" customFormat="false" ht="12.5" hidden="false" customHeight="false" outlineLevel="0" collapsed="false">
      <c r="A58" s="1" t="n">
        <v>112901</v>
      </c>
      <c r="B58" s="2" t="n">
        <v>2</v>
      </c>
      <c r="C58" s="2" t="n">
        <v>39.86</v>
      </c>
      <c r="D58" s="2" t="n">
        <v>0</v>
      </c>
      <c r="E58" s="2" t="n">
        <v>1</v>
      </c>
      <c r="F58" s="1" t="n">
        <v>3</v>
      </c>
      <c r="G58" s="1" t="n">
        <v>3</v>
      </c>
      <c r="H58" s="1" t="n">
        <v>3</v>
      </c>
      <c r="I58" s="3" t="n">
        <v>14</v>
      </c>
      <c r="J58" s="3" t="n">
        <v>6</v>
      </c>
      <c r="K58" s="3" t="n">
        <v>45</v>
      </c>
      <c r="L58" s="3" t="n">
        <v>44</v>
      </c>
      <c r="M58" s="3" t="n">
        <v>46</v>
      </c>
      <c r="N58" s="3" t="n">
        <v>1</v>
      </c>
      <c r="O58" s="1" t="n">
        <v>0</v>
      </c>
      <c r="P58" s="1" t="n">
        <v>3125</v>
      </c>
      <c r="Q58" s="4" t="n">
        <v>4.76041028320356</v>
      </c>
      <c r="R58" s="4" t="n">
        <v>4.02344468903736</v>
      </c>
      <c r="S58" s="5" t="n">
        <v>8.11494304352285</v>
      </c>
      <c r="T58" s="6" t="n">
        <v>11.9153730160883</v>
      </c>
      <c r="U58" s="4" t="n">
        <v>9.48910826138617</v>
      </c>
      <c r="V58" s="4" t="n">
        <v>4.84058063188755</v>
      </c>
      <c r="W58" s="4" t="n">
        <v>7.20855609429435</v>
      </c>
      <c r="X58" s="4" t="n">
        <v>4.38601476842206</v>
      </c>
      <c r="Y58" s="4" t="n">
        <v>10.440895394969</v>
      </c>
      <c r="Z58" s="4" t="n">
        <v>6.09055888489589</v>
      </c>
      <c r="AA58" s="4" t="n">
        <v>6.00616669760552</v>
      </c>
      <c r="AB58" s="4" t="n">
        <v>10.3513715245462</v>
      </c>
      <c r="AC58" s="4" t="n">
        <v>5.12298036258827</v>
      </c>
      <c r="AD58" s="4" t="n">
        <v>11.3293978439506</v>
      </c>
      <c r="AE58" s="4" t="n">
        <v>6.33156698439969</v>
      </c>
      <c r="AF58" s="4" t="n">
        <v>8.72123968592289</v>
      </c>
      <c r="AG58" s="4" t="n">
        <v>10.8375311802324</v>
      </c>
      <c r="AH58" s="4" t="n">
        <v>10.015911016352</v>
      </c>
      <c r="AI58" s="4" t="n">
        <v>11.1698012193413</v>
      </c>
      <c r="AJ58" s="4" t="n">
        <v>7.39931159103552</v>
      </c>
      <c r="AK58" s="4" t="n">
        <v>7.79603419293428</v>
      </c>
      <c r="AL58" s="4" t="n">
        <v>3.09055888489589</v>
      </c>
      <c r="AM58" s="4" t="n">
        <v>4.33156698439969</v>
      </c>
      <c r="AN58" s="4" t="n">
        <v>4.27498345603332</v>
      </c>
      <c r="AO58" s="4" t="n">
        <v>7.06575549389532</v>
      </c>
      <c r="AP58" s="4" t="n">
        <v>8.64514773657353</v>
      </c>
      <c r="AQ58" s="4" t="n">
        <v>8.17415908651383</v>
      </c>
    </row>
    <row r="59" customFormat="false" ht="12.5" hidden="false" customHeight="false" outlineLevel="0" collapsed="false">
      <c r="A59" s="1" t="n">
        <v>113201</v>
      </c>
      <c r="B59" s="2" t="n">
        <v>2</v>
      </c>
      <c r="C59" s="2" t="n">
        <v>40.57</v>
      </c>
      <c r="D59" s="2" t="n">
        <v>0</v>
      </c>
      <c r="E59" s="2" t="n">
        <v>1</v>
      </c>
      <c r="F59" s="1" t="n">
        <v>2</v>
      </c>
      <c r="G59" s="1" t="n">
        <v>6</v>
      </c>
      <c r="H59" s="1" t="n">
        <v>5</v>
      </c>
      <c r="I59" s="3"/>
      <c r="J59" s="3" t="n">
        <v>8.83333333333333</v>
      </c>
      <c r="K59" s="3" t="n">
        <v>43</v>
      </c>
      <c r="L59" s="3" t="n">
        <v>25</v>
      </c>
      <c r="M59" s="3" t="n">
        <v>43</v>
      </c>
      <c r="N59" s="3" t="n">
        <v>2</v>
      </c>
      <c r="O59" s="1" t="n">
        <v>0</v>
      </c>
      <c r="P59" s="1" t="n">
        <v>4450</v>
      </c>
      <c r="Q59" s="4" t="n">
        <v>6.73589796548512</v>
      </c>
      <c r="R59" s="4" t="n">
        <v>3.77653994998246</v>
      </c>
      <c r="S59" s="5" t="n">
        <v>7.73073626036934</v>
      </c>
      <c r="T59" s="6" t="n">
        <v>12.0869002694765</v>
      </c>
      <c r="U59" s="4" t="n">
        <v>9.03078123735825</v>
      </c>
      <c r="V59" s="4" t="n">
        <v>4.19157744926131</v>
      </c>
      <c r="W59" s="4" t="n">
        <v>5.8920171674024</v>
      </c>
      <c r="X59" s="4" t="n">
        <v>4.06604656717745</v>
      </c>
      <c r="Y59" s="4" t="n">
        <v>10.1467429871223</v>
      </c>
      <c r="Z59" s="4" t="n">
        <v>6.51350554414867</v>
      </c>
      <c r="AA59" s="4" t="n">
        <v>5.06604656717745</v>
      </c>
      <c r="AB59" s="4" t="n">
        <v>12.3210751369962</v>
      </c>
      <c r="AC59" s="4" t="n">
        <v>5.69407778979049</v>
      </c>
      <c r="AD59" s="4" t="n">
        <v>11.6764003435235</v>
      </c>
      <c r="AE59" s="4" t="n">
        <v>5.19157744926131</v>
      </c>
      <c r="AF59" s="4" t="n">
        <v>8.26125097706812</v>
      </c>
      <c r="AG59" s="4" t="n">
        <v>10.2295818933307</v>
      </c>
      <c r="AH59" s="4" t="n">
        <v>9.04124317617688</v>
      </c>
      <c r="AI59" s="4" t="n">
        <v>10.9063953513987</v>
      </c>
      <c r="AJ59" s="4" t="n">
        <v>7.6234232362267</v>
      </c>
      <c r="AK59" s="4" t="n">
        <v>6.43950496270489</v>
      </c>
      <c r="AL59" s="4" t="n">
        <v>3.92854304342751</v>
      </c>
      <c r="AM59" s="4" t="n">
        <v>5.25047113831488</v>
      </c>
      <c r="AN59" s="4" t="n">
        <v>2.69356052279702</v>
      </c>
      <c r="AO59" s="4" t="n">
        <v>6.52547818581475</v>
      </c>
      <c r="AP59" s="4" t="n">
        <v>8.70727728754535</v>
      </c>
      <c r="AQ59" s="4" t="n">
        <v>7.87807797644452</v>
      </c>
    </row>
    <row r="60" customFormat="false" ht="12.5" hidden="false" customHeight="false" outlineLevel="0" collapsed="false">
      <c r="A60" s="1" t="n">
        <v>113401</v>
      </c>
      <c r="B60" s="2" t="n">
        <v>2</v>
      </c>
      <c r="C60" s="2" t="n">
        <v>41.43</v>
      </c>
      <c r="D60" s="2" t="n">
        <v>1</v>
      </c>
      <c r="E60" s="2" t="n">
        <v>1</v>
      </c>
      <c r="F60" s="1" t="n">
        <v>3</v>
      </c>
      <c r="G60" s="1" t="n">
        <v>2</v>
      </c>
      <c r="H60" s="1" t="n">
        <v>3</v>
      </c>
      <c r="I60" s="3" t="n">
        <v>11</v>
      </c>
      <c r="J60" s="3" t="n">
        <v>3.83333333333333</v>
      </c>
      <c r="K60" s="3" t="n">
        <v>41</v>
      </c>
      <c r="L60" s="3" t="n">
        <v>57</v>
      </c>
      <c r="M60" s="3" t="n">
        <v>45</v>
      </c>
      <c r="N60" s="3" t="n">
        <v>1</v>
      </c>
      <c r="O60" s="1" t="n">
        <v>0</v>
      </c>
      <c r="P60" s="1" t="n">
        <v>3856</v>
      </c>
      <c r="Q60" s="4" t="n">
        <v>5.69029537474883</v>
      </c>
      <c r="R60" s="4" t="n">
        <v>4.53829228130378</v>
      </c>
      <c r="S60" s="5" t="n">
        <v>7.86555382049419</v>
      </c>
      <c r="T60" s="6" t="n">
        <v>12.0693848850685</v>
      </c>
      <c r="U60" s="4" t="n">
        <v>9.78621979474737</v>
      </c>
      <c r="V60" s="4" t="n">
        <v>4.64138577426789</v>
      </c>
      <c r="W60" s="4" t="n">
        <v>6.66604782850216</v>
      </c>
      <c r="X60" s="4" t="n">
        <v>5.45583012111181</v>
      </c>
      <c r="Y60" s="4" t="n">
        <v>10.0894664685687</v>
      </c>
      <c r="Z60" s="4" t="n">
        <v>7.92295613153911</v>
      </c>
      <c r="AA60" s="4" t="n">
        <v>5.99285814476926</v>
      </c>
      <c r="AB60" s="4" t="n">
        <v>9.66604782850216</v>
      </c>
      <c r="AC60" s="4" t="n">
        <v>6.89192923591848</v>
      </c>
      <c r="AD60" s="4" t="n">
        <v>10.6421628790757</v>
      </c>
      <c r="AE60" s="4" t="n">
        <v>6.24283639777761</v>
      </c>
      <c r="AF60" s="4" t="n">
        <v>8.7434067112084</v>
      </c>
      <c r="AG60" s="4" t="n">
        <v>10.716357671335</v>
      </c>
      <c r="AH60" s="4" t="n">
        <v>10.5770080884197</v>
      </c>
      <c r="AI60" s="4" t="n">
        <v>11.5573681475739</v>
      </c>
      <c r="AJ60" s="4" t="n">
        <v>6.80577259216877</v>
      </c>
      <c r="AK60" s="4" t="n">
        <v>8.52823861663986</v>
      </c>
      <c r="AL60" s="4" t="n">
        <v>3.87086762039065</v>
      </c>
      <c r="AM60" s="4" t="n">
        <v>5.17572220191907</v>
      </c>
      <c r="AN60" s="4" t="n">
        <v>5.69029537474883</v>
      </c>
      <c r="AO60" s="4" t="n">
        <v>6.73760108952719</v>
      </c>
      <c r="AP60" s="4" t="n">
        <v>8.17142206448545</v>
      </c>
      <c r="AQ60" s="4" t="n">
        <v>8.71118274122266</v>
      </c>
    </row>
    <row r="61" customFormat="false" ht="12.5" hidden="false" customHeight="false" outlineLevel="0" collapsed="false">
      <c r="A61" s="1" t="n">
        <v>113501</v>
      </c>
      <c r="B61" s="2" t="n">
        <v>2</v>
      </c>
      <c r="C61" s="2"/>
      <c r="D61" s="2" t="n">
        <v>0</v>
      </c>
      <c r="E61" s="2" t="n">
        <v>2</v>
      </c>
      <c r="F61" s="1" t="n">
        <v>1</v>
      </c>
      <c r="G61" s="1" t="n">
        <v>1</v>
      </c>
      <c r="H61" s="1" t="n">
        <v>4</v>
      </c>
      <c r="I61" s="3" t="n">
        <v>7</v>
      </c>
      <c r="J61" s="3" t="n">
        <v>9.33333333333333</v>
      </c>
      <c r="K61" s="3" t="n">
        <v>35</v>
      </c>
      <c r="L61" s="3" t="n">
        <v>33</v>
      </c>
      <c r="M61" s="3" t="n">
        <v>38</v>
      </c>
      <c r="N61" s="3" t="n">
        <v>1</v>
      </c>
      <c r="O61" s="1" t="n">
        <v>0</v>
      </c>
      <c r="P61" s="1" t="n">
        <v>3095</v>
      </c>
      <c r="Q61" s="4" t="n">
        <v>5.73091147372027</v>
      </c>
      <c r="R61" s="4" t="n">
        <v>5.28345249674905</v>
      </c>
      <c r="S61" s="5" t="n">
        <v>7.82402087811175</v>
      </c>
      <c r="T61" s="6" t="n">
        <v>11.6305705000977</v>
      </c>
      <c r="U61" s="4" t="n">
        <v>9.86293986740405</v>
      </c>
      <c r="V61" s="4" t="n">
        <v>4.73091147372027</v>
      </c>
      <c r="W61" s="4" t="n">
        <v>7.25028563281385</v>
      </c>
      <c r="X61" s="4" t="n">
        <v>4.73091147372027</v>
      </c>
      <c r="Y61" s="4" t="n">
        <v>9.45337749819136</v>
      </c>
      <c r="Z61" s="4" t="n">
        <v>6.49644622008325</v>
      </c>
      <c r="AA61" s="4" t="n">
        <v>5.95330389505672</v>
      </c>
      <c r="AB61" s="4" t="n">
        <v>7.0334742437407</v>
      </c>
      <c r="AC61" s="4" t="n">
        <v>7.05283956860763</v>
      </c>
      <c r="AD61" s="4" t="n">
        <v>9.43873072222696</v>
      </c>
      <c r="AE61" s="4" t="n">
        <v>5.91148371936209</v>
      </c>
      <c r="AF61" s="4" t="n">
        <v>8.51750783561108</v>
      </c>
      <c r="AG61" s="4" t="n">
        <v>10.4606454986554</v>
      </c>
      <c r="AH61" s="4" t="n">
        <v>10.0837641418025</v>
      </c>
      <c r="AI61" s="4" t="n">
        <v>11.2565627785</v>
      </c>
      <c r="AJ61" s="4" t="n">
        <v>6.31587397444143</v>
      </c>
      <c r="AK61" s="4" t="n">
        <v>8.27523198994408</v>
      </c>
      <c r="AL61" s="4" t="n">
        <v>2.96520656292714</v>
      </c>
      <c r="AM61" s="4" t="n">
        <v>5.40898337883291</v>
      </c>
      <c r="AN61" s="4" t="n">
        <v>6.31587397444143</v>
      </c>
      <c r="AO61" s="4" t="n">
        <v>6.68200187323932</v>
      </c>
      <c r="AP61" s="4" t="n">
        <v>8.12780162628885</v>
      </c>
      <c r="AQ61" s="4" t="n">
        <v>8.35540233862806</v>
      </c>
    </row>
    <row r="62" customFormat="false" ht="12.5" hidden="false" customHeight="false" outlineLevel="0" collapsed="false">
      <c r="A62" s="1" t="n">
        <v>113701</v>
      </c>
      <c r="B62" s="2" t="n">
        <v>3</v>
      </c>
      <c r="C62" s="2" t="n">
        <v>40</v>
      </c>
      <c r="D62" s="2" t="n">
        <v>0</v>
      </c>
      <c r="E62" s="2" t="n">
        <v>1</v>
      </c>
      <c r="F62" s="1" t="n">
        <v>3</v>
      </c>
      <c r="G62" s="1" t="n">
        <v>3</v>
      </c>
      <c r="H62" s="1" t="n">
        <v>3</v>
      </c>
      <c r="I62" s="3" t="n">
        <v>13</v>
      </c>
      <c r="J62" s="3" t="n">
        <v>10.1666666666667</v>
      </c>
      <c r="K62" s="3" t="n">
        <v>48</v>
      </c>
      <c r="L62" s="3" t="n">
        <v>62</v>
      </c>
      <c r="M62" s="3" t="n">
        <v>62</v>
      </c>
      <c r="N62" s="3" t="n">
        <v>4</v>
      </c>
      <c r="O62" s="1" t="n">
        <v>0</v>
      </c>
      <c r="P62" s="1" t="n">
        <v>3165</v>
      </c>
      <c r="Q62" s="4" t="n">
        <v>6.08565259498719</v>
      </c>
      <c r="R62" s="4" t="n">
        <v>3.90344926376644</v>
      </c>
      <c r="S62" s="5" t="n">
        <v>8.01036446768295</v>
      </c>
      <c r="T62" s="6" t="n">
        <v>12.4233878733206</v>
      </c>
      <c r="U62" s="4" t="n">
        <v>9.59747224023566</v>
      </c>
      <c r="V62" s="4" t="n">
        <v>4.5953269684041</v>
      </c>
      <c r="W62" s="4" t="n">
        <v>4.84686573540007</v>
      </c>
      <c r="X62" s="4" t="n">
        <v>2.35156028581931</v>
      </c>
      <c r="Y62" s="4" t="n">
        <v>10.0856525949872</v>
      </c>
      <c r="Z62" s="4" t="n">
        <v>6.77286515395629</v>
      </c>
      <c r="AA62" s="4" t="n">
        <v>7.63763777326207</v>
      </c>
      <c r="AB62" s="4" t="n">
        <v>10.194531391701</v>
      </c>
      <c r="AC62" s="4" t="n">
        <v>6.03589955979009</v>
      </c>
      <c r="AD62" s="4" t="n">
        <v>11.8181793594689</v>
      </c>
      <c r="AE62" s="4" t="n">
        <v>7.77286515395629</v>
      </c>
      <c r="AF62" s="4" t="n">
        <v>8.47913395089958</v>
      </c>
      <c r="AG62" s="4" t="n">
        <v>10.7314636563901</v>
      </c>
      <c r="AH62" s="4" t="n">
        <v>10.3245430629654</v>
      </c>
      <c r="AI62" s="4" t="n">
        <v>11.3206526470144</v>
      </c>
      <c r="AJ62" s="4" t="n">
        <v>7.77286515395629</v>
      </c>
      <c r="AK62" s="4" t="n">
        <v>8.99417243418036</v>
      </c>
      <c r="AL62" s="4" t="n">
        <v>4.01036446768295</v>
      </c>
      <c r="AM62" s="4" t="n">
        <v>5.5953269684041</v>
      </c>
      <c r="AN62" s="4" t="n">
        <v>3.7879720463465</v>
      </c>
      <c r="AO62" s="4" t="n">
        <v>7.26909873608312</v>
      </c>
      <c r="AP62" s="4" t="n">
        <v>7.86122102837714</v>
      </c>
      <c r="AQ62" s="4" t="n">
        <v>8.25285809507591</v>
      </c>
    </row>
    <row r="63" customFormat="false" ht="12.5" hidden="false" customHeight="false" outlineLevel="0" collapsed="false">
      <c r="A63" s="1" t="n">
        <v>113801</v>
      </c>
      <c r="B63" s="2" t="n">
        <v>3</v>
      </c>
      <c r="C63" s="2" t="n">
        <v>40.71</v>
      </c>
      <c r="D63" s="2" t="n">
        <v>1</v>
      </c>
      <c r="E63" s="2" t="n">
        <v>1</v>
      </c>
      <c r="F63" s="1" t="n">
        <v>3</v>
      </c>
      <c r="G63" s="1" t="n">
        <v>4</v>
      </c>
      <c r="H63" s="1" t="n">
        <v>3</v>
      </c>
      <c r="I63" s="3" t="n">
        <v>13</v>
      </c>
      <c r="J63" s="3"/>
      <c r="K63" s="3" t="n">
        <v>44</v>
      </c>
      <c r="L63" s="3" t="n">
        <v>52</v>
      </c>
      <c r="M63" s="3" t="n">
        <v>63</v>
      </c>
      <c r="N63" s="3" t="n">
        <v>2</v>
      </c>
      <c r="O63" s="1" t="n">
        <v>0</v>
      </c>
      <c r="P63" s="1" t="e">
        <f aca="false"/>
        <v>#NULL!</v>
      </c>
      <c r="Q63" s="4" t="n">
        <v>5.91959565834345</v>
      </c>
      <c r="R63" s="4" t="n">
        <v>2.8898483149494</v>
      </c>
      <c r="S63" s="5" t="n">
        <v>7.18140276079324</v>
      </c>
      <c r="T63" s="6" t="n">
        <v>11.9498686694572</v>
      </c>
      <c r="U63" s="4" t="n">
        <v>9.04297807384873</v>
      </c>
      <c r="V63" s="4" t="n">
        <v>4.30488581422824</v>
      </c>
      <c r="W63" s="4" t="n">
        <v>5.82844777028525</v>
      </c>
      <c r="X63" s="4" t="n">
        <v>4.30488581422824</v>
      </c>
      <c r="Y63" s="4" t="n">
        <v>10.4965619605807</v>
      </c>
      <c r="Z63" s="4" t="n">
        <v>6.32725362725669</v>
      </c>
      <c r="AA63" s="4" t="n">
        <v>5.59028803309049</v>
      </c>
      <c r="AB63" s="4" t="n">
        <v>11.4937836874704</v>
      </c>
      <c r="AC63" s="4" t="n">
        <v>5.11224073628584</v>
      </c>
      <c r="AD63" s="4" t="n">
        <v>12.2574450752851</v>
      </c>
      <c r="AE63" s="4" t="n">
        <v>6.39234865547858</v>
      </c>
      <c r="AF63" s="4" t="n">
        <v>8.1566348556443</v>
      </c>
      <c r="AG63" s="4" t="n">
        <v>10.2964076603039</v>
      </c>
      <c r="AH63" s="4" t="n">
        <v>8.95773078723022</v>
      </c>
      <c r="AI63" s="4" t="n">
        <v>10.855151621097</v>
      </c>
      <c r="AJ63" s="4" t="n">
        <v>7.81268045442694</v>
      </c>
      <c r="AK63" s="4" t="n">
        <v>6.19970357753618</v>
      </c>
      <c r="AL63" s="4" t="n">
        <v>3.47481081567055</v>
      </c>
      <c r="AM63" s="4" t="n">
        <v>3.47481081567055</v>
      </c>
      <c r="AN63" s="4" t="n">
        <v>2.84941427214356</v>
      </c>
      <c r="AO63" s="4" t="n">
        <v>6.5240543346904</v>
      </c>
      <c r="AP63" s="4" t="n">
        <v>9.05642987331734</v>
      </c>
      <c r="AQ63" s="4" t="n">
        <v>8.07637528372884</v>
      </c>
    </row>
    <row r="64" customFormat="false" ht="12.5" hidden="false" customHeight="false" outlineLevel="0" collapsed="false">
      <c r="A64" s="1" t="n">
        <v>114001</v>
      </c>
      <c r="B64" s="2" t="n">
        <v>1</v>
      </c>
      <c r="C64" s="2" t="n">
        <v>38.57</v>
      </c>
      <c r="D64" s="2" t="n">
        <v>1</v>
      </c>
      <c r="E64" s="2" t="n">
        <v>1</v>
      </c>
      <c r="F64" s="1" t="n">
        <v>3</v>
      </c>
      <c r="G64" s="1" t="n">
        <v>2</v>
      </c>
      <c r="H64" s="1" t="n">
        <v>3</v>
      </c>
      <c r="I64" s="3" t="n">
        <v>9</v>
      </c>
      <c r="J64" s="3" t="n">
        <v>4.66666666666667</v>
      </c>
      <c r="K64" s="3" t="n">
        <v>31</v>
      </c>
      <c r="L64" s="3" t="n">
        <v>34</v>
      </c>
      <c r="M64" s="3" t="n">
        <v>30</v>
      </c>
      <c r="N64" s="3" t="n">
        <v>2</v>
      </c>
      <c r="O64" s="1" t="n">
        <v>0</v>
      </c>
      <c r="P64" s="1" t="n">
        <v>2940</v>
      </c>
      <c r="Q64" s="4" t="n">
        <v>6.43911045506527</v>
      </c>
      <c r="R64" s="4" t="n">
        <v>2.75728641509152</v>
      </c>
      <c r="S64" s="5" t="n">
        <v>7.65613969163462</v>
      </c>
      <c r="T64" s="6" t="n">
        <v>12.0859613424195</v>
      </c>
      <c r="U64" s="4" t="n">
        <v>8.94381338387096</v>
      </c>
      <c r="V64" s="4" t="n">
        <v>3.42025142781395</v>
      </c>
      <c r="W64" s="4" t="n">
        <v>8.59438868054318</v>
      </c>
      <c r="X64" s="4" t="n">
        <v>5.14960383787028</v>
      </c>
      <c r="Y64" s="4" t="n">
        <v>10.3378590557483</v>
      </c>
      <c r="Z64" s="4" t="n">
        <v>6.60695214200709</v>
      </c>
      <c r="AA64" s="4" t="n">
        <v>5.83053539712216</v>
      </c>
      <c r="AB64" s="4" t="n">
        <v>11.4979104595809</v>
      </c>
      <c r="AC64" s="4" t="n">
        <v>4.97967883642797</v>
      </c>
      <c r="AD64" s="4" t="n">
        <v>11.9095712573981</v>
      </c>
      <c r="AE64" s="4" t="n">
        <v>4.69588587042738</v>
      </c>
      <c r="AF64" s="4" t="n">
        <v>8.23841310482814</v>
      </c>
      <c r="AG64" s="4" t="n">
        <v>10.2690390688589</v>
      </c>
      <c r="AH64" s="4" t="n">
        <v>8.6820989186973</v>
      </c>
      <c r="AI64" s="4" t="n">
        <v>11.1089618533729</v>
      </c>
      <c r="AJ64" s="4" t="n">
        <v>7.00521392853511</v>
      </c>
      <c r="AK64" s="4" t="n">
        <v>8.81075982836084</v>
      </c>
      <c r="AL64" s="4" t="n">
        <v>3.92721141653383</v>
      </c>
      <c r="AM64" s="4" t="n">
        <v>4.34224891581268</v>
      </c>
      <c r="AN64" s="4" t="n">
        <v>3.63175553300766</v>
      </c>
      <c r="AO64" s="4" t="n">
        <v>6.68011855456906</v>
      </c>
      <c r="AP64" s="4" t="n">
        <v>9.18913220205692</v>
      </c>
      <c r="AQ64" s="4" t="n">
        <v>7.78334871167772</v>
      </c>
    </row>
    <row r="65" customFormat="false" ht="12.5" hidden="false" customHeight="false" outlineLevel="0" collapsed="false">
      <c r="A65" s="1" t="n">
        <v>114101</v>
      </c>
      <c r="B65" s="2" t="n">
        <v>1</v>
      </c>
      <c r="C65" s="2" t="n">
        <v>39</v>
      </c>
      <c r="D65" s="2" t="n">
        <v>1</v>
      </c>
      <c r="E65" s="2" t="n">
        <v>1</v>
      </c>
      <c r="F65" s="1" t="n">
        <v>1</v>
      </c>
      <c r="G65" s="1" t="n">
        <v>5</v>
      </c>
      <c r="H65" s="1" t="n">
        <v>2</v>
      </c>
      <c r="I65" s="3" t="n">
        <v>1</v>
      </c>
      <c r="J65" s="3" t="n">
        <v>3</v>
      </c>
      <c r="K65" s="3" t="n">
        <v>26</v>
      </c>
      <c r="L65" s="3" t="n">
        <v>34</v>
      </c>
      <c r="M65" s="3" t="n">
        <v>39</v>
      </c>
      <c r="N65" s="3" t="n">
        <v>0</v>
      </c>
      <c r="O65" s="1" t="n">
        <v>0</v>
      </c>
      <c r="P65" s="1" t="n">
        <v>3370</v>
      </c>
      <c r="Q65" s="4" t="n">
        <v>7.28684826360763</v>
      </c>
      <c r="R65" s="4" t="n">
        <v>4.24363619678634</v>
      </c>
      <c r="S65" s="5" t="n">
        <v>7.78237568074685</v>
      </c>
      <c r="T65" s="6" t="n">
        <v>12.112333638892</v>
      </c>
      <c r="U65" s="4" t="n">
        <v>9.45519568693661</v>
      </c>
      <c r="V65" s="4" t="n">
        <v>4.52603592748706</v>
      </c>
      <c r="W65" s="4" t="n">
        <v>9.21657718456192</v>
      </c>
      <c r="X65" s="4" t="n">
        <v>4.2041078325997</v>
      </c>
      <c r="Y65" s="4" t="n">
        <v>10.1433605345127</v>
      </c>
      <c r="Z65" s="4" t="n">
        <v>6.88593187257344</v>
      </c>
      <c r="AA65" s="4" t="n">
        <v>7.32420167809</v>
      </c>
      <c r="AB65" s="4" t="n">
        <v>10.892163826285</v>
      </c>
      <c r="AC65" s="4" t="n">
        <v>5.24363619678634</v>
      </c>
      <c r="AD65" s="4" t="n">
        <v>12.2292473948782</v>
      </c>
      <c r="AE65" s="4" t="n">
        <v>6.91682588051923</v>
      </c>
      <c r="AF65" s="4" t="n">
        <v>8.35159544492226</v>
      </c>
      <c r="AG65" s="4" t="n">
        <v>10.5954707763222</v>
      </c>
      <c r="AH65" s="4" t="n">
        <v>9.34933239341369</v>
      </c>
      <c r="AI65" s="4" t="n">
        <v>11.2320138291696</v>
      </c>
      <c r="AJ65" s="4" t="n">
        <v>7.5655642916737</v>
      </c>
      <c r="AK65" s="4" t="n">
        <v>7.30564585906176</v>
      </c>
      <c r="AL65" s="4" t="n">
        <v>3.49361444979468</v>
      </c>
      <c r="AM65" s="4" t="n">
        <v>5.37403283404201</v>
      </c>
      <c r="AN65" s="4" t="n">
        <v>3.9410734267659</v>
      </c>
      <c r="AO65" s="4" t="n">
        <v>6.93504963913813</v>
      </c>
      <c r="AP65" s="4" t="n">
        <v>8.47297468373565</v>
      </c>
      <c r="AQ65" s="4" t="n">
        <v>8.27735681463034</v>
      </c>
    </row>
    <row r="66" customFormat="false" ht="12.5" hidden="false" customHeight="false" outlineLevel="0" collapsed="false">
      <c r="A66" s="1" t="n">
        <v>114301</v>
      </c>
      <c r="B66" s="2" t="n">
        <v>2</v>
      </c>
      <c r="C66" s="2" t="n">
        <v>39</v>
      </c>
      <c r="D66" s="2" t="n">
        <v>1</v>
      </c>
      <c r="E66" s="2" t="n">
        <v>1</v>
      </c>
      <c r="F66" s="1" t="n">
        <v>3</v>
      </c>
      <c r="G66" s="1" t="n">
        <v>4</v>
      </c>
      <c r="H66" s="1" t="n">
        <v>2</v>
      </c>
      <c r="I66" s="3" t="n">
        <v>6</v>
      </c>
      <c r="J66" s="3" t="n">
        <v>6.66666666666667</v>
      </c>
      <c r="K66" s="3" t="n">
        <v>35</v>
      </c>
      <c r="L66" s="3" t="n">
        <v>40</v>
      </c>
      <c r="M66" s="3" t="n">
        <v>39</v>
      </c>
      <c r="N66" s="3" t="n">
        <v>0</v>
      </c>
      <c r="O66" s="1" t="n">
        <v>0</v>
      </c>
      <c r="P66" s="1" t="n">
        <v>3130</v>
      </c>
      <c r="Q66" s="4" t="n">
        <v>5.60681853516469</v>
      </c>
      <c r="R66" s="4" t="n">
        <v>3.45997714683542</v>
      </c>
      <c r="S66" s="5" t="n">
        <v>6.84244678365783</v>
      </c>
      <c r="T66" s="6" t="n">
        <v>11.8868409030163</v>
      </c>
      <c r="U66" s="4" t="n">
        <v>8.8175291514535</v>
      </c>
      <c r="V66" s="4" t="n">
        <v>3.23758472549897</v>
      </c>
      <c r="W66" s="4" t="n">
        <v>8.776743536607</v>
      </c>
      <c r="X66" s="4" t="n">
        <v>4.23758472549897</v>
      </c>
      <c r="Y66" s="4" t="n">
        <v>9.30008065123273</v>
      </c>
      <c r="Z66" s="4" t="n">
        <v>5.82254722622013</v>
      </c>
      <c r="AA66" s="4" t="n">
        <v>5.45997714683542</v>
      </c>
      <c r="AB66" s="4" t="n">
        <v>10.5818806334148</v>
      </c>
      <c r="AC66" s="4" t="n">
        <v>3.65262222477781</v>
      </c>
      <c r="AD66" s="4" t="n">
        <v>11.6526222247778</v>
      </c>
      <c r="AE66" s="4" t="n">
        <v>4.23758472549897</v>
      </c>
      <c r="AF66" s="4" t="n">
        <v>7.64130691154998</v>
      </c>
      <c r="AG66" s="4" t="n">
        <v>9.82004037060955</v>
      </c>
      <c r="AH66" s="4" t="n">
        <v>8.32504756674931</v>
      </c>
      <c r="AI66" s="4" t="n">
        <v>10.7187114152356</v>
      </c>
      <c r="AJ66" s="4" t="n">
        <v>6.69701634413627</v>
      </c>
      <c r="AK66" s="4" t="n">
        <v>6.5833595623407</v>
      </c>
      <c r="AL66" s="4" t="n">
        <v>2.61463249779667</v>
      </c>
      <c r="AM66" s="4" t="n">
        <v>4.35306194291891</v>
      </c>
      <c r="AN66" s="4" t="n">
        <v>3.23758472549897</v>
      </c>
      <c r="AO66" s="4" t="n">
        <v>6.78190524172278</v>
      </c>
      <c r="AP66" s="4" t="n">
        <v>7.26733206889302</v>
      </c>
      <c r="AQ66" s="4" t="n">
        <v>7.6184065094399</v>
      </c>
    </row>
    <row r="67" customFormat="false" ht="12.5" hidden="false" customHeight="false" outlineLevel="0" collapsed="false">
      <c r="A67" s="1" t="n">
        <v>115201</v>
      </c>
      <c r="B67" s="2" t="n">
        <v>2</v>
      </c>
      <c r="C67" s="2" t="n">
        <v>25.14</v>
      </c>
      <c r="D67" s="2" t="n">
        <v>0</v>
      </c>
      <c r="E67" s="2" t="n">
        <v>2</v>
      </c>
      <c r="F67" s="1" t="n">
        <v>3</v>
      </c>
      <c r="G67" s="1" t="n">
        <v>3</v>
      </c>
      <c r="H67" s="1" t="n">
        <v>5</v>
      </c>
      <c r="I67" s="3" t="n">
        <v>6</v>
      </c>
      <c r="J67" s="3"/>
      <c r="K67" s="3" t="n">
        <v>42</v>
      </c>
      <c r="L67" s="3" t="n">
        <v>29</v>
      </c>
      <c r="M67" s="3" t="n">
        <v>43</v>
      </c>
      <c r="N67" s="3" t="n">
        <v>0</v>
      </c>
      <c r="O67" s="1" t="n">
        <v>0</v>
      </c>
      <c r="P67" s="1" t="n">
        <v>710</v>
      </c>
      <c r="Q67" s="4" t="n">
        <v>5.61046894836606</v>
      </c>
      <c r="R67" s="4" t="n">
        <v>3.13653776003365</v>
      </c>
      <c r="S67" s="5" t="n">
        <v>7.2885408534787</v>
      </c>
      <c r="T67" s="6" t="n">
        <v>12.0797037420337</v>
      </c>
      <c r="U67" s="4" t="n">
        <v>8.85839646180965</v>
      </c>
      <c r="V67" s="4" t="n">
        <v>3.96661275859134</v>
      </c>
      <c r="W67" s="4" t="n">
        <v>6.37600369472904</v>
      </c>
      <c r="X67" s="4" t="n">
        <v>3.57763829379367</v>
      </c>
      <c r="Y67" s="4" t="n">
        <v>9.81836180000739</v>
      </c>
      <c r="Z67" s="4" t="n">
        <v>6.66705247673243</v>
      </c>
      <c r="AA67" s="4" t="n">
        <v>5.69453321315453</v>
      </c>
      <c r="AB67" s="4" t="n">
        <v>12.2263560222821</v>
      </c>
      <c r="AC67" s="4" t="n">
        <v>4.2885408534787</v>
      </c>
      <c r="AD67" s="4" t="n">
        <v>12.3637525648269</v>
      </c>
      <c r="AE67" s="4" t="n">
        <v>6.47440739879003</v>
      </c>
      <c r="AF67" s="4" t="n">
        <v>7.58132260270654</v>
      </c>
      <c r="AG67" s="4" t="n">
        <v>10.044763566326</v>
      </c>
      <c r="AH67" s="4" t="n">
        <v>9.00278637114482</v>
      </c>
      <c r="AI67" s="4" t="n">
        <v>10.5665256007785</v>
      </c>
      <c r="AJ67" s="4" t="n">
        <v>6.50577156969937</v>
      </c>
      <c r="AK67" s="4" t="n">
        <v>6.53646836692228</v>
      </c>
      <c r="AL67" s="4" t="n">
        <v>3.57763829379367</v>
      </c>
      <c r="AM67" s="4" t="n">
        <v>4.96661275859134</v>
      </c>
      <c r="AN67" s="4" t="n">
        <v>4.21454027203492</v>
      </c>
      <c r="AO67" s="4" t="n">
        <v>6.81210280953571</v>
      </c>
      <c r="AP67" s="4" t="n">
        <v>8.40955625444006</v>
      </c>
      <c r="AQ67" s="4" t="n">
        <v>7.58132260270654</v>
      </c>
    </row>
    <row r="68" customFormat="false" ht="12.5" hidden="false" customHeight="false" outlineLevel="0" collapsed="false">
      <c r="A68" s="1" t="n">
        <v>115301</v>
      </c>
      <c r="B68" s="2" t="n">
        <v>2</v>
      </c>
      <c r="C68" s="2" t="n">
        <v>38.43</v>
      </c>
      <c r="D68" s="2" t="n">
        <v>0</v>
      </c>
      <c r="E68" s="2" t="n">
        <v>2</v>
      </c>
      <c r="F68" s="1" t="n">
        <v>3</v>
      </c>
      <c r="G68" s="1" t="n">
        <v>2</v>
      </c>
      <c r="H68" s="1" t="n">
        <v>2</v>
      </c>
      <c r="I68" s="3" t="n">
        <v>2</v>
      </c>
      <c r="J68" s="3"/>
      <c r="K68" s="3" t="n">
        <v>42</v>
      </c>
      <c r="L68" s="3" t="n">
        <v>50</v>
      </c>
      <c r="M68" s="3" t="n">
        <v>49</v>
      </c>
      <c r="N68" s="3" t="n">
        <v>0</v>
      </c>
      <c r="O68" s="1" t="n">
        <v>0</v>
      </c>
      <c r="P68" s="1" t="n">
        <v>2600</v>
      </c>
      <c r="Q68" s="4" t="n">
        <v>6.33422295349334</v>
      </c>
      <c r="R68" s="4" t="n">
        <v>2.48321494315086</v>
      </c>
      <c r="S68" s="5" t="n">
        <v>7.34981980854436</v>
      </c>
      <c r="T68" s="6" t="n">
        <v>12.1342787607279</v>
      </c>
      <c r="U68" s="4" t="n">
        <v>9.51802012951721</v>
      </c>
      <c r="V68" s="4" t="n">
        <v>4.13258909232369</v>
      </c>
      <c r="W68" s="4" t="n">
        <v>6.89812383868667</v>
      </c>
      <c r="X68" s="4" t="n">
        <v>4.27009261607362</v>
      </c>
      <c r="Y68" s="4" t="n">
        <v>9.84683460998981</v>
      </c>
      <c r="Z68" s="4" t="n">
        <v>6.51110071557742</v>
      </c>
      <c r="AA68" s="4" t="n">
        <v>6.45451718721105</v>
      </c>
      <c r="AB68" s="4" t="n">
        <v>9.6561510483807</v>
      </c>
      <c r="AC68" s="4" t="n">
        <v>5.6686419925639</v>
      </c>
      <c r="AD68" s="4" t="n">
        <v>11.778607703249</v>
      </c>
      <c r="AE68" s="4" t="n">
        <v>5.45451718721105</v>
      </c>
      <c r="AF68" s="4" t="n">
        <v>7.99057008745126</v>
      </c>
      <c r="AG68" s="4" t="n">
        <v>10.4345424874498</v>
      </c>
      <c r="AH68" s="4" t="n">
        <v>9.59529584299385</v>
      </c>
      <c r="AI68" s="4" t="n">
        <v>11.0809563239084</v>
      </c>
      <c r="AJ68" s="4" t="n">
        <v>7.13258909232369</v>
      </c>
      <c r="AK68" s="4" t="n">
        <v>7.59202071096098</v>
      </c>
      <c r="AL68" s="4" t="n">
        <v>4.27009261607362</v>
      </c>
      <c r="AM68" s="4" t="n">
        <v>2.48321494315086</v>
      </c>
      <c r="AN68" s="4" t="n">
        <v>2.48321494315086</v>
      </c>
      <c r="AO68" s="4" t="n">
        <v>6.83302881046478</v>
      </c>
      <c r="AP68" s="4" t="n">
        <v>8.09606321629857</v>
      </c>
      <c r="AQ68" s="4" t="n">
        <v>7.96040811694101</v>
      </c>
    </row>
    <row r="69" customFormat="false" ht="12.5" hidden="false" customHeight="false" outlineLevel="0" collapsed="false">
      <c r="A69" s="1" t="n">
        <v>115401</v>
      </c>
      <c r="B69" s="2" t="n">
        <v>1</v>
      </c>
      <c r="C69" s="2" t="n">
        <v>39</v>
      </c>
      <c r="D69" s="2" t="n">
        <v>1</v>
      </c>
      <c r="E69" s="2" t="n">
        <v>2</v>
      </c>
      <c r="F69" s="1" t="n">
        <v>2</v>
      </c>
      <c r="G69" s="1" t="n">
        <v>3</v>
      </c>
      <c r="H69" s="1" t="n">
        <v>2</v>
      </c>
      <c r="I69" s="3" t="n">
        <v>2</v>
      </c>
      <c r="J69" s="3" t="n">
        <v>3</v>
      </c>
      <c r="K69" s="3" t="n">
        <v>26</v>
      </c>
      <c r="L69" s="3" t="n">
        <v>25</v>
      </c>
      <c r="M69" s="3" t="n">
        <v>23</v>
      </c>
      <c r="N69" s="3" t="n">
        <v>2</v>
      </c>
      <c r="O69" s="1" t="n">
        <v>0</v>
      </c>
      <c r="P69" s="1" t="n">
        <v>3870</v>
      </c>
      <c r="Q69" s="4" t="n">
        <v>7.27229103334438</v>
      </c>
      <c r="R69" s="4" t="n">
        <v>2.63013761397715</v>
      </c>
      <c r="S69" s="5" t="n">
        <v>8.73569155418462</v>
      </c>
      <c r="T69" s="6" t="n">
        <v>12.7026168605124</v>
      </c>
      <c r="U69" s="4" t="n">
        <v>10.6159141993311</v>
      </c>
      <c r="V69" s="4" t="n">
        <v>6.62021433676468</v>
      </c>
      <c r="W69" s="4" t="n">
        <v>10.6287763502681</v>
      </c>
      <c r="X69" s="4" t="n">
        <v>2.63013761397715</v>
      </c>
      <c r="Y69" s="4" t="n">
        <v>10.6583494656515</v>
      </c>
      <c r="Z69" s="4" t="n">
        <v>7.22789691398592</v>
      </c>
      <c r="AA69" s="4" t="n">
        <v>6.54982500887329</v>
      </c>
      <c r="AB69" s="4" t="n">
        <v>11.2080364916251</v>
      </c>
      <c r="AC69" s="4" t="n">
        <v>7.62021433676468</v>
      </c>
      <c r="AD69" s="4" t="n">
        <v>12.057619649072</v>
      </c>
      <c r="AE69" s="4" t="n">
        <v>2.63013761397715</v>
      </c>
      <c r="AF69" s="4" t="n">
        <v>9.20517683748584</v>
      </c>
      <c r="AG69" s="4" t="n">
        <v>11.8699486069139</v>
      </c>
      <c r="AH69" s="4" t="n">
        <v>11.2750208260999</v>
      </c>
      <c r="AI69" s="4" t="n">
        <v>12.3100459553398</v>
      </c>
      <c r="AJ69" s="4" t="n">
        <v>8.68732853262322</v>
      </c>
      <c r="AK69" s="4" t="n">
        <v>8.76705572509395</v>
      </c>
      <c r="AL69" s="4" t="n">
        <v>2.63013761397715</v>
      </c>
      <c r="AM69" s="4" t="n">
        <v>2.63013761397715</v>
      </c>
      <c r="AN69" s="4" t="n">
        <v>2.63013761397715</v>
      </c>
      <c r="AO69" s="4" t="n">
        <v>6.54982500887329</v>
      </c>
      <c r="AP69" s="4" t="n">
        <v>7.43735027961487</v>
      </c>
      <c r="AQ69" s="4" t="n">
        <v>7.98278441614939</v>
      </c>
    </row>
    <row r="70" customFormat="false" ht="12.5" hidden="false" customHeight="false" outlineLevel="0" collapsed="false">
      <c r="A70" s="1" t="n">
        <v>115501</v>
      </c>
      <c r="B70" s="2" t="n">
        <v>1</v>
      </c>
      <c r="C70" s="2" t="n">
        <v>33.29</v>
      </c>
      <c r="D70" s="2" t="n">
        <v>1</v>
      </c>
      <c r="E70" s="2" t="n">
        <v>1</v>
      </c>
      <c r="F70" s="1" t="n">
        <v>1</v>
      </c>
      <c r="G70" s="1" t="n">
        <v>7</v>
      </c>
      <c r="H70" s="1" t="n">
        <v>5</v>
      </c>
      <c r="I70" s="3" t="n">
        <v>5</v>
      </c>
      <c r="J70" s="3" t="n">
        <v>5.08333333333333</v>
      </c>
      <c r="K70" s="3" t="n">
        <v>34</v>
      </c>
      <c r="L70" s="3" t="n">
        <v>28</v>
      </c>
      <c r="M70" s="3" t="n">
        <v>32</v>
      </c>
      <c r="N70" s="3" t="n">
        <v>0</v>
      </c>
      <c r="O70" s="1" t="n">
        <v>0</v>
      </c>
      <c r="P70" s="1" t="n">
        <v>2100</v>
      </c>
      <c r="Q70" s="4" t="n">
        <v>5.81210903225071</v>
      </c>
      <c r="R70" s="4" t="n">
        <v>4.11166931410962</v>
      </c>
      <c r="S70" s="5" t="n">
        <v>7.11166931410962</v>
      </c>
      <c r="T70" s="6" t="n">
        <v>12.1307966748576</v>
      </c>
      <c r="U70" s="4" t="n">
        <v>9.05808827390477</v>
      </c>
      <c r="V70" s="4" t="n">
        <v>4.33406173544606</v>
      </c>
      <c r="W70" s="4" t="n">
        <v>7.09656242171941</v>
      </c>
      <c r="X70" s="4" t="n">
        <v>3.84863490827582</v>
      </c>
      <c r="Y70" s="4" t="n">
        <v>9.59816917594508</v>
      </c>
      <c r="Z70" s="4" t="n">
        <v>6.77463432683205</v>
      </c>
      <c r="AA70" s="4" t="n">
        <v>6.52670681338846</v>
      </c>
      <c r="AB70" s="4" t="n">
        <v>10.3340617354461</v>
      </c>
      <c r="AC70" s="4" t="n">
        <v>5.38468780851603</v>
      </c>
      <c r="AD70" s="4" t="n">
        <v>11.2443832364549</v>
      </c>
      <c r="AE70" s="4" t="n">
        <v>5.38468780851603</v>
      </c>
      <c r="AF70" s="4" t="n">
        <v>7.48090312377534</v>
      </c>
      <c r="AG70" s="4" t="n">
        <v>10.0522276224835</v>
      </c>
      <c r="AH70" s="4" t="n">
        <v>9.10035400088178</v>
      </c>
      <c r="AI70" s="4" t="n">
        <v>10.6941249592202</v>
      </c>
      <c r="AJ70" s="4" t="n">
        <v>6.33406173544606</v>
      </c>
      <c r="AK70" s="4" t="n">
        <v>7.6141696546388</v>
      </c>
      <c r="AL70" s="4" t="n">
        <v>2.7276278024439</v>
      </c>
      <c r="AM70" s="4" t="n">
        <v>3.52670681338846</v>
      </c>
      <c r="AN70" s="4" t="n">
        <v>3.11166931410962</v>
      </c>
      <c r="AO70" s="4" t="n">
        <v>6.79349335408336</v>
      </c>
      <c r="AP70" s="4" t="n">
        <v>7.82132756228009</v>
      </c>
      <c r="AQ70" s="4" t="n">
        <v>7.71653137226848</v>
      </c>
    </row>
    <row r="71" customFormat="false" ht="12.5" hidden="false" customHeight="false" outlineLevel="0" collapsed="false">
      <c r="A71" s="1" t="n">
        <v>115502</v>
      </c>
      <c r="B71" s="2" t="n">
        <v>1</v>
      </c>
      <c r="C71" s="2" t="n">
        <v>33.29</v>
      </c>
      <c r="D71" s="2" t="n">
        <v>1</v>
      </c>
      <c r="E71" s="2" t="n">
        <v>2</v>
      </c>
      <c r="F71" s="1" t="n">
        <v>1</v>
      </c>
      <c r="G71" s="1" t="n">
        <v>7</v>
      </c>
      <c r="H71" s="1" t="n">
        <v>5</v>
      </c>
      <c r="I71" s="3"/>
      <c r="J71" s="3"/>
      <c r="K71" s="3"/>
      <c r="L71" s="3"/>
      <c r="M71" s="3"/>
      <c r="N71" s="3" t="n">
        <v>0</v>
      </c>
      <c r="O71" s="1" t="n">
        <v>0</v>
      </c>
      <c r="P71" s="1" t="n">
        <v>1750</v>
      </c>
      <c r="Q71" s="4" t="n">
        <v>5.96323657088766</v>
      </c>
      <c r="R71" s="4" t="n">
        <v>2.70689681762787</v>
      </c>
      <c r="S71" s="5" t="n">
        <v>6.16632843626517</v>
      </c>
      <c r="T71" s="6" t="n">
        <v>11.6646437832245</v>
      </c>
      <c r="U71" s="4" t="n">
        <v>8.65331577742303</v>
      </c>
      <c r="V71" s="4" t="n">
        <v>3.53697181618556</v>
      </c>
      <c r="W71" s="4" t="n">
        <v>10.2417400555482</v>
      </c>
      <c r="X71" s="4" t="n">
        <v>4.06053377224258</v>
      </c>
      <c r="Y71" s="4" t="n">
        <v>8.64025962459758</v>
      </c>
      <c r="Z71" s="4" t="n">
        <v>5.91201124753249</v>
      </c>
      <c r="AA71" s="4" t="n">
        <v>6.52565650295773</v>
      </c>
      <c r="AB71" s="4" t="n">
        <v>6.76579050668144</v>
      </c>
      <c r="AC71" s="4" t="n">
        <v>4.78489932962915</v>
      </c>
      <c r="AD71" s="4" t="n">
        <v>8.21645191569101</v>
      </c>
      <c r="AE71" s="4" t="n">
        <v>5.78489932962915</v>
      </c>
      <c r="AF71" s="4" t="n">
        <v>7.15168166030077</v>
      </c>
      <c r="AG71" s="4" t="n">
        <v>9.41655506579835</v>
      </c>
      <c r="AH71" s="4" t="n">
        <v>8.21292884912731</v>
      </c>
      <c r="AI71" s="4" t="n">
        <v>10.4446136198511</v>
      </c>
      <c r="AJ71" s="4" t="n">
        <v>5.18082800596029</v>
      </c>
      <c r="AK71" s="4" t="n">
        <v>6.13688465837269</v>
      </c>
      <c r="AL71" s="4" t="n">
        <v>3.70689681762787</v>
      </c>
      <c r="AM71" s="4" t="n">
        <v>4.74642518181451</v>
      </c>
      <c r="AN71" s="4" t="n">
        <v>2.34432673824317</v>
      </c>
      <c r="AO71" s="4" t="n">
        <v>6.77537655551064</v>
      </c>
      <c r="AP71" s="4" t="n">
        <v>7.22347234336878</v>
      </c>
      <c r="AQ71" s="4" t="n">
        <v>7.3507530074026</v>
      </c>
    </row>
    <row r="72" customFormat="false" ht="12.5" hidden="false" customHeight="false" outlineLevel="0" collapsed="false">
      <c r="A72" s="1" t="n">
        <v>115601</v>
      </c>
      <c r="B72" s="2" t="n">
        <v>2</v>
      </c>
      <c r="C72" s="2" t="n">
        <v>40.57</v>
      </c>
      <c r="D72" s="2" t="n">
        <v>0</v>
      </c>
      <c r="E72" s="2" t="n">
        <v>1</v>
      </c>
      <c r="F72" s="1" t="n">
        <v>3</v>
      </c>
      <c r="G72" s="1" t="n">
        <v>4</v>
      </c>
      <c r="H72" s="1" t="n">
        <v>3</v>
      </c>
      <c r="I72" s="3" t="n">
        <v>11</v>
      </c>
      <c r="J72" s="3" t="n">
        <v>8.66666666666667</v>
      </c>
      <c r="K72" s="3" t="n">
        <v>34</v>
      </c>
      <c r="L72" s="3" t="n">
        <v>46</v>
      </c>
      <c r="M72" s="3" t="n">
        <v>36</v>
      </c>
      <c r="N72" s="3" t="n">
        <v>0</v>
      </c>
      <c r="O72" s="1" t="n">
        <v>0</v>
      </c>
      <c r="P72" s="1" t="n">
        <v>3125</v>
      </c>
      <c r="Q72" s="4" t="n">
        <v>4.04494917195065</v>
      </c>
      <c r="R72" s="4" t="n">
        <v>3.90744564820071</v>
      </c>
      <c r="S72" s="5" t="n">
        <v>7.50438079058794</v>
      </c>
      <c r="T72" s="6" t="n">
        <v>12.3221308840079</v>
      </c>
      <c r="U72" s="4" t="n">
        <v>9.09132910723294</v>
      </c>
      <c r="V72" s="4" t="n">
        <v>4.34040505547682</v>
      </c>
      <c r="W72" s="4" t="n">
        <v>4.71480057025831</v>
      </c>
      <c r="X72" s="4" t="n">
        <v>2.88040709400791</v>
      </c>
      <c r="Y72" s="4" t="n">
        <v>10.3823683485805</v>
      </c>
      <c r="Z72" s="4" t="n">
        <v>5.6299116726718</v>
      </c>
      <c r="AA72" s="4" t="n">
        <v>7.44349854844092</v>
      </c>
      <c r="AB72" s="4" t="n">
        <v>12.1522851493463</v>
      </c>
      <c r="AC72" s="4" t="n">
        <v>5.17048005403451</v>
      </c>
      <c r="AD72" s="4" t="n">
        <v>12.3006215625495</v>
      </c>
      <c r="AE72" s="4" t="n">
        <v>7.62443654260565</v>
      </c>
      <c r="AF72" s="4" t="n">
        <v>8.12079292993415</v>
      </c>
      <c r="AG72" s="4" t="n">
        <v>10.4893993990495</v>
      </c>
      <c r="AH72" s="4" t="n">
        <v>9.24551344574333</v>
      </c>
      <c r="AI72" s="4" t="n">
        <v>10.2737678624465</v>
      </c>
      <c r="AJ72" s="4" t="n">
        <v>7.90744564820071</v>
      </c>
      <c r="AK72" s="4" t="n">
        <v>8.1965423506207</v>
      </c>
      <c r="AL72" s="4" t="n">
        <v>2.88040709400791</v>
      </c>
      <c r="AM72" s="4" t="n">
        <v>5.22937374308807</v>
      </c>
      <c r="AN72" s="4" t="n">
        <v>2.88040709400791</v>
      </c>
      <c r="AO72" s="4" t="n">
        <v>6.22937374308807</v>
      </c>
      <c r="AP72" s="4" t="n">
        <v>8.88472557170063</v>
      </c>
      <c r="AQ72" s="4" t="n">
        <v>7.71480057025831</v>
      </c>
    </row>
    <row r="73" customFormat="false" ht="12.5" hidden="false" customHeight="false" outlineLevel="0" collapsed="false">
      <c r="A73" s="1" t="n">
        <v>115701</v>
      </c>
      <c r="B73" s="2" t="n">
        <v>1</v>
      </c>
      <c r="C73" s="2" t="n">
        <v>23.86</v>
      </c>
      <c r="D73" s="2" t="n">
        <v>1</v>
      </c>
      <c r="E73" s="2" t="n">
        <v>1</v>
      </c>
      <c r="F73" s="1" t="n">
        <v>3</v>
      </c>
      <c r="G73" s="1" t="n">
        <v>2</v>
      </c>
      <c r="H73" s="1" t="n">
        <v>3</v>
      </c>
      <c r="I73" s="3" t="n">
        <v>7</v>
      </c>
      <c r="J73" s="3" t="n">
        <v>5</v>
      </c>
      <c r="K73" s="3" t="n">
        <v>41</v>
      </c>
      <c r="L73" s="3" t="n">
        <v>31</v>
      </c>
      <c r="M73" s="3" t="n">
        <v>27</v>
      </c>
      <c r="N73" s="3" t="n">
        <v>3</v>
      </c>
      <c r="O73" s="1" t="n">
        <v>0</v>
      </c>
      <c r="P73" s="1" t="n">
        <v>560</v>
      </c>
      <c r="Q73" s="4" t="n">
        <v>5.54654855521854</v>
      </c>
      <c r="R73" s="4" t="n">
        <v>3.63965795961002</v>
      </c>
      <c r="S73" s="5" t="n">
        <v>6.72712080086036</v>
      </c>
      <c r="T73" s="6" t="n">
        <v>12.1016489101956</v>
      </c>
      <c r="U73" s="4" t="n">
        <v>8.28110765167765</v>
      </c>
      <c r="V73" s="4" t="n">
        <v>3.14215830013921</v>
      </c>
      <c r="W73" s="4" t="n">
        <v>6.83605517241353</v>
      </c>
      <c r="X73" s="4" t="n">
        <v>2.63965795961002</v>
      </c>
      <c r="Y73" s="4" t="n">
        <v>9.5120763379614</v>
      </c>
      <c r="Z73" s="4" t="n">
        <v>5.56249009908756</v>
      </c>
      <c r="AA73" s="4" t="n">
        <v>6.63965795961002</v>
      </c>
      <c r="AB73" s="4" t="n">
        <v>11.4297348902358</v>
      </c>
      <c r="AC73" s="4" t="n">
        <v>3.75513517702996</v>
      </c>
      <c r="AD73" s="4" t="n">
        <v>11.3046977267293</v>
      </c>
      <c r="AE73" s="4" t="n">
        <v>7.52230100897186</v>
      </c>
      <c r="AF73" s="4" t="n">
        <v>7.66202577263848</v>
      </c>
      <c r="AG73" s="4" t="n">
        <v>9.59288439094129</v>
      </c>
      <c r="AH73" s="4" t="n">
        <v>8.48305563159316</v>
      </c>
      <c r="AI73" s="4" t="n">
        <v>9.89468652942875</v>
      </c>
      <c r="AJ73" s="4" t="n">
        <v>6.00889176927574</v>
      </c>
      <c r="AK73" s="4" t="n">
        <v>6.94343870778713</v>
      </c>
      <c r="AL73" s="4" t="n">
        <v>3.57825741494588</v>
      </c>
      <c r="AM73" s="4" t="n">
        <v>4.00889176927574</v>
      </c>
      <c r="AN73" s="4" t="n">
        <v>3.75513517702996</v>
      </c>
      <c r="AO73" s="4" t="n">
        <v>6.57825741494588</v>
      </c>
      <c r="AP73" s="4" t="n">
        <v>8.07428618724675</v>
      </c>
      <c r="AQ73" s="4" t="n">
        <v>7.53042888985527</v>
      </c>
    </row>
    <row r="74" customFormat="false" ht="12.5" hidden="false" customHeight="false" outlineLevel="0" collapsed="false">
      <c r="A74" s="1" t="n">
        <v>115901</v>
      </c>
      <c r="B74" s="2" t="n">
        <v>1</v>
      </c>
      <c r="C74" s="2" t="n">
        <v>40.14</v>
      </c>
      <c r="D74" s="2" t="n">
        <v>0</v>
      </c>
      <c r="E74" s="2" t="n">
        <v>1</v>
      </c>
      <c r="F74" s="1" t="n">
        <v>3</v>
      </c>
      <c r="G74" s="1" t="n">
        <v>1</v>
      </c>
      <c r="H74" s="1" t="n">
        <v>3</v>
      </c>
      <c r="I74" s="3" t="n">
        <v>4</v>
      </c>
      <c r="J74" s="3" t="n">
        <v>7</v>
      </c>
      <c r="K74" s="3" t="n">
        <v>33</v>
      </c>
      <c r="L74" s="3" t="n">
        <v>29</v>
      </c>
      <c r="M74" s="3" t="n">
        <v>30</v>
      </c>
      <c r="N74" s="3" t="n">
        <v>0</v>
      </c>
      <c r="O74" s="1" t="n">
        <v>0</v>
      </c>
      <c r="P74" s="1" t="n">
        <v>3655</v>
      </c>
      <c r="Q74" s="4" t="n">
        <v>5.93390492057547</v>
      </c>
      <c r="R74" s="4" t="n">
        <v>3.59510300712371</v>
      </c>
      <c r="S74" s="5" t="n">
        <v>7.9422683935101</v>
      </c>
      <c r="T74" s="6" t="n">
        <v>12.0084820454303</v>
      </c>
      <c r="U74" s="4" t="n">
        <v>9.09260266659453</v>
      </c>
      <c r="V74" s="4" t="n">
        <v>4.59510300712371</v>
      </c>
      <c r="W74" s="4" t="n">
        <v>4.09260266659453</v>
      </c>
      <c r="X74" s="4" t="n">
        <v>3.04083904879336</v>
      </c>
      <c r="Y74" s="4" t="n">
        <v>10.0944799538352</v>
      </c>
      <c r="Z74" s="4" t="n">
        <v>5.9505836617221</v>
      </c>
      <c r="AA74" s="4" t="n">
        <v>8.35938920728943</v>
      </c>
      <c r="AB74" s="4" t="n">
        <v>11.0607894414719</v>
      </c>
      <c r="AC74" s="4" t="n">
        <v>5.41453076148189</v>
      </c>
      <c r="AD74" s="4" t="n">
        <v>11.6769388616662</v>
      </c>
      <c r="AE74" s="4" t="n">
        <v>8.76973501124355</v>
      </c>
      <c r="AF74" s="4" t="n">
        <v>8.03511717193377</v>
      </c>
      <c r="AG74" s="4" t="n">
        <v>10.2930926340319</v>
      </c>
      <c r="AH74" s="4" t="n">
        <v>8.79072851889738</v>
      </c>
      <c r="AI74" s="4" t="n">
        <v>10.6993163122258</v>
      </c>
      <c r="AJ74" s="4" t="n">
        <v>6.77442670656828</v>
      </c>
      <c r="AK74" s="4" t="n">
        <v>9.31660434079264</v>
      </c>
      <c r="AL74" s="4" t="n">
        <v>2.96707178451067</v>
      </c>
      <c r="AM74" s="4" t="n">
        <v>3.59510300712371</v>
      </c>
      <c r="AN74" s="4" t="n">
        <v>3.20807988401447</v>
      </c>
      <c r="AO74" s="4" t="n">
        <v>6.85636832010445</v>
      </c>
      <c r="AP74" s="4" t="n">
        <v>8.65738728537806</v>
      </c>
      <c r="AQ74" s="4" t="n">
        <v>7.66245827492548</v>
      </c>
    </row>
    <row r="75" customFormat="false" ht="12.5" hidden="false" customHeight="false" outlineLevel="0" collapsed="false">
      <c r="A75" s="1" t="n">
        <v>116101</v>
      </c>
      <c r="B75" s="2" t="n">
        <v>2</v>
      </c>
      <c r="C75" s="2" t="n">
        <v>41.29</v>
      </c>
      <c r="D75" s="2" t="n">
        <v>1</v>
      </c>
      <c r="E75" s="2" t="n">
        <v>1</v>
      </c>
      <c r="F75" s="1" t="n">
        <v>1</v>
      </c>
      <c r="G75" s="1" t="n">
        <v>6</v>
      </c>
      <c r="H75" s="1" t="n">
        <v>1</v>
      </c>
      <c r="I75" s="3" t="n">
        <v>7</v>
      </c>
      <c r="J75" s="3" t="n">
        <v>6.41666666666667</v>
      </c>
      <c r="K75" s="3" t="n">
        <v>35</v>
      </c>
      <c r="L75" s="3" t="n">
        <v>42</v>
      </c>
      <c r="M75" s="3" t="n">
        <v>32</v>
      </c>
      <c r="N75" s="3" t="n">
        <v>1</v>
      </c>
      <c r="O75" s="1" t="n">
        <v>0</v>
      </c>
      <c r="P75" s="1" t="n">
        <v>4200</v>
      </c>
      <c r="Q75" s="4" t="n">
        <v>5.8002316715098</v>
      </c>
      <c r="R75" s="4" t="n">
        <v>3.833398535445</v>
      </c>
      <c r="S75" s="5" t="n">
        <v>6.8497003477741</v>
      </c>
      <c r="T75" s="6" t="n">
        <v>11.9987623726679</v>
      </c>
      <c r="U75" s="4" t="n">
        <v>9.45345170063451</v>
      </c>
      <c r="V75" s="4" t="n">
        <v>4.76628433958646</v>
      </c>
      <c r="W75" s="4" t="n">
        <v>5.62189443025128</v>
      </c>
      <c r="X75" s="4" t="n">
        <v>2.96872634041897</v>
      </c>
      <c r="Y75" s="4" t="n">
        <v>9.70935727150162</v>
      </c>
      <c r="Z75" s="4" t="n">
        <v>7.08821243447382</v>
      </c>
      <c r="AA75" s="4" t="n">
        <v>5.8002316715098</v>
      </c>
      <c r="AB75" s="4" t="n">
        <v>9.66167929635715</v>
      </c>
      <c r="AC75" s="4" t="n">
        <v>6.23194791193527</v>
      </c>
      <c r="AD75" s="4" t="n">
        <v>10.535098799792</v>
      </c>
      <c r="AE75" s="4" t="n">
        <v>6.30470425437058</v>
      </c>
      <c r="AF75" s="4" t="n">
        <v>8.48770908285689</v>
      </c>
      <c r="AG75" s="4" t="n">
        <v>10.3626516035799</v>
      </c>
      <c r="AH75" s="4" t="n">
        <v>10.0015008012805</v>
      </c>
      <c r="AI75" s="4" t="n">
        <v>11.0437378053332</v>
      </c>
      <c r="AJ75" s="4" t="n">
        <v>6.74900634815462</v>
      </c>
      <c r="AK75" s="4" t="n">
        <v>7.08821243447382</v>
      </c>
      <c r="AL75" s="4" t="n">
        <v>3.833398535445</v>
      </c>
      <c r="AM75" s="4" t="n">
        <v>5.50324993375266</v>
      </c>
      <c r="AN75" s="4" t="n">
        <v>5.07440663494879</v>
      </c>
      <c r="AO75" s="4" t="n">
        <v>7.23194791193527</v>
      </c>
      <c r="AP75" s="4" t="n">
        <v>7.77484635308988</v>
      </c>
      <c r="AQ75" s="4" t="n">
        <v>8.25660996616954</v>
      </c>
    </row>
    <row r="76" customFormat="false" ht="12.5" hidden="false" customHeight="false" outlineLevel="0" collapsed="false">
      <c r="A76" s="1" t="n">
        <v>116401</v>
      </c>
      <c r="B76" s="2" t="n">
        <v>1</v>
      </c>
      <c r="C76" s="2" t="n">
        <v>37.71</v>
      </c>
      <c r="D76" s="2" t="n">
        <v>0</v>
      </c>
      <c r="E76" s="2" t="n">
        <v>2</v>
      </c>
      <c r="F76" s="1" t="n">
        <v>3</v>
      </c>
      <c r="G76" s="1" t="n">
        <v>2</v>
      </c>
      <c r="H76" s="1" t="n">
        <v>3</v>
      </c>
      <c r="I76" s="3" t="n">
        <v>2</v>
      </c>
      <c r="J76" s="3" t="n">
        <v>5.66666666666667</v>
      </c>
      <c r="K76" s="3" t="n">
        <v>39</v>
      </c>
      <c r="L76" s="3" t="n">
        <v>34</v>
      </c>
      <c r="M76" s="3" t="n">
        <v>26</v>
      </c>
      <c r="N76" s="3" t="n">
        <v>0</v>
      </c>
      <c r="O76" s="1" t="n">
        <v>0</v>
      </c>
      <c r="P76" s="1" t="n">
        <v>3200</v>
      </c>
      <c r="Q76" s="4" t="n">
        <v>6.91204835813896</v>
      </c>
      <c r="R76" s="4" t="n">
        <v>3.43257898626511</v>
      </c>
      <c r="S76" s="5" t="n">
        <v>8.05406736301138</v>
      </c>
      <c r="T76" s="6" t="n">
        <v>12.1120590857706</v>
      </c>
      <c r="U76" s="4" t="n">
        <v>9.30578645561734</v>
      </c>
      <c r="V76" s="4" t="n">
        <v>3.90206426956633</v>
      </c>
      <c r="W76" s="4" t="n">
        <v>7.41863979530724</v>
      </c>
      <c r="X76" s="4" t="n">
        <v>3.43257898626511</v>
      </c>
      <c r="Y76" s="4" t="n">
        <v>9.94888512631933</v>
      </c>
      <c r="Z76" s="4" t="n">
        <v>6.75450708115248</v>
      </c>
      <c r="AA76" s="4" t="n">
        <v>7.15840402282612</v>
      </c>
      <c r="AB76" s="4" t="n">
        <v>11.7761917999253</v>
      </c>
      <c r="AC76" s="4" t="n">
        <v>5.40456461009552</v>
      </c>
      <c r="AD76" s="4" t="n">
        <v>11.5378831402756</v>
      </c>
      <c r="AE76" s="4" t="n">
        <v>5.9609579586199</v>
      </c>
      <c r="AF76" s="4" t="n">
        <v>8.14576719714819</v>
      </c>
      <c r="AG76" s="4" t="n">
        <v>10.2799977741824</v>
      </c>
      <c r="AH76" s="4" t="n">
        <v>9.15209944597191</v>
      </c>
      <c r="AI76" s="4" t="n">
        <v>11.112600333213</v>
      </c>
      <c r="AJ76" s="4" t="n">
        <v>6.47360625452517</v>
      </c>
      <c r="AK76" s="4" t="n">
        <v>6.99892580881892</v>
      </c>
      <c r="AL76" s="4" t="n">
        <v>3.05406736301138</v>
      </c>
      <c r="AM76" s="4" t="n">
        <v>4.98006678156761</v>
      </c>
      <c r="AN76" s="4" t="n">
        <v>4.37599545789875</v>
      </c>
      <c r="AO76" s="4" t="n">
        <v>7.19157088676132</v>
      </c>
      <c r="AP76" s="4" t="n">
        <v>8.58388830954008</v>
      </c>
      <c r="AQ76" s="4" t="n">
        <v>8.11151763519528</v>
      </c>
    </row>
    <row r="77" customFormat="false" ht="12.5" hidden="false" customHeight="false" outlineLevel="0" collapsed="false">
      <c r="A77" s="1" t="n">
        <v>116601</v>
      </c>
      <c r="B77" s="2" t="n">
        <v>2</v>
      </c>
      <c r="C77" s="2" t="n">
        <v>38.71</v>
      </c>
      <c r="D77" s="2" t="n">
        <v>0</v>
      </c>
      <c r="E77" s="2" t="n">
        <v>2</v>
      </c>
      <c r="F77" s="1" t="n">
        <v>3</v>
      </c>
      <c r="G77" s="1" t="n">
        <v>2</v>
      </c>
      <c r="H77" s="1" t="n">
        <v>3</v>
      </c>
      <c r="I77" s="3" t="n">
        <v>5</v>
      </c>
      <c r="J77" s="3" t="n">
        <v>4.83333333333333</v>
      </c>
      <c r="K77" s="3" t="n">
        <v>38</v>
      </c>
      <c r="L77" s="3" t="n">
        <v>41</v>
      </c>
      <c r="M77" s="3" t="n">
        <v>42</v>
      </c>
      <c r="N77" s="3" t="n">
        <v>0</v>
      </c>
      <c r="O77" s="1" t="n">
        <v>0</v>
      </c>
      <c r="P77" s="1" t="n">
        <v>2770</v>
      </c>
      <c r="Q77" s="4" t="n">
        <v>6.27949523281341</v>
      </c>
      <c r="R77" s="4" t="n">
        <v>3.75111626045862</v>
      </c>
      <c r="S77" s="5" t="n">
        <v>7.28908128164261</v>
      </c>
      <c r="T77" s="6" t="n">
        <v>12.4756301135786</v>
      </c>
      <c r="U77" s="4" t="n">
        <v>9.2429693567883</v>
      </c>
      <c r="V77" s="4" t="n">
        <v>3.95756713792605</v>
      </c>
      <c r="W77" s="4" t="n">
        <v>5.47694129701963</v>
      </c>
      <c r="X77" s="4" t="n">
        <v>3.63563904303869</v>
      </c>
      <c r="Y77" s="4" t="n">
        <v>10.4159053915691</v>
      </c>
      <c r="Z77" s="4" t="n">
        <v>6.58983535342556</v>
      </c>
      <c r="AA77" s="4" t="n">
        <v>5.63563904303869</v>
      </c>
      <c r="AB77" s="4" t="n">
        <v>11.8945975936066</v>
      </c>
      <c r="AC77" s="4" t="n">
        <v>5.63563904303869</v>
      </c>
      <c r="AD77" s="4" t="n">
        <v>11.6589313642954</v>
      </c>
      <c r="AE77" s="4" t="n">
        <v>4.95756713792605</v>
      </c>
      <c r="AF77" s="4" t="n">
        <v>8.32213957022191</v>
      </c>
      <c r="AG77" s="4" t="n">
        <v>10.5693296979909</v>
      </c>
      <c r="AH77" s="4" t="n">
        <v>9.25769086249506</v>
      </c>
      <c r="AI77" s="4" t="n">
        <v>10.863656013569</v>
      </c>
      <c r="AJ77" s="4" t="n">
        <v>7.51828209240053</v>
      </c>
      <c r="AK77" s="4" t="n">
        <v>7.23058563233246</v>
      </c>
      <c r="AL77" s="4" t="n">
        <v>3.51010816095483</v>
      </c>
      <c r="AM77" s="4" t="n">
        <v>5.44299396509629</v>
      </c>
      <c r="AN77" s="4" t="n">
        <v>2.953022639357</v>
      </c>
      <c r="AO77" s="4" t="n">
        <v>6.92104126190093</v>
      </c>
      <c r="AP77" s="4" t="n">
        <v>9.29860405576112</v>
      </c>
      <c r="AQ77" s="4" t="n">
        <v>8.14343368323738</v>
      </c>
    </row>
    <row r="78" customFormat="false" ht="12.5" hidden="false" customHeight="false" outlineLevel="0" collapsed="false">
      <c r="A78" s="1" t="n">
        <v>116701</v>
      </c>
      <c r="B78" s="2" t="n">
        <v>3</v>
      </c>
      <c r="C78" s="2" t="n">
        <v>39.57</v>
      </c>
      <c r="D78" s="2" t="n">
        <v>0</v>
      </c>
      <c r="E78" s="2" t="n">
        <v>1</v>
      </c>
      <c r="F78" s="1" t="n">
        <v>3</v>
      </c>
      <c r="G78" s="1" t="n">
        <v>3</v>
      </c>
      <c r="H78" s="1" t="n">
        <v>3</v>
      </c>
      <c r="I78" s="3" t="n">
        <v>15</v>
      </c>
      <c r="J78" s="3" t="n">
        <v>9.5</v>
      </c>
      <c r="K78" s="3" t="n">
        <v>40</v>
      </c>
      <c r="L78" s="3" t="n">
        <v>44</v>
      </c>
      <c r="M78" s="3" t="n">
        <v>49</v>
      </c>
      <c r="N78" s="3" t="n">
        <v>7</v>
      </c>
      <c r="O78" s="1" t="n">
        <v>0</v>
      </c>
      <c r="P78" s="1" t="n">
        <v>3255</v>
      </c>
      <c r="Q78" s="4" t="n">
        <v>7.15121590909841</v>
      </c>
      <c r="R78" s="4" t="n">
        <v>4.4407225262934</v>
      </c>
      <c r="S78" s="5" t="n">
        <v>7.47314400398577</v>
      </c>
      <c r="T78" s="6" t="n">
        <v>12.6079125600145</v>
      </c>
      <c r="U78" s="4" t="n">
        <v>9.53203769303934</v>
      </c>
      <c r="V78" s="4" t="n">
        <v>5.37360833043486</v>
      </c>
      <c r="W78" s="4" t="n">
        <v>5.4407225262934</v>
      </c>
      <c r="X78" s="4" t="n">
        <v>5.22921842109969</v>
      </c>
      <c r="Y78" s="4" t="n">
        <v>10.0766879304487</v>
      </c>
      <c r="Z78" s="4" t="n">
        <v>7.26669312651835</v>
      </c>
      <c r="AA78" s="4" t="n">
        <v>7.00365872068455</v>
      </c>
      <c r="AB78" s="4" t="n">
        <v>11.4345615416667</v>
      </c>
      <c r="AC78" s="4" t="n">
        <v>6.26669312651835</v>
      </c>
      <c r="AD78" s="4" t="n">
        <v>12.2913355873036</v>
      </c>
      <c r="AE78" s="4" t="n">
        <v>6.6537162496276</v>
      </c>
      <c r="AF78" s="4" t="n">
        <v>8.52044971876413</v>
      </c>
      <c r="AG78" s="4" t="n">
        <v>10.6033427271125</v>
      </c>
      <c r="AH78" s="4" t="n">
        <v>9.68519448110076</v>
      </c>
      <c r="AI78" s="4" t="n">
        <v>11.3682311529804</v>
      </c>
      <c r="AJ78" s="4" t="n">
        <v>7.13103802716078</v>
      </c>
      <c r="AK78" s="4" t="n">
        <v>6.06875374890644</v>
      </c>
      <c r="AL78" s="4" t="n">
        <v>2.9812909076561</v>
      </c>
      <c r="AM78" s="4" t="n">
        <v>4.68173062579719</v>
      </c>
      <c r="AN78" s="4" t="n">
        <v>3.7886458297137</v>
      </c>
      <c r="AO78" s="4" t="n">
        <v>7.37360833043486</v>
      </c>
      <c r="AP78" s="4" t="n">
        <v>8.2850716558332</v>
      </c>
      <c r="AQ78" s="4" t="n">
        <v>8.47314400398577</v>
      </c>
    </row>
    <row r="79" customFormat="false" ht="12.5" hidden="false" customHeight="false" outlineLevel="0" collapsed="false">
      <c r="A79" s="1" t="n">
        <v>116901</v>
      </c>
      <c r="B79" s="2" t="n">
        <v>3</v>
      </c>
      <c r="C79" s="2" t="n">
        <v>36.86</v>
      </c>
      <c r="D79" s="2" t="n">
        <v>0</v>
      </c>
      <c r="E79" s="2" t="n">
        <v>1</v>
      </c>
      <c r="F79" s="1" t="n">
        <v>1</v>
      </c>
      <c r="G79" s="1" t="n">
        <v>6</v>
      </c>
      <c r="H79" s="1" t="n">
        <v>4</v>
      </c>
      <c r="I79" s="3" t="n">
        <v>16</v>
      </c>
      <c r="J79" s="3" t="n">
        <v>12.6666666666667</v>
      </c>
      <c r="K79" s="3" t="n">
        <v>40</v>
      </c>
      <c r="L79" s="3" t="n">
        <v>47</v>
      </c>
      <c r="M79" s="3" t="n">
        <v>44</v>
      </c>
      <c r="N79" s="3" t="n">
        <v>0</v>
      </c>
      <c r="O79" s="1" t="n">
        <v>0</v>
      </c>
      <c r="P79" s="1" t="n">
        <v>2675</v>
      </c>
      <c r="Q79" s="4" t="n">
        <v>5.82752217840889</v>
      </c>
      <c r="R79" s="4" t="n">
        <v>3.4699701737908</v>
      </c>
      <c r="S79" s="5" t="n">
        <v>7.23815449856773</v>
      </c>
      <c r="T79" s="6" t="n">
        <v>11.9134317860182</v>
      </c>
      <c r="U79" s="4" t="n">
        <v>9.04361736128413</v>
      </c>
      <c r="V79" s="4" t="n">
        <v>4.05493267451196</v>
      </c>
      <c r="W79" s="4" t="n">
        <v>8.74143320169518</v>
      </c>
      <c r="X79" s="4" t="n">
        <v>4.4699701737908</v>
      </c>
      <c r="Y79" s="4" t="n">
        <v>10.0717409621985</v>
      </c>
      <c r="Z79" s="4" t="n">
        <v>6.44725009729072</v>
      </c>
      <c r="AA79" s="4" t="n">
        <v>6.61971729329549</v>
      </c>
      <c r="AB79" s="4" t="n">
        <v>11.6739298770303</v>
      </c>
      <c r="AC79" s="4" t="n">
        <v>4.55743301504114</v>
      </c>
      <c r="AD79" s="4" t="n">
        <v>11.5979644947672</v>
      </c>
      <c r="AE79" s="4" t="n">
        <v>4.05493267451196</v>
      </c>
      <c r="AF79" s="4" t="n">
        <v>7.85367446626485</v>
      </c>
      <c r="AG79" s="4" t="n">
        <v>10.1102151100131</v>
      </c>
      <c r="AH79" s="4" t="n">
        <v>8.9497504378199</v>
      </c>
      <c r="AI79" s="4" t="n">
        <v>10.7588362479566</v>
      </c>
      <c r="AJ79" s="4" t="n">
        <v>7.18421569145693</v>
      </c>
      <c r="AK79" s="4" t="n">
        <v>6.84500960513773</v>
      </c>
      <c r="AL79" s="4" t="n">
        <v>4.4699701737908</v>
      </c>
      <c r="AM79" s="4" t="n">
        <v>4.55743301504114</v>
      </c>
      <c r="AN79" s="4" t="n">
        <v>3.9294017924281</v>
      </c>
      <c r="AO79" s="4" t="n">
        <v>6.75537239265305</v>
      </c>
      <c r="AP79" s="4" t="n">
        <v>8.29651866108172</v>
      </c>
      <c r="AQ79" s="4" t="n">
        <v>7.78285312907516</v>
      </c>
    </row>
    <row r="80" customFormat="false" ht="12.5" hidden="false" customHeight="false" outlineLevel="0" collapsed="false">
      <c r="A80" s="1" t="n">
        <v>117101</v>
      </c>
      <c r="B80" s="2" t="n">
        <v>2</v>
      </c>
      <c r="C80" s="2" t="n">
        <v>40.57</v>
      </c>
      <c r="D80" s="2" t="n">
        <v>0</v>
      </c>
      <c r="E80" s="2" t="n">
        <v>2</v>
      </c>
      <c r="F80" s="1" t="n">
        <v>1</v>
      </c>
      <c r="G80" s="1" t="n">
        <v>6</v>
      </c>
      <c r="H80" s="1" t="n">
        <v>1</v>
      </c>
      <c r="I80" s="3" t="n">
        <v>5</v>
      </c>
      <c r="J80" s="3" t="n">
        <v>8</v>
      </c>
      <c r="K80" s="3" t="n">
        <v>38</v>
      </c>
      <c r="L80" s="3" t="n">
        <v>40</v>
      </c>
      <c r="M80" s="3" t="n">
        <v>36</v>
      </c>
      <c r="N80" s="3" t="n">
        <v>1</v>
      </c>
      <c r="O80" s="1" t="n">
        <v>0</v>
      </c>
      <c r="P80" s="1" t="n">
        <v>3657</v>
      </c>
      <c r="Q80" s="4" t="n">
        <v>5.08095993562022</v>
      </c>
      <c r="R80" s="4" t="n">
        <v>3.23296302906527</v>
      </c>
      <c r="S80" s="5" t="n">
        <v>7.08095993562022</v>
      </c>
      <c r="T80" s="6" t="n">
        <v>11.7460326113046</v>
      </c>
      <c r="U80" s="4" t="n">
        <v>8.73970036248093</v>
      </c>
      <c r="V80" s="4" t="n">
        <v>3.84963438951377</v>
      </c>
      <c r="W80" s="4" t="n">
        <v>4.02651215159785</v>
      </c>
      <c r="X80" s="4" t="n">
        <v>2.78550405209405</v>
      </c>
      <c r="Y80" s="4" t="n">
        <v>9.99140835064193</v>
      </c>
      <c r="Z80" s="4" t="n">
        <v>5.23296302906527</v>
      </c>
      <c r="AA80" s="4" t="n">
        <v>7.94445793571536</v>
      </c>
      <c r="AB80" s="4" t="n">
        <v>11.3154669333015</v>
      </c>
      <c r="AC80" s="4" t="n">
        <v>5.45535545040172</v>
      </c>
      <c r="AD80" s="4" t="n">
        <v>11.5406951197591</v>
      </c>
      <c r="AE80" s="4" t="n">
        <v>8.83386707365545</v>
      </c>
      <c r="AF80" s="4" t="n">
        <v>7.92598527564388</v>
      </c>
      <c r="AG80" s="4" t="n">
        <v>10.0776164925459</v>
      </c>
      <c r="AH80" s="4" t="n">
        <v>8.82192746034393</v>
      </c>
      <c r="AI80" s="4" t="n">
        <v>10.1188627277578</v>
      </c>
      <c r="AJ80" s="4" t="n">
        <v>6.8959280417877</v>
      </c>
      <c r="AK80" s="4" t="n">
        <v>8.51589699233677</v>
      </c>
      <c r="AL80" s="4" t="n">
        <v>3.23296302906527</v>
      </c>
      <c r="AM80" s="4" t="n">
        <v>4.08095993562022</v>
      </c>
      <c r="AN80" s="4" t="n">
        <v>2.64800052834412</v>
      </c>
      <c r="AO80" s="4" t="n">
        <v>6.45535545040172</v>
      </c>
      <c r="AP80" s="4" t="n">
        <v>8.28317447501904</v>
      </c>
      <c r="AQ80" s="4" t="n">
        <v>7.44501350618026</v>
      </c>
    </row>
    <row r="81" customFormat="false" ht="12.5" hidden="false" customHeight="false" outlineLevel="0" collapsed="false">
      <c r="A81" s="1" t="n">
        <v>117201</v>
      </c>
      <c r="B81" s="2" t="n">
        <v>1</v>
      </c>
      <c r="C81" s="2" t="n">
        <v>41</v>
      </c>
      <c r="D81" s="2" t="n">
        <v>0</v>
      </c>
      <c r="E81" s="2" t="n">
        <v>2</v>
      </c>
      <c r="F81" s="1" t="n">
        <v>1</v>
      </c>
      <c r="G81" s="1" t="n">
        <v>7</v>
      </c>
      <c r="H81" s="1" t="n">
        <v>1</v>
      </c>
      <c r="I81" s="3" t="n">
        <v>0</v>
      </c>
      <c r="J81" s="3" t="n">
        <v>4.33333333333333</v>
      </c>
      <c r="K81" s="3" t="n">
        <v>29</v>
      </c>
      <c r="L81" s="3" t="n">
        <v>31</v>
      </c>
      <c r="M81" s="3" t="n">
        <v>30</v>
      </c>
      <c r="N81" s="3" t="n">
        <v>1</v>
      </c>
      <c r="O81" s="1" t="n">
        <v>0</v>
      </c>
      <c r="P81" s="1" t="n">
        <v>3690</v>
      </c>
      <c r="Q81" s="4" t="n">
        <v>6.53891030268534</v>
      </c>
      <c r="R81" s="4" t="n">
        <v>3.35128329950957</v>
      </c>
      <c r="S81" s="5" t="n">
        <v>7.34122963484565</v>
      </c>
      <c r="T81" s="6" t="n">
        <v>12.0237086414811</v>
      </c>
      <c r="U81" s="4" t="n">
        <v>9.32090965046605</v>
      </c>
      <c r="V81" s="4" t="n">
        <v>4.08824889367578</v>
      </c>
      <c r="W81" s="4" t="n">
        <v>5.96271801159192</v>
      </c>
      <c r="X81" s="4" t="n">
        <v>4.08824889367578</v>
      </c>
      <c r="Y81" s="4" t="n">
        <v>10.0837334125533</v>
      </c>
      <c r="Z81" s="4" t="n">
        <v>6.48513904624436</v>
      </c>
      <c r="AA81" s="4" t="n">
        <v>6.44814483876216</v>
      </c>
      <c r="AB81" s="4" t="n">
        <v>10.5234329660664</v>
      </c>
      <c r="AC81" s="4" t="n">
        <v>6.39081166369621</v>
      </c>
      <c r="AD81" s="4" t="n">
        <v>11.5997380174322</v>
      </c>
      <c r="AE81" s="4" t="n">
        <v>6.13555460845413</v>
      </c>
      <c r="AF81" s="4" t="n">
        <v>8.25817389511809</v>
      </c>
      <c r="AG81" s="4" t="n">
        <v>10.5585688284558</v>
      </c>
      <c r="AH81" s="4" t="n">
        <v>9.48285449304981</v>
      </c>
      <c r="AI81" s="4" t="n">
        <v>11.1564897549886</v>
      </c>
      <c r="AJ81" s="4" t="n">
        <v>7.72051710917529</v>
      </c>
      <c r="AK81" s="4" t="n">
        <v>7.53891030268534</v>
      </c>
      <c r="AL81" s="4" t="n">
        <v>2.88986275026514</v>
      </c>
      <c r="AM81" s="4" t="n">
        <v>5.08824889367578</v>
      </c>
      <c r="AN81" s="4" t="n">
        <v>3.50328639295462</v>
      </c>
      <c r="AO81" s="4" t="n">
        <v>7.15863822156718</v>
      </c>
      <c r="AP81" s="4" t="n">
        <v>8.08222510604801</v>
      </c>
      <c r="AQ81" s="4" t="n">
        <v>7.96926085745869</v>
      </c>
    </row>
    <row r="82" customFormat="false" ht="12.5" hidden="false" customHeight="false" outlineLevel="0" collapsed="false">
      <c r="A82" s="1" t="n">
        <v>117301</v>
      </c>
      <c r="B82" s="2" t="n">
        <v>2</v>
      </c>
      <c r="C82" s="2" t="n">
        <v>39.29</v>
      </c>
      <c r="D82" s="2" t="n">
        <v>0</v>
      </c>
      <c r="E82" s="2" t="n">
        <v>2</v>
      </c>
      <c r="F82" s="1" t="n">
        <v>1</v>
      </c>
      <c r="G82" s="1" t="n">
        <v>5</v>
      </c>
      <c r="H82" s="1" t="n">
        <v>3</v>
      </c>
      <c r="I82" s="3" t="n">
        <v>10</v>
      </c>
      <c r="J82" s="3" t="n">
        <v>5.83333333333333</v>
      </c>
      <c r="K82" s="3" t="n">
        <v>37</v>
      </c>
      <c r="L82" s="3" t="n">
        <v>20</v>
      </c>
      <c r="M82" s="3" t="n">
        <v>41</v>
      </c>
      <c r="N82" s="3" t="n">
        <v>0</v>
      </c>
      <c r="O82" s="1" t="n">
        <v>0</v>
      </c>
      <c r="P82" s="1" t="n">
        <v>3595</v>
      </c>
      <c r="Q82" s="4" t="n">
        <v>4.46930283487152</v>
      </c>
      <c r="R82" s="4" t="n">
        <v>2.94574087881451</v>
      </c>
      <c r="S82" s="5" t="n">
        <v>7.6461805969556</v>
      </c>
      <c r="T82" s="6" t="n">
        <v>12.1303063312607</v>
      </c>
      <c r="U82" s="4" t="n">
        <v>9.19129358507019</v>
      </c>
      <c r="V82" s="4" t="n">
        <v>4.33805830159327</v>
      </c>
      <c r="W82" s="4" t="n">
        <v>8.32944517128856</v>
      </c>
      <c r="X82" s="4" t="n">
        <v>4.46930283487152</v>
      </c>
      <c r="Y82" s="4" t="n">
        <v>9.81610559839791</v>
      </c>
      <c r="Z82" s="4" t="n">
        <v>6.37200563351661</v>
      </c>
      <c r="AA82" s="4" t="n">
        <v>6.82838392817635</v>
      </c>
      <c r="AB82" s="4" t="n">
        <v>12.170948315758</v>
      </c>
      <c r="AC82" s="4" t="n">
        <v>5.11566588025682</v>
      </c>
      <c r="AD82" s="4" t="n">
        <v>12.3447517117665</v>
      </c>
      <c r="AE82" s="4" t="n">
        <v>5.33805830159327</v>
      </c>
      <c r="AF82" s="4" t="n">
        <v>8.01183006927228</v>
      </c>
      <c r="AG82" s="4" t="n">
        <v>10.224190337035</v>
      </c>
      <c r="AH82" s="4" t="n">
        <v>9.0358532984788</v>
      </c>
      <c r="AI82" s="4" t="n">
        <v>11.0272243169082</v>
      </c>
      <c r="AJ82" s="4" t="n">
        <v>6.72710059233917</v>
      </c>
      <c r="AK82" s="4" t="n">
        <v>6.43759397514418</v>
      </c>
      <c r="AL82" s="4" t="n">
        <v>3.40517249745181</v>
      </c>
      <c r="AM82" s="4" t="n">
        <v>4.75309580087211</v>
      </c>
      <c r="AN82" s="4" t="n">
        <v>4.11566588025682</v>
      </c>
      <c r="AO82" s="4" t="n">
        <v>7.01183006927228</v>
      </c>
      <c r="AP82" s="4" t="n">
        <v>8.4732178848749</v>
      </c>
      <c r="AQ82" s="4" t="n">
        <v>7.99013499817296</v>
      </c>
    </row>
    <row r="83" customFormat="false" ht="12.5" hidden="false" customHeight="false" outlineLevel="0" collapsed="false">
      <c r="A83" s="1" t="n">
        <v>117401</v>
      </c>
      <c r="B83" s="2" t="n">
        <v>3</v>
      </c>
      <c r="C83" s="2" t="n">
        <v>39.43</v>
      </c>
      <c r="D83" s="2" t="n">
        <v>0</v>
      </c>
      <c r="E83" s="2" t="n">
        <v>2</v>
      </c>
      <c r="F83" s="1" t="n">
        <v>3</v>
      </c>
      <c r="G83" s="1" t="n">
        <v>2</v>
      </c>
      <c r="H83" s="1" t="n">
        <v>3</v>
      </c>
      <c r="I83" s="3" t="n">
        <v>19</v>
      </c>
      <c r="J83" s="3" t="n">
        <v>5.66666666666667</v>
      </c>
      <c r="K83" s="3" t="n">
        <v>46</v>
      </c>
      <c r="L83" s="3"/>
      <c r="M83" s="3"/>
      <c r="N83" s="3" t="n">
        <v>1</v>
      </c>
      <c r="O83" s="1" t="n">
        <v>0</v>
      </c>
      <c r="P83" s="1" t="n">
        <v>2895</v>
      </c>
      <c r="Q83" s="4" t="n">
        <v>6.18203655118829</v>
      </c>
      <c r="R83" s="4" t="n">
        <v>3.722604932551</v>
      </c>
      <c r="S83" s="5" t="n">
        <v>7.38081641530279</v>
      </c>
      <c r="T83" s="6" t="n">
        <v>12.334551874371</v>
      </c>
      <c r="U83" s="4" t="n">
        <v>9.47749243471447</v>
      </c>
      <c r="V83" s="4" t="n">
        <v>4.18203655118829</v>
      </c>
      <c r="W83" s="4" t="n">
        <v>7.54278389496618</v>
      </c>
      <c r="X83" s="4" t="n">
        <v>3.30756743327215</v>
      </c>
      <c r="Y83" s="4" t="n">
        <v>10.6204503885565</v>
      </c>
      <c r="Z83" s="4" t="n">
        <v>6.722604932551</v>
      </c>
      <c r="AA83" s="4" t="n">
        <v>7.29246054088194</v>
      </c>
      <c r="AB83" s="4" t="n">
        <v>11.1799858116235</v>
      </c>
      <c r="AC83" s="4" t="n">
        <v>5.30756743327215</v>
      </c>
      <c r="AD83" s="4" t="n">
        <v>12.0160765813891</v>
      </c>
      <c r="AE83" s="4" t="n">
        <v>7.42304465069209</v>
      </c>
      <c r="AF83" s="4" t="n">
        <v>8.71128961932316</v>
      </c>
      <c r="AG83" s="4" t="n">
        <v>10.8761569642591</v>
      </c>
      <c r="AH83" s="4" t="n">
        <v>9.73941322023755</v>
      </c>
      <c r="AI83" s="4" t="n">
        <v>11.0735441140974</v>
      </c>
      <c r="AJ83" s="4" t="n">
        <v>8.06245493543562</v>
      </c>
      <c r="AK83" s="4" t="n">
        <v>7.04453302743836</v>
      </c>
      <c r="AL83" s="4" t="n">
        <v>3.722604932551</v>
      </c>
      <c r="AM83" s="4" t="n">
        <v>5.04453302743836</v>
      </c>
      <c r="AN83" s="4" t="n">
        <v>3.722604932551</v>
      </c>
      <c r="AO83" s="4" t="n">
        <v>6.89252993399331</v>
      </c>
      <c r="AP83" s="4" t="n">
        <v>9.09329233935821</v>
      </c>
      <c r="AQ83" s="4" t="n">
        <v>8.26949939243863</v>
      </c>
    </row>
    <row r="84" customFormat="false" ht="12.5" hidden="false" customHeight="false" outlineLevel="0" collapsed="false">
      <c r="A84" s="1" t="n">
        <v>117501</v>
      </c>
      <c r="B84" s="2" t="n">
        <v>2</v>
      </c>
      <c r="C84" s="2" t="n">
        <v>40</v>
      </c>
      <c r="D84" s="2" t="n">
        <v>0</v>
      </c>
      <c r="E84" s="2" t="n">
        <v>1</v>
      </c>
      <c r="F84" s="1" t="n">
        <v>3</v>
      </c>
      <c r="G84" s="1" t="n">
        <v>3</v>
      </c>
      <c r="H84" s="1" t="n">
        <v>3</v>
      </c>
      <c r="I84" s="3" t="n">
        <v>5</v>
      </c>
      <c r="J84" s="3" t="n">
        <v>7.83333333333333</v>
      </c>
      <c r="K84" s="3" t="n">
        <v>40</v>
      </c>
      <c r="L84" s="3" t="n">
        <v>57</v>
      </c>
      <c r="M84" s="3" t="n">
        <v>47</v>
      </c>
      <c r="N84" s="3" t="n">
        <v>2</v>
      </c>
      <c r="O84" s="1" t="n">
        <v>0</v>
      </c>
      <c r="P84" s="1" t="n">
        <v>3380</v>
      </c>
      <c r="Q84" s="4" t="n">
        <v>4.66936916931775</v>
      </c>
      <c r="R84" s="4" t="n">
        <v>3.23640976204164</v>
      </c>
      <c r="S84" s="5" t="n">
        <v>7.19988388601653</v>
      </c>
      <c r="T84" s="6" t="n">
        <v>11.9172966827613</v>
      </c>
      <c r="U84" s="4" t="n">
        <v>8.63558085586147</v>
      </c>
      <c r="V84" s="4" t="n">
        <v>3.8213722627628</v>
      </c>
      <c r="W84" s="4" t="n">
        <v>5.12393503278323</v>
      </c>
      <c r="X84" s="4" t="n">
        <v>2.59250148126007</v>
      </c>
      <c r="Y84" s="4" t="n">
        <v>10.3769839397515</v>
      </c>
      <c r="Z84" s="4" t="n">
        <v>5.49944416787544</v>
      </c>
      <c r="AA84" s="4" t="n">
        <v>6.34074642185638</v>
      </c>
      <c r="AB84" s="4" t="n">
        <v>12.063911257211</v>
      </c>
      <c r="AC84" s="4" t="n">
        <v>5.00194450840462</v>
      </c>
      <c r="AD84" s="4" t="n">
        <v>11.6685340346832</v>
      </c>
      <c r="AE84" s="4" t="n">
        <v>6.39021509812068</v>
      </c>
      <c r="AF84" s="4" t="n">
        <v>7.85699617249352</v>
      </c>
      <c r="AG84" s="4" t="n">
        <v>10.1777508675269</v>
      </c>
      <c r="AH84" s="4" t="n">
        <v>8.52181198090389</v>
      </c>
      <c r="AI84" s="4" t="n">
        <v>10.3459792714123</v>
      </c>
      <c r="AJ84" s="4" t="n">
        <v>7.38208721723728</v>
      </c>
      <c r="AK84" s="4" t="n">
        <v>8.08440666859659</v>
      </c>
      <c r="AL84" s="4" t="n">
        <v>2.72183658921189</v>
      </c>
      <c r="AM84" s="4" t="n">
        <v>3.08440666859659</v>
      </c>
      <c r="AN84" s="4" t="n">
        <v>2.72183658921189</v>
      </c>
      <c r="AO84" s="4" t="n">
        <v>6.18126820784918</v>
      </c>
      <c r="AP84" s="4" t="n">
        <v>8.75683201056809</v>
      </c>
      <c r="AQ84" s="4" t="n">
        <v>7.44586312767059</v>
      </c>
    </row>
    <row r="85" customFormat="false" ht="12.5" hidden="false" customHeight="false" outlineLevel="0" collapsed="false">
      <c r="A85" s="1" t="n">
        <v>117601</v>
      </c>
      <c r="B85" s="2" t="n">
        <v>1</v>
      </c>
      <c r="C85" s="2" t="n">
        <v>38.43</v>
      </c>
      <c r="D85" s="2" t="n">
        <v>1</v>
      </c>
      <c r="E85" s="2" t="n">
        <v>1</v>
      </c>
      <c r="F85" s="1" t="n">
        <v>3</v>
      </c>
      <c r="G85" s="1" t="n">
        <v>4</v>
      </c>
      <c r="H85" s="1" t="n">
        <v>2</v>
      </c>
      <c r="I85" s="3" t="n">
        <v>2</v>
      </c>
      <c r="J85" s="3" t="n">
        <v>5.66666666666667</v>
      </c>
      <c r="K85" s="3" t="n">
        <v>29</v>
      </c>
      <c r="L85" s="3" t="n">
        <v>20</v>
      </c>
      <c r="M85" s="3" t="n">
        <v>26</v>
      </c>
      <c r="N85" s="3" t="n">
        <v>1</v>
      </c>
      <c r="O85" s="1" t="n">
        <v>0</v>
      </c>
      <c r="P85" s="1" t="n">
        <v>2870</v>
      </c>
      <c r="Q85" s="4" t="n">
        <v>5.64732713718602</v>
      </c>
      <c r="R85" s="4" t="n">
        <v>3.29369018257132</v>
      </c>
      <c r="S85" s="5" t="n">
        <v>7.58319679976631</v>
      </c>
      <c r="T85" s="6" t="n">
        <v>12.2085735689334</v>
      </c>
      <c r="U85" s="4" t="n">
        <v>9.22442752013421</v>
      </c>
      <c r="V85" s="4" t="n">
        <v>4.12376518112901</v>
      </c>
      <c r="W85" s="4" t="n">
        <v>7.20058077817984</v>
      </c>
      <c r="X85" s="4" t="n">
        <v>4.29369018257132</v>
      </c>
      <c r="Y85" s="4" t="n">
        <v>9.98795132578329</v>
      </c>
      <c r="Z85" s="4" t="n">
        <v>6.48131718574709</v>
      </c>
      <c r="AA85" s="4" t="n">
        <v>7.63946501941305</v>
      </c>
      <c r="AB85" s="4" t="n">
        <v>12.1602822516155</v>
      </c>
      <c r="AC85" s="4" t="n">
        <v>5.16815930048746</v>
      </c>
      <c r="AD85" s="4" t="n">
        <v>12.3787937509477</v>
      </c>
      <c r="AE85" s="4" t="n">
        <v>7.91166774052044</v>
      </c>
      <c r="AF85" s="4" t="n">
        <v>7.87865268329248</v>
      </c>
      <c r="AG85" s="4" t="n">
        <v>10.3036742711439</v>
      </c>
      <c r="AH85" s="4" t="n">
        <v>9.12376518112901</v>
      </c>
      <c r="AI85" s="4" t="n">
        <v>10.6619541131814</v>
      </c>
      <c r="AJ85" s="4" t="n">
        <v>7.12376518112901</v>
      </c>
      <c r="AK85" s="4" t="n">
        <v>8.39988958640325</v>
      </c>
      <c r="AL85" s="4" t="n">
        <v>3.70872768185016</v>
      </c>
      <c r="AM85" s="4" t="n">
        <v>3.8242048992701</v>
      </c>
      <c r="AN85" s="4" t="n">
        <v>3.70872768185016</v>
      </c>
      <c r="AO85" s="4" t="n">
        <v>6.87865268329248</v>
      </c>
      <c r="AP85" s="4" t="n">
        <v>8.63155982132771</v>
      </c>
      <c r="AQ85" s="4" t="n">
        <v>7.89855224073018</v>
      </c>
    </row>
    <row r="86" customFormat="false" ht="12.5" hidden="false" customHeight="false" outlineLevel="0" collapsed="false">
      <c r="A86" s="1" t="n">
        <v>117701</v>
      </c>
      <c r="B86" s="2" t="n">
        <v>1</v>
      </c>
      <c r="C86" s="2" t="n">
        <v>41.57</v>
      </c>
      <c r="D86" s="2" t="n">
        <v>0</v>
      </c>
      <c r="E86" s="2" t="n">
        <v>2</v>
      </c>
      <c r="F86" s="1" t="n">
        <v>3</v>
      </c>
      <c r="G86" s="1" t="n">
        <v>3</v>
      </c>
      <c r="H86" s="1" t="n">
        <v>2</v>
      </c>
      <c r="I86" s="3" t="n">
        <v>11</v>
      </c>
      <c r="J86" s="3" t="n">
        <v>6.33333333333333</v>
      </c>
      <c r="K86" s="3" t="n">
        <v>34</v>
      </c>
      <c r="L86" s="3" t="n">
        <v>34</v>
      </c>
      <c r="M86" s="3" t="n">
        <v>27</v>
      </c>
      <c r="N86" s="3" t="n">
        <v>4</v>
      </c>
      <c r="O86" s="1" t="n">
        <v>0</v>
      </c>
      <c r="P86" s="1" t="n">
        <v>3246</v>
      </c>
      <c r="Q86" s="4" t="n">
        <v>6.04357841862936</v>
      </c>
      <c r="R86" s="4" t="n">
        <v>3.78723866536958</v>
      </c>
      <c r="S86" s="5" t="n">
        <v>7.58309794858935</v>
      </c>
      <c r="T86" s="6" t="n">
        <v>12.3477838011115</v>
      </c>
      <c r="U86" s="4" t="n">
        <v>9.21350342007167</v>
      </c>
      <c r="V86" s="4" t="n">
        <v>3.93924175881463</v>
      </c>
      <c r="W86" s="4" t="n">
        <v>5.7047765051776</v>
      </c>
      <c r="X86" s="4" t="n">
        <v>4.78723866536958</v>
      </c>
      <c r="Y86" s="4" t="n">
        <v>10.1699827614415</v>
      </c>
      <c r="Z86" s="4" t="n">
        <v>6.28973900589876</v>
      </c>
      <c r="AA86" s="4" t="n">
        <v>7.21722650611439</v>
      </c>
      <c r="AB86" s="4" t="n">
        <v>11.0085572533547</v>
      </c>
      <c r="AC86" s="4" t="n">
        <v>6.28973900589876</v>
      </c>
      <c r="AD86" s="4" t="n">
        <v>11.7014576745424</v>
      </c>
      <c r="AE86" s="4" t="n">
        <v>7.42466858598487</v>
      </c>
      <c r="AF86" s="4" t="n">
        <v>8.41821356384757</v>
      </c>
      <c r="AG86" s="4" t="n">
        <v>10.5671403746864</v>
      </c>
      <c r="AH86" s="4" t="n">
        <v>9.29679376343271</v>
      </c>
      <c r="AI86" s="4" t="n">
        <v>10.7947332019165</v>
      </c>
      <c r="AJ86" s="4" t="n">
        <v>7.46280371487164</v>
      </c>
      <c r="AK86" s="4" t="n">
        <v>8.25393828447091</v>
      </c>
      <c r="AL86" s="4" t="n">
        <v>3.20227616464842</v>
      </c>
      <c r="AM86" s="4" t="n">
        <v>5.42466858598487</v>
      </c>
      <c r="AN86" s="4" t="n">
        <v>3.61731366392726</v>
      </c>
      <c r="AO86" s="4" t="n">
        <v>6.88410020462217</v>
      </c>
      <c r="AP86" s="4" t="n">
        <v>8.74143497575645</v>
      </c>
      <c r="AQ86" s="4" t="n">
        <v>7.80713822280728</v>
      </c>
    </row>
    <row r="87" customFormat="false" ht="12.5" hidden="false" customHeight="false" outlineLevel="0" collapsed="false">
      <c r="A87" s="1" t="n">
        <v>117801</v>
      </c>
      <c r="B87" s="2" t="n">
        <v>2</v>
      </c>
      <c r="C87" s="2" t="n">
        <v>36.29</v>
      </c>
      <c r="D87" s="2" t="n">
        <v>0</v>
      </c>
      <c r="E87" s="2" t="n">
        <v>1</v>
      </c>
      <c r="F87" s="1" t="n">
        <v>3</v>
      </c>
      <c r="G87" s="1" t="n">
        <v>4</v>
      </c>
      <c r="H87" s="1" t="n">
        <v>3</v>
      </c>
      <c r="I87" s="3" t="n">
        <v>9</v>
      </c>
      <c r="J87" s="3" t="n">
        <v>5.75</v>
      </c>
      <c r="K87" s="3" t="n">
        <v>33.3846153846154</v>
      </c>
      <c r="L87" s="3" t="n">
        <v>41</v>
      </c>
      <c r="M87" s="3" t="n">
        <v>33</v>
      </c>
      <c r="N87" s="3" t="n">
        <v>1</v>
      </c>
      <c r="O87" s="1" t="n">
        <v>0</v>
      </c>
      <c r="P87" s="1" t="n">
        <v>3505</v>
      </c>
      <c r="Q87" s="4" t="n">
        <v>6.43553744803594</v>
      </c>
      <c r="R87" s="4" t="n">
        <v>4.33120078822121</v>
      </c>
      <c r="S87" s="5" t="n">
        <v>7.23809138382973</v>
      </c>
      <c r="T87" s="6" t="n">
        <v>12.0351043616659</v>
      </c>
      <c r="U87" s="4" t="n">
        <v>9.38431212468077</v>
      </c>
      <c r="V87" s="4" t="n">
        <v>2.34996204142635</v>
      </c>
      <c r="W87" s="4" t="n">
        <v>8.8610217347499</v>
      </c>
      <c r="X87" s="4" t="n">
        <v>5.46870431197114</v>
      </c>
      <c r="Y87" s="4" t="n">
        <v>9.55616715322148</v>
      </c>
      <c r="Z87" s="4" t="n">
        <v>6.53283464939086</v>
      </c>
      <c r="AA87" s="4" t="n">
        <v>7.13855571027881</v>
      </c>
      <c r="AB87" s="4" t="n">
        <v>9.74398231355968</v>
      </c>
      <c r="AC87" s="4" t="n">
        <v>6.2187260589628</v>
      </c>
      <c r="AD87" s="4" t="n">
        <v>11.4687043119711</v>
      </c>
      <c r="AE87" s="4" t="n">
        <v>5.65312888310857</v>
      </c>
      <c r="AF87" s="4" t="n">
        <v>8.12821376605735</v>
      </c>
      <c r="AG87" s="4" t="n">
        <v>10.3424280436445</v>
      </c>
      <c r="AH87" s="4" t="n">
        <v>9.40159011611261</v>
      </c>
      <c r="AI87" s="4" t="n">
        <v>11.3176117234733</v>
      </c>
      <c r="AJ87" s="4" t="n">
        <v>6.86725368846142</v>
      </c>
      <c r="AK87" s="4" t="n">
        <v>8.0536668126923</v>
      </c>
      <c r="AL87" s="4" t="n">
        <v>3.594235194055</v>
      </c>
      <c r="AM87" s="4" t="n">
        <v>5.40159011611261</v>
      </c>
      <c r="AN87" s="4" t="n">
        <v>4.17919769477616</v>
      </c>
      <c r="AO87" s="4" t="n">
        <v>7.48500612430024</v>
      </c>
      <c r="AP87" s="4" t="n">
        <v>7.79063240685851</v>
      </c>
      <c r="AQ87" s="4" t="n">
        <v>7.94001003089673</v>
      </c>
    </row>
    <row r="88" customFormat="false" ht="12.5" hidden="false" customHeight="false" outlineLevel="0" collapsed="false">
      <c r="A88" s="1" t="n">
        <v>118001</v>
      </c>
      <c r="B88" s="2" t="n">
        <v>2</v>
      </c>
      <c r="C88" s="2" t="n">
        <v>39.14</v>
      </c>
      <c r="D88" s="2" t="n">
        <v>1</v>
      </c>
      <c r="E88" s="2" t="n">
        <v>2</v>
      </c>
      <c r="F88" s="1" t="n">
        <v>1</v>
      </c>
      <c r="G88" s="1" t="n">
        <v>2</v>
      </c>
      <c r="H88" s="1" t="n">
        <v>3</v>
      </c>
      <c r="I88" s="3" t="n">
        <v>18</v>
      </c>
      <c r="J88" s="3" t="n">
        <v>9.33333333333333</v>
      </c>
      <c r="K88" s="3" t="n">
        <v>31</v>
      </c>
      <c r="L88" s="3" t="n">
        <v>32</v>
      </c>
      <c r="M88" s="3" t="n">
        <v>48</v>
      </c>
      <c r="N88" s="3" t="n">
        <v>0</v>
      </c>
      <c r="O88" s="1" t="n">
        <v>0</v>
      </c>
      <c r="P88" s="1" t="n">
        <v>3040</v>
      </c>
      <c r="Q88" s="4" t="n">
        <v>5.97510244766764</v>
      </c>
      <c r="R88" s="4" t="n">
        <v>2.78527788878762</v>
      </c>
      <c r="S88" s="5" t="n">
        <v>7.48571760692871</v>
      </c>
      <c r="T88" s="6" t="n">
        <v>11.8347861398427</v>
      </c>
      <c r="U88" s="4" t="n">
        <v>9.36836065629056</v>
      </c>
      <c r="V88" s="4" t="n">
        <v>3.78527788878762</v>
      </c>
      <c r="W88" s="4" t="n">
        <v>7.9701532316959</v>
      </c>
      <c r="X88" s="4" t="n">
        <v>4.64325888391519</v>
      </c>
      <c r="Y88" s="4" t="n">
        <v>9.25084429359702</v>
      </c>
      <c r="Z88" s="4" t="n">
        <v>6.54016539095109</v>
      </c>
      <c r="AA88" s="4" t="n">
        <v>6.61816790295236</v>
      </c>
      <c r="AB88" s="4" t="n">
        <v>9.21990611642435</v>
      </c>
      <c r="AC88" s="4" t="n">
        <v>5.91456090573259</v>
      </c>
      <c r="AD88" s="4" t="n">
        <v>10.5674570826188</v>
      </c>
      <c r="AE88" s="4" t="n">
        <v>6.08905863696473</v>
      </c>
      <c r="AF88" s="4" t="n">
        <v>7.81870089032507</v>
      </c>
      <c r="AG88" s="4" t="n">
        <v>9.98249458189767</v>
      </c>
      <c r="AH88" s="4" t="n">
        <v>9.12512789167225</v>
      </c>
      <c r="AI88" s="4" t="n">
        <v>10.71305585087</v>
      </c>
      <c r="AJ88" s="4" t="n">
        <v>5.48571760692871</v>
      </c>
      <c r="AK88" s="4" t="n">
        <v>8.12957379670344</v>
      </c>
      <c r="AL88" s="4" t="n">
        <v>3.24470950742492</v>
      </c>
      <c r="AM88" s="4" t="n">
        <v>3.37024038950878</v>
      </c>
      <c r="AN88" s="4" t="n">
        <v>3.24470950742492</v>
      </c>
      <c r="AO88" s="4" t="n">
        <v>7.06140229406186</v>
      </c>
      <c r="AP88" s="4" t="n">
        <v>7.83512643823818</v>
      </c>
      <c r="AQ88" s="4" t="n">
        <v>7.9701532316959</v>
      </c>
    </row>
    <row r="89" customFormat="false" ht="12.5" hidden="false" customHeight="false" outlineLevel="0" collapsed="false">
      <c r="A89" s="1" t="n">
        <v>118101</v>
      </c>
      <c r="B89" s="2" t="n">
        <v>3</v>
      </c>
      <c r="C89" s="2" t="n">
        <v>35.57</v>
      </c>
      <c r="D89" s="2" t="n">
        <v>0</v>
      </c>
      <c r="E89" s="2" t="n">
        <v>1</v>
      </c>
      <c r="F89" s="1" t="n">
        <v>3</v>
      </c>
      <c r="G89" s="1" t="n">
        <v>4</v>
      </c>
      <c r="H89" s="1" t="n">
        <v>2</v>
      </c>
      <c r="I89" s="3" t="n">
        <v>17</v>
      </c>
      <c r="J89" s="3" t="n">
        <v>10.3333333333333</v>
      </c>
      <c r="K89" s="3" t="n">
        <v>51</v>
      </c>
      <c r="L89" s="3" t="n">
        <v>72</v>
      </c>
      <c r="M89" s="3" t="n">
        <v>64</v>
      </c>
      <c r="N89" s="3" t="n">
        <v>8</v>
      </c>
      <c r="O89" s="1" t="n">
        <v>1</v>
      </c>
      <c r="P89" s="1" t="n">
        <v>3120</v>
      </c>
      <c r="Q89" s="4" t="n">
        <v>5.70354620059627</v>
      </c>
      <c r="R89" s="4" t="n">
        <v>3.45561868715269</v>
      </c>
      <c r="S89" s="5" t="n">
        <v>6.52170787761046</v>
      </c>
      <c r="T89" s="6" t="n">
        <v>11.8339135430646</v>
      </c>
      <c r="U89" s="4" t="n">
        <v>8.59004500737361</v>
      </c>
      <c r="V89" s="4" t="n">
        <v>2.45561868715269</v>
      </c>
      <c r="W89" s="4" t="n">
        <v>6.07032853126789</v>
      </c>
      <c r="X89" s="4" t="n">
        <v>2.77754678204005</v>
      </c>
      <c r="Y89" s="4" t="n">
        <v>9.70828411960293</v>
      </c>
      <c r="Z89" s="4" t="n">
        <v>6.18353914171588</v>
      </c>
      <c r="AA89" s="4" t="n">
        <v>4.91505030578998</v>
      </c>
      <c r="AB89" s="4" t="n">
        <v>9.56936085320187</v>
      </c>
      <c r="AC89" s="4" t="n">
        <v>5.66507205278163</v>
      </c>
      <c r="AD89" s="4" t="n">
        <v>10.6217817697988</v>
      </c>
      <c r="AE89" s="4" t="n">
        <v>5.40981499753956</v>
      </c>
      <c r="AF89" s="4" t="n">
        <v>8.03304751518843</v>
      </c>
      <c r="AG89" s="4" t="n">
        <v>9.91914306042387</v>
      </c>
      <c r="AH89" s="4" t="n">
        <v>8.93135211811908</v>
      </c>
      <c r="AI89" s="4" t="n">
        <v>10.3321356337177</v>
      </c>
      <c r="AJ89" s="4" t="n">
        <v>7.32598340673609</v>
      </c>
      <c r="AK89" s="4" t="n">
        <v>8.48352468372257</v>
      </c>
      <c r="AL89" s="4" t="n">
        <v>3.625543688595</v>
      </c>
      <c r="AM89" s="4" t="n">
        <v>2.77754678204005</v>
      </c>
      <c r="AN89" s="4" t="n">
        <v>3.45561868715269</v>
      </c>
      <c r="AO89" s="4" t="n">
        <v>5.66507205278163</v>
      </c>
      <c r="AP89" s="4" t="n">
        <v>7.63552777716762</v>
      </c>
      <c r="AQ89" s="4" t="n">
        <v>7.23697840067734</v>
      </c>
    </row>
    <row r="90" customFormat="false" ht="12.5" hidden="false" customHeight="false" outlineLevel="0" collapsed="false">
      <c r="A90" s="1" t="n">
        <v>118201</v>
      </c>
      <c r="B90" s="2" t="n">
        <v>1</v>
      </c>
      <c r="C90" s="2" t="n">
        <v>41</v>
      </c>
      <c r="D90" s="2" t="n">
        <v>0</v>
      </c>
      <c r="E90" s="2" t="n">
        <v>1</v>
      </c>
      <c r="F90" s="1" t="n">
        <v>3</v>
      </c>
      <c r="G90" s="1" t="n">
        <v>2</v>
      </c>
      <c r="H90" s="1" t="n">
        <v>3</v>
      </c>
      <c r="I90" s="3" t="n">
        <v>0</v>
      </c>
      <c r="J90" s="3" t="n">
        <v>3</v>
      </c>
      <c r="K90" s="3" t="n">
        <v>33</v>
      </c>
      <c r="L90" s="3" t="n">
        <v>29</v>
      </c>
      <c r="M90" s="3" t="n">
        <v>22</v>
      </c>
      <c r="N90" s="3" t="n">
        <v>1</v>
      </c>
      <c r="O90" s="1" t="n">
        <v>0</v>
      </c>
      <c r="P90" s="1" t="n">
        <v>2865</v>
      </c>
      <c r="Q90" s="4" t="n">
        <v>5.7110008948322</v>
      </c>
      <c r="R90" s="4" t="n">
        <v>3.3630775914119</v>
      </c>
      <c r="S90" s="5" t="n">
        <v>7.18904819163685</v>
      </c>
      <c r="T90" s="6" t="n">
        <v>12.0451145281677</v>
      </c>
      <c r="U90" s="4" t="n">
        <v>8.87231276596981</v>
      </c>
      <c r="V90" s="4" t="n">
        <v>4.54750216254932</v>
      </c>
      <c r="W90" s="4" t="n">
        <v>4.22557406766196</v>
      </c>
      <c r="X90" s="4" t="n">
        <v>3.07357097421691</v>
      </c>
      <c r="Y90" s="4" t="n">
        <v>10.4134209771015</v>
      </c>
      <c r="Z90" s="4" t="n">
        <v>5.78628902213644</v>
      </c>
      <c r="AA90" s="4" t="n">
        <v>4.76162696790217</v>
      </c>
      <c r="AB90" s="4" t="n">
        <v>11.7428497608715</v>
      </c>
      <c r="AC90" s="4" t="n">
        <v>5.78628902213644</v>
      </c>
      <c r="AD90" s="4" t="n">
        <v>12.1261390250211</v>
      </c>
      <c r="AE90" s="4" t="n">
        <v>5.3299107274767</v>
      </c>
      <c r="AF90" s="4" t="n">
        <v>8.21198500291401</v>
      </c>
      <c r="AG90" s="4" t="n">
        <v>10.3753211871666</v>
      </c>
      <c r="AH90" s="4" t="n">
        <v>8.98313075660141</v>
      </c>
      <c r="AI90" s="4" t="n">
        <v>10.8979994096335</v>
      </c>
      <c r="AJ90" s="4" t="n">
        <v>7.52569779223097</v>
      </c>
      <c r="AK90" s="4" t="n">
        <v>7.19826672166622</v>
      </c>
      <c r="AL90" s="4" t="n">
        <v>3.20171713915623</v>
      </c>
      <c r="AM90" s="4" t="n">
        <v>4.48860847349575</v>
      </c>
      <c r="AN90" s="4" t="n">
        <v>3.20171713915623</v>
      </c>
      <c r="AO90" s="4" t="n">
        <v>6.01217042955277</v>
      </c>
      <c r="AP90" s="4" t="n">
        <v>8.55469766395353</v>
      </c>
      <c r="AQ90" s="4" t="n">
        <v>7.69154853216603</v>
      </c>
    </row>
    <row r="91" customFormat="false" ht="12.5" hidden="false" customHeight="false" outlineLevel="0" collapsed="false">
      <c r="A91" s="1" t="n">
        <v>118301</v>
      </c>
      <c r="B91" s="2" t="n">
        <v>1</v>
      </c>
      <c r="C91" s="2" t="n">
        <v>41</v>
      </c>
      <c r="D91" s="2" t="n">
        <v>0</v>
      </c>
      <c r="E91" s="2" t="n">
        <v>2</v>
      </c>
      <c r="F91" s="1" t="n">
        <v>3</v>
      </c>
      <c r="G91" s="1" t="n">
        <v>3</v>
      </c>
      <c r="H91" s="1" t="n">
        <v>2</v>
      </c>
      <c r="I91" s="3" t="n">
        <v>5</v>
      </c>
      <c r="J91" s="3" t="n">
        <v>3.91666666666667</v>
      </c>
      <c r="K91" s="3" t="n">
        <v>26</v>
      </c>
      <c r="L91" s="3" t="n">
        <v>25</v>
      </c>
      <c r="M91" s="3" t="n">
        <v>24</v>
      </c>
      <c r="N91" s="3" t="n">
        <v>0</v>
      </c>
      <c r="O91" s="1" t="n">
        <v>0</v>
      </c>
      <c r="P91" s="1" t="n">
        <v>3610</v>
      </c>
      <c r="Q91" s="4" t="n">
        <v>4.99229838713667</v>
      </c>
      <c r="R91" s="4" t="n">
        <v>3.90483554588633</v>
      </c>
      <c r="S91" s="5" t="n">
        <v>6.17162208658123</v>
      </c>
      <c r="T91" s="6" t="n">
        <v>11.8038147505088</v>
      </c>
      <c r="U91" s="4" t="n">
        <v>8.34777904173506</v>
      </c>
      <c r="V91" s="4" t="n">
        <v>2.71219046794394</v>
      </c>
      <c r="W91" s="4" t="n">
        <v>7.0133600026645</v>
      </c>
      <c r="X91" s="4" t="n">
        <v>2.48979804660749</v>
      </c>
      <c r="Y91" s="4" t="n">
        <v>8.9869845872402</v>
      </c>
      <c r="Z91" s="4" t="n">
        <v>5.7628165410139</v>
      </c>
      <c r="AA91" s="4" t="n">
        <v>8.08474463590127</v>
      </c>
      <c r="AB91" s="4" t="n">
        <v>8.45173000577397</v>
      </c>
      <c r="AC91" s="4" t="n">
        <v>4.22676364077369</v>
      </c>
      <c r="AD91" s="4" t="n">
        <v>10.439138428341</v>
      </c>
      <c r="AE91" s="4" t="n">
        <v>8.35604665771866</v>
      </c>
      <c r="AF91" s="4" t="n">
        <v>7.38056897685273</v>
      </c>
      <c r="AG91" s="4" t="n">
        <v>9.47469115421728</v>
      </c>
      <c r="AH91" s="4" t="n">
        <v>8.75345848631567</v>
      </c>
      <c r="AI91" s="4" t="n">
        <v>9.82071492472211</v>
      </c>
      <c r="AJ91" s="4" t="n">
        <v>5.92720335891479</v>
      </c>
      <c r="AK91" s="4" t="n">
        <v>8.10940669013554</v>
      </c>
      <c r="AL91" s="4" t="n">
        <v>5.07476054732865</v>
      </c>
      <c r="AM91" s="4" t="n">
        <v>3.36426716452363</v>
      </c>
      <c r="AN91" s="4" t="n">
        <v>2.2267636407737</v>
      </c>
      <c r="AO91" s="4" t="n">
        <v>6.36426716452363</v>
      </c>
      <c r="AP91" s="4" t="n">
        <v>6.92720335891479</v>
      </c>
      <c r="AQ91" s="4" t="n">
        <v>7.41263018608503</v>
      </c>
    </row>
    <row r="92" customFormat="false" ht="12.5" hidden="false" customHeight="false" outlineLevel="0" collapsed="false">
      <c r="A92" s="1" t="n">
        <v>118401</v>
      </c>
      <c r="B92" s="2" t="n">
        <v>1</v>
      </c>
      <c r="C92" s="2" t="n">
        <v>33.43</v>
      </c>
      <c r="D92" s="2" t="n">
        <v>1</v>
      </c>
      <c r="E92" s="2" t="n">
        <v>2</v>
      </c>
      <c r="F92" s="1" t="n">
        <v>3</v>
      </c>
      <c r="G92" s="1" t="n">
        <v>6</v>
      </c>
      <c r="H92" s="1" t="n">
        <v>2</v>
      </c>
      <c r="I92" s="3" t="n">
        <v>7</v>
      </c>
      <c r="J92" s="3" t="n">
        <v>3.33333333333333</v>
      </c>
      <c r="K92" s="3" t="n">
        <v>29</v>
      </c>
      <c r="L92" s="3" t="n">
        <v>27</v>
      </c>
      <c r="M92" s="3" t="n">
        <v>31</v>
      </c>
      <c r="N92" s="3" t="n">
        <v>8</v>
      </c>
      <c r="O92" s="1" t="n">
        <v>0</v>
      </c>
      <c r="P92" s="1" t="n">
        <v>1905</v>
      </c>
      <c r="Q92" s="4" t="n">
        <v>6.17757745658807</v>
      </c>
      <c r="R92" s="4" t="n">
        <v>4.00765245514575</v>
      </c>
      <c r="S92" s="5" t="n">
        <v>8.14515597889569</v>
      </c>
      <c r="T92" s="6" t="n">
        <v>12.4178917859218</v>
      </c>
      <c r="U92" s="4" t="n">
        <v>9.37222488744161</v>
      </c>
      <c r="V92" s="4" t="n">
        <v>4.49307928231599</v>
      </c>
      <c r="W92" s="4" t="n">
        <v>7.90489288072055</v>
      </c>
      <c r="X92" s="4" t="n">
        <v>4.27068686097955</v>
      </c>
      <c r="Y92" s="4" t="n">
        <v>10.5637752729869</v>
      </c>
      <c r="Z92" s="4" t="n">
        <v>7.06076379160532</v>
      </c>
      <c r="AA92" s="4" t="n">
        <v>6.95251090095329</v>
      </c>
      <c r="AB92" s="4" t="n">
        <v>12.7174255629987</v>
      </c>
      <c r="AC92" s="4" t="n">
        <v>5.38616407839948</v>
      </c>
      <c r="AD92" s="4" t="n">
        <v>12.5633919343263</v>
      </c>
      <c r="AE92" s="4" t="n">
        <v>7.67440904703056</v>
      </c>
      <c r="AF92" s="4" t="n">
        <v>8.65150864492048</v>
      </c>
      <c r="AG92" s="4" t="n">
        <v>10.7053150886163</v>
      </c>
      <c r="AH92" s="4" t="n">
        <v>9.5775080634767</v>
      </c>
      <c r="AI92" s="4" t="n">
        <v>11.2640970516192</v>
      </c>
      <c r="AJ92" s="4" t="n">
        <v>7.04327636487647</v>
      </c>
      <c r="AK92" s="4" t="n">
        <v>7.42719134665954</v>
      </c>
      <c r="AL92" s="4" t="n">
        <v>3.00765245514575</v>
      </c>
      <c r="AM92" s="4" t="n">
        <v>4.14515597889569</v>
      </c>
      <c r="AN92" s="4" t="n">
        <v>3.8556493617007</v>
      </c>
      <c r="AO92" s="4" t="n">
        <v>7.11198911496049</v>
      </c>
      <c r="AP92" s="4" t="n">
        <v>9.47035920581591</v>
      </c>
      <c r="AQ92" s="4" t="n">
        <v>8.16954013752265</v>
      </c>
    </row>
    <row r="93" customFormat="false" ht="12.5" hidden="false" customHeight="false" outlineLevel="0" collapsed="false">
      <c r="A93" s="1" t="n">
        <v>118501</v>
      </c>
      <c r="B93" s="2" t="n">
        <v>1</v>
      </c>
      <c r="C93" s="2" t="n">
        <v>39.29</v>
      </c>
      <c r="D93" s="2" t="n">
        <v>0</v>
      </c>
      <c r="E93" s="2" t="n">
        <v>1</v>
      </c>
      <c r="F93" s="1" t="n">
        <v>3</v>
      </c>
      <c r="G93" s="1" t="n">
        <v>2</v>
      </c>
      <c r="H93" s="1" t="n">
        <v>3</v>
      </c>
      <c r="I93" s="3" t="n">
        <v>0</v>
      </c>
      <c r="J93" s="3" t="n">
        <v>4.33333333333333</v>
      </c>
      <c r="K93" s="3" t="n">
        <v>35</v>
      </c>
      <c r="L93" s="3" t="n">
        <v>33</v>
      </c>
      <c r="M93" s="3" t="n">
        <v>26</v>
      </c>
      <c r="N93" s="3" t="n">
        <v>0</v>
      </c>
      <c r="O93" s="1" t="n">
        <v>0</v>
      </c>
      <c r="P93" s="1" t="n">
        <v>3100</v>
      </c>
      <c r="Q93" s="4" t="n">
        <v>5.20818427773346</v>
      </c>
      <c r="R93" s="4" t="n">
        <v>3.33371515981732</v>
      </c>
      <c r="S93" s="5" t="n">
        <v>6.99668017253975</v>
      </c>
      <c r="T93" s="6" t="n">
        <v>12.0295234292268</v>
      </c>
      <c r="U93" s="4" t="n">
        <v>9.3998043502751</v>
      </c>
      <c r="V93" s="4" t="n">
        <v>5.07068075398353</v>
      </c>
      <c r="W93" s="4" t="n">
        <v>7.33371515981732</v>
      </c>
      <c r="X93" s="4" t="n">
        <v>1.62697450799391</v>
      </c>
      <c r="Y93" s="4" t="n">
        <v>9.98954399125812</v>
      </c>
      <c r="Z93" s="4" t="n">
        <v>6.55610758115377</v>
      </c>
      <c r="AA93" s="4" t="n">
        <v>6.50364016125963</v>
      </c>
      <c r="AB93" s="4" t="n">
        <v>9.79860120854673</v>
      </c>
      <c r="AC93" s="4" t="n">
        <v>5.39260884887089</v>
      </c>
      <c r="AD93" s="4" t="n">
        <v>10.9023046908043</v>
      </c>
      <c r="AE93" s="4" t="n">
        <v>6.33371515981732</v>
      </c>
      <c r="AF93" s="4" t="n">
        <v>8.27231461515318</v>
      </c>
      <c r="AG93" s="4" t="n">
        <v>10.5053089816203</v>
      </c>
      <c r="AH93" s="4" t="n">
        <v>9.63139570845801</v>
      </c>
      <c r="AI93" s="4" t="n">
        <v>10.7613771979612</v>
      </c>
      <c r="AJ93" s="4" t="n">
        <v>7.80403509459736</v>
      </c>
      <c r="AK93" s="4" t="n">
        <v>7.79314677845462</v>
      </c>
      <c r="AL93" s="4" t="n">
        <v>4.44919237723726</v>
      </c>
      <c r="AM93" s="4" t="n">
        <v>4.55610758115377</v>
      </c>
      <c r="AN93" s="4" t="n">
        <v>4.07068075398353</v>
      </c>
      <c r="AO93" s="4" t="n">
        <v>6.70294896948304</v>
      </c>
      <c r="AP93" s="4" t="n">
        <v>7.53011237262083</v>
      </c>
      <c r="AQ93" s="4" t="n">
        <v>8.0248770643704</v>
      </c>
    </row>
    <row r="94" customFormat="false" ht="12.5" hidden="false" customHeight="false" outlineLevel="0" collapsed="false">
      <c r="A94" s="1" t="n">
        <v>118601</v>
      </c>
      <c r="B94" s="2" t="n">
        <v>2</v>
      </c>
      <c r="C94" s="2" t="n">
        <v>37</v>
      </c>
      <c r="D94" s="2" t="n">
        <v>0</v>
      </c>
      <c r="E94" s="2" t="n">
        <v>2</v>
      </c>
      <c r="F94" s="1" t="n">
        <v>3</v>
      </c>
      <c r="G94" s="1" t="n">
        <v>4</v>
      </c>
      <c r="H94" s="1" t="n">
        <v>3</v>
      </c>
      <c r="I94" s="3" t="n">
        <v>6</v>
      </c>
      <c r="J94" s="3" t="n">
        <v>5.5</v>
      </c>
      <c r="K94" s="3" t="n">
        <v>31</v>
      </c>
      <c r="L94" s="3" t="n">
        <v>47</v>
      </c>
      <c r="M94" s="3" t="n">
        <v>33</v>
      </c>
      <c r="N94" s="3" t="n">
        <v>1</v>
      </c>
      <c r="O94" s="1" t="n">
        <v>0</v>
      </c>
      <c r="P94" s="1" t="n">
        <v>2605</v>
      </c>
      <c r="Q94" s="4" t="n">
        <v>4.76802013853696</v>
      </c>
      <c r="R94" s="4" t="n">
        <v>2.02367831581873</v>
      </c>
      <c r="S94" s="5" t="n">
        <v>6.94489790062104</v>
      </c>
      <c r="T94" s="6" t="n">
        <v>11.8448357355878</v>
      </c>
      <c r="U94" s="4" t="n">
        <v>8.60640195621519</v>
      </c>
      <c r="V94" s="4" t="n">
        <v>3.70388980111725</v>
      </c>
      <c r="W94" s="4" t="n">
        <v>7.05181310453755</v>
      </c>
      <c r="X94" s="4" t="n">
        <v>2.02367831581873</v>
      </c>
      <c r="Y94" s="4" t="n">
        <v>8.91688352445145</v>
      </c>
      <c r="Z94" s="4" t="n">
        <v>6.22173810597987</v>
      </c>
      <c r="AA94" s="4" t="n">
        <v>8.10243917760752</v>
      </c>
      <c r="AB94" s="4" t="n">
        <v>9.13320143137821</v>
      </c>
      <c r="AC94" s="4" t="n">
        <v>4.70388980111725</v>
      </c>
      <c r="AD94" s="4" t="n">
        <v>10.8582476469525</v>
      </c>
      <c r="AE94" s="4" t="n">
        <v>8.82565876440491</v>
      </c>
      <c r="AF94" s="4" t="n">
        <v>7.53907893137158</v>
      </c>
      <c r="AG94" s="4" t="n">
        <v>9.57537506059457</v>
      </c>
      <c r="AH94" s="4" t="n">
        <v>8.77973355910075</v>
      </c>
      <c r="AI94" s="4" t="n">
        <v>9.9976749316589</v>
      </c>
      <c r="AJ94" s="4" t="n">
        <v>5.49238569592354</v>
      </c>
      <c r="AK94" s="4" t="n">
        <v>9.48524951464191</v>
      </c>
      <c r="AL94" s="4" t="n">
        <v>2.56638627736731</v>
      </c>
      <c r="AM94" s="4" t="n">
        <v>3.05181310453755</v>
      </c>
      <c r="AN94" s="4" t="n">
        <v>3.70388980111725</v>
      </c>
      <c r="AO94" s="4" t="n">
        <v>6.9859251688811</v>
      </c>
      <c r="AP94" s="4" t="n">
        <v>7.24445818247995</v>
      </c>
      <c r="AQ94" s="4" t="n">
        <v>7.44413052731631</v>
      </c>
    </row>
    <row r="95" customFormat="false" ht="12.5" hidden="false" customHeight="false" outlineLevel="0" collapsed="false">
      <c r="A95" s="1" t="n">
        <v>118701</v>
      </c>
      <c r="B95" s="2" t="n">
        <v>1</v>
      </c>
      <c r="C95" s="2" t="n">
        <v>39.71</v>
      </c>
      <c r="D95" s="2" t="n">
        <v>0</v>
      </c>
      <c r="E95" s="2" t="n">
        <v>1</v>
      </c>
      <c r="F95" s="1" t="n">
        <v>3</v>
      </c>
      <c r="G95" s="1" t="n">
        <v>2</v>
      </c>
      <c r="H95" s="1" t="n">
        <v>3</v>
      </c>
      <c r="I95" s="3" t="n">
        <v>3</v>
      </c>
      <c r="J95" s="3" t="n">
        <v>5.33333333333333</v>
      </c>
      <c r="K95" s="3" t="n">
        <v>46</v>
      </c>
      <c r="L95" s="3" t="n">
        <v>22</v>
      </c>
      <c r="M95" s="3" t="n">
        <v>36</v>
      </c>
      <c r="N95" s="3" t="n">
        <v>0</v>
      </c>
      <c r="O95" s="1" t="n">
        <v>0</v>
      </c>
      <c r="P95" s="1" t="n">
        <v>3105</v>
      </c>
      <c r="Q95" s="4" t="n">
        <v>5.05392684374373</v>
      </c>
      <c r="R95" s="4" t="n">
        <v>3.70028988912903</v>
      </c>
      <c r="S95" s="5" t="n">
        <v>7.84324784297108</v>
      </c>
      <c r="T95" s="6" t="n">
        <v>12.3076202028786</v>
      </c>
      <c r="U95" s="4" t="n">
        <v>9.14138968499407</v>
      </c>
      <c r="V95" s="4" t="n">
        <v>4.61782772893706</v>
      </c>
      <c r="W95" s="4" t="n">
        <v>7.8879168923048</v>
      </c>
      <c r="X95" s="4" t="n">
        <v>2.85229298257408</v>
      </c>
      <c r="Y95" s="4" t="n">
        <v>10.0341906256825</v>
      </c>
      <c r="Z95" s="4" t="n">
        <v>5.85229298257408</v>
      </c>
      <c r="AA95" s="4" t="n">
        <v>5.65964790463169</v>
      </c>
      <c r="AB95" s="4" t="n">
        <v>11.5883566104459</v>
      </c>
      <c r="AC95" s="4" t="n">
        <v>5.92268231046548</v>
      </c>
      <c r="AD95" s="4" t="n">
        <v>12.9307106842214</v>
      </c>
      <c r="AE95" s="4" t="n">
        <v>4.7782924011303</v>
      </c>
      <c r="AF95" s="4" t="n">
        <v>7.8879168923048</v>
      </c>
      <c r="AG95" s="4" t="n">
        <v>10.4581428497691</v>
      </c>
      <c r="AH95" s="4" t="n">
        <v>9.30844201722208</v>
      </c>
      <c r="AI95" s="4" t="n">
        <v>10.700289889129</v>
      </c>
      <c r="AJ95" s="4" t="n">
        <v>6.79715142838162</v>
      </c>
      <c r="AK95" s="4" t="n">
        <v>8.2919161201312</v>
      </c>
      <c r="AL95" s="4" t="n">
        <v>3.70028988912903</v>
      </c>
      <c r="AM95" s="4" t="n">
        <v>4.61782772893706</v>
      </c>
      <c r="AN95" s="4" t="n">
        <v>1.80867691286765</v>
      </c>
      <c r="AO95" s="4" t="n">
        <v>6.28525238985019</v>
      </c>
      <c r="AP95" s="4" t="n">
        <v>7.98979650632402</v>
      </c>
      <c r="AQ95" s="4" t="n">
        <v>7.78775273037937</v>
      </c>
    </row>
    <row r="96" customFormat="false" ht="12.5" hidden="false" customHeight="false" outlineLevel="0" collapsed="false">
      <c r="A96" s="1" t="n">
        <v>118801</v>
      </c>
      <c r="B96" s="2" t="n">
        <v>2</v>
      </c>
      <c r="C96" s="2" t="n">
        <v>40.71</v>
      </c>
      <c r="D96" s="2" t="n">
        <v>0</v>
      </c>
      <c r="E96" s="2" t="n">
        <v>2</v>
      </c>
      <c r="F96" s="1" t="n">
        <v>3</v>
      </c>
      <c r="G96" s="1" t="n">
        <v>2</v>
      </c>
      <c r="H96" s="1" t="n">
        <v>3</v>
      </c>
      <c r="I96" s="3" t="n">
        <v>10</v>
      </c>
      <c r="J96" s="3" t="n">
        <v>6.33333333333333</v>
      </c>
      <c r="K96" s="3" t="n">
        <v>33</v>
      </c>
      <c r="L96" s="3" t="n">
        <v>36</v>
      </c>
      <c r="M96" s="3" t="n">
        <v>38</v>
      </c>
      <c r="N96" s="3" t="n">
        <v>1</v>
      </c>
      <c r="O96" s="1" t="n">
        <v>0</v>
      </c>
      <c r="P96" s="1" t="n">
        <v>3410</v>
      </c>
      <c r="Q96" s="4" t="n">
        <v>3.86089096336053</v>
      </c>
      <c r="R96" s="4" t="n">
        <v>2.96780616727704</v>
      </c>
      <c r="S96" s="5" t="n">
        <v>7.39885598454451</v>
      </c>
      <c r="T96" s="6" t="n">
        <v>12.312736087526</v>
      </c>
      <c r="U96" s="4" t="n">
        <v>9.10296575055867</v>
      </c>
      <c r="V96" s="4" t="n">
        <v>4.68401320127645</v>
      </c>
      <c r="W96" s="4" t="n">
        <v>6.35027580409945</v>
      </c>
      <c r="X96" s="4" t="n">
        <v>2.96780616727704</v>
      </c>
      <c r="Y96" s="4" t="n">
        <v>10.865219484582</v>
      </c>
      <c r="Z96" s="4" t="n">
        <v>6.24791408646977</v>
      </c>
      <c r="AA96" s="4" t="n">
        <v>4.74541374594059</v>
      </c>
      <c r="AB96" s="4" t="n">
        <v>12.4481636247689</v>
      </c>
      <c r="AC96" s="4" t="n">
        <v>5.61988286385673</v>
      </c>
      <c r="AD96" s="4" t="n">
        <v>12.6712154131373</v>
      </c>
      <c r="AE96" s="4" t="n">
        <v>7.03081596480284</v>
      </c>
      <c r="AF96" s="4" t="n">
        <v>8.58671599992153</v>
      </c>
      <c r="AG96" s="4" t="n">
        <v>10.6937809775253</v>
      </c>
      <c r="AH96" s="4" t="n">
        <v>9.34036033523437</v>
      </c>
      <c r="AI96" s="4" t="n">
        <v>10.6573050226075</v>
      </c>
      <c r="AJ96" s="4" t="n">
        <v>7.88837169978263</v>
      </c>
      <c r="AK96" s="4" t="n">
        <v>8.30510948805131</v>
      </c>
      <c r="AL96" s="4" t="n">
        <v>3.74541374594059</v>
      </c>
      <c r="AM96" s="4" t="n">
        <v>4.16045124521943</v>
      </c>
      <c r="AN96" s="4" t="n">
        <v>3.33037624666175</v>
      </c>
      <c r="AO96" s="4" t="n">
        <v>6.36990461084838</v>
      </c>
      <c r="AP96" s="4" t="n">
        <v>9.50252591321857</v>
      </c>
      <c r="AQ96" s="4" t="n">
        <v>7.81150293639836</v>
      </c>
    </row>
    <row r="97" customFormat="false" ht="12.5" hidden="false" customHeight="false" outlineLevel="0" collapsed="false">
      <c r="A97" s="1" t="n">
        <v>118901</v>
      </c>
      <c r="B97" s="2" t="n">
        <v>2</v>
      </c>
      <c r="C97" s="2" t="n">
        <v>39.71</v>
      </c>
      <c r="D97" s="2" t="n">
        <v>0</v>
      </c>
      <c r="E97" s="2" t="n">
        <v>1</v>
      </c>
      <c r="F97" s="1" t="n">
        <v>1</v>
      </c>
      <c r="G97" s="1" t="n">
        <v>7</v>
      </c>
      <c r="H97" s="1" t="n">
        <v>1</v>
      </c>
      <c r="I97" s="3" t="n">
        <v>8</v>
      </c>
      <c r="J97" s="3" t="n">
        <v>5.33333333333333</v>
      </c>
      <c r="K97" s="3" t="n">
        <v>39</v>
      </c>
      <c r="L97" s="3" t="n">
        <v>45</v>
      </c>
      <c r="M97" s="3" t="n">
        <v>36</v>
      </c>
      <c r="N97" s="3" t="n">
        <v>1</v>
      </c>
      <c r="O97" s="1" t="n">
        <v>0</v>
      </c>
      <c r="P97" s="1" t="n">
        <v>3440</v>
      </c>
      <c r="Q97" s="4" t="n">
        <v>7.11792744262145</v>
      </c>
      <c r="R97" s="4" t="n">
        <v>2.19025383319485</v>
      </c>
      <c r="S97" s="5" t="n">
        <v>7.78861981736849</v>
      </c>
      <c r="T97" s="6" t="n">
        <v>12.351057954137</v>
      </c>
      <c r="U97" s="4" t="n">
        <v>9.79783834739787</v>
      </c>
      <c r="V97" s="4" t="n">
        <v>5.0881800992274</v>
      </c>
      <c r="W97" s="4" t="n">
        <v>10.1179274426215</v>
      </c>
      <c r="X97" s="4" t="n">
        <v>4.96264921714354</v>
      </c>
      <c r="Y97" s="4" t="n">
        <v>9.72721927270435</v>
      </c>
      <c r="Z97" s="4" t="n">
        <v>5.89553502128501</v>
      </c>
      <c r="AA97" s="4" t="n">
        <v>7.20365731664734</v>
      </c>
      <c r="AB97" s="4" t="n">
        <v>9.30411749842655</v>
      </c>
      <c r="AC97" s="4" t="n">
        <v>7.20365731664734</v>
      </c>
      <c r="AD97" s="4" t="n">
        <v>11.4457321038455</v>
      </c>
      <c r="AE97" s="4" t="n">
        <v>5.31057252056385</v>
      </c>
      <c r="AF97" s="4" t="n">
        <v>8.34870764945062</v>
      </c>
      <c r="AG97" s="4" t="n">
        <v>10.6195615597437</v>
      </c>
      <c r="AH97" s="4" t="n">
        <v>10.1142423958136</v>
      </c>
      <c r="AI97" s="4" t="n">
        <v>11.3408455316777</v>
      </c>
      <c r="AJ97" s="4" t="n">
        <v>7.67314259994856</v>
      </c>
      <c r="AK97" s="4" t="n">
        <v>9.5200258861928</v>
      </c>
      <c r="AL97" s="4" t="n">
        <v>4.96264921714354</v>
      </c>
      <c r="AM97" s="4" t="n">
        <v>5.0881800992274</v>
      </c>
      <c r="AN97" s="4" t="n">
        <v>4.67314259994856</v>
      </c>
      <c r="AO97" s="4" t="n">
        <v>6.45741390889312</v>
      </c>
      <c r="AP97" s="4" t="n">
        <v>7.25810510066971</v>
      </c>
      <c r="AQ97" s="4" t="n">
        <v>7.67314259994856</v>
      </c>
    </row>
    <row r="98" customFormat="false" ht="12.5" hidden="false" customHeight="false" outlineLevel="0" collapsed="false">
      <c r="A98" s="1" t="n">
        <v>119001</v>
      </c>
      <c r="B98" s="2" t="n">
        <v>2</v>
      </c>
      <c r="C98" s="2" t="n">
        <v>39</v>
      </c>
      <c r="D98" s="2" t="n">
        <v>1</v>
      </c>
      <c r="E98" s="2" t="n">
        <v>1</v>
      </c>
      <c r="F98" s="1" t="n">
        <v>2</v>
      </c>
      <c r="G98" s="1" t="n">
        <v>4</v>
      </c>
      <c r="H98" s="1" t="n">
        <v>3</v>
      </c>
      <c r="I98" s="3" t="n">
        <v>4</v>
      </c>
      <c r="J98" s="3" t="n">
        <v>3.66666666666667</v>
      </c>
      <c r="K98" s="3" t="n">
        <v>36</v>
      </c>
      <c r="L98" s="3" t="n">
        <v>40</v>
      </c>
      <c r="M98" s="3" t="n">
        <v>38</v>
      </c>
      <c r="N98" s="3" t="n">
        <v>1</v>
      </c>
      <c r="O98" s="1" t="n">
        <v>0</v>
      </c>
      <c r="P98" s="1" t="n">
        <v>3580</v>
      </c>
      <c r="Q98" s="4" t="n">
        <v>5.47218952619446</v>
      </c>
      <c r="R98" s="4" t="n">
        <v>3.30226452475214</v>
      </c>
      <c r="S98" s="5" t="n">
        <v>7.55019203819573</v>
      </c>
      <c r="T98" s="6" t="n">
        <v>11.9846739552963</v>
      </c>
      <c r="U98" s="4" t="n">
        <v>9.06603017826206</v>
      </c>
      <c r="V98" s="4" t="n">
        <v>4.30226452475214</v>
      </c>
      <c r="W98" s="4" t="n">
        <v>8.58148816868527</v>
      </c>
      <c r="X98" s="4" t="n">
        <v>2.60293923726065</v>
      </c>
      <c r="Y98" s="4" t="n">
        <v>9.89222770653167</v>
      </c>
      <c r="Z98" s="4" t="n">
        <v>6.76169614338944</v>
      </c>
      <c r="AA98" s="4" t="n">
        <v>5.76169614338944</v>
      </c>
      <c r="AB98" s="4" t="n">
        <v>10.2031313327329</v>
      </c>
      <c r="AC98" s="4" t="n">
        <v>4.71730202403099</v>
      </c>
      <c r="AD98" s="4" t="n">
        <v>11.4177417421721</v>
      </c>
      <c r="AE98" s="4" t="n">
        <v>6.10961944680975</v>
      </c>
      <c r="AF98" s="4" t="n">
        <v>7.97468986672364</v>
      </c>
      <c r="AG98" s="4" t="n">
        <v>10.2641964839186</v>
      </c>
      <c r="AH98" s="4" t="n">
        <v>9.05269237872491</v>
      </c>
      <c r="AI98" s="4" t="n">
        <v>10.5627920749754</v>
      </c>
      <c r="AJ98" s="4" t="n">
        <v>7.07485402864907</v>
      </c>
      <c r="AK98" s="4" t="n">
        <v>7.10961944680975</v>
      </c>
      <c r="AL98" s="4" t="n">
        <v>3.71730202403099</v>
      </c>
      <c r="AM98" s="4" t="n">
        <v>4.80476486528133</v>
      </c>
      <c r="AN98" s="4" t="n">
        <v>2.60293923726065</v>
      </c>
      <c r="AO98" s="4" t="n">
        <v>6.76169614338944</v>
      </c>
      <c r="AP98" s="4" t="n">
        <v>7.6241926196395</v>
      </c>
      <c r="AQ98" s="4" t="n">
        <v>7.8872270254733</v>
      </c>
    </row>
    <row r="99" customFormat="false" ht="12.5" hidden="false" customHeight="false" outlineLevel="0" collapsed="false">
      <c r="A99" s="1" t="n">
        <v>119101</v>
      </c>
      <c r="B99" s="2" t="n">
        <v>3</v>
      </c>
      <c r="C99" s="2" t="n">
        <v>41.57</v>
      </c>
      <c r="D99" s="2" t="n">
        <v>0</v>
      </c>
      <c r="E99" s="2" t="n">
        <v>2</v>
      </c>
      <c r="F99" s="1" t="n">
        <v>3</v>
      </c>
      <c r="G99" s="1" t="n">
        <v>6</v>
      </c>
      <c r="H99" s="1" t="n">
        <v>2</v>
      </c>
      <c r="I99" s="3" t="n">
        <v>20</v>
      </c>
      <c r="J99" s="3" t="n">
        <v>12.8333333333333</v>
      </c>
      <c r="K99" s="3" t="n">
        <v>37</v>
      </c>
      <c r="L99" s="3" t="n">
        <v>60</v>
      </c>
      <c r="M99" s="3" t="n">
        <v>53</v>
      </c>
      <c r="N99" s="3" t="n">
        <v>7</v>
      </c>
      <c r="O99" s="1" t="n">
        <v>0</v>
      </c>
      <c r="P99" s="1" t="n">
        <v>3225</v>
      </c>
      <c r="Q99" s="4" t="n">
        <v>5.80737769674626</v>
      </c>
      <c r="R99" s="4" t="n">
        <v>4.45945439332595</v>
      </c>
      <c r="S99" s="5" t="n">
        <v>7.8392265627856</v>
      </c>
      <c r="T99" s="6" t="n">
        <v>12.4346510023254</v>
      </c>
      <c r="U99" s="4" t="n">
        <v>9.24795028813224</v>
      </c>
      <c r="V99" s="4" t="n">
        <v>4.85800376981623</v>
      </c>
      <c r="W99" s="4" t="n">
        <v>4.00002277468866</v>
      </c>
      <c r="X99" s="4" t="n">
        <v>4.24795028813224</v>
      </c>
      <c r="Y99" s="4" t="n">
        <v>10.7871090992403</v>
      </c>
      <c r="Z99" s="4" t="n">
        <v>6.64387896446338</v>
      </c>
      <c r="AA99" s="4" t="n">
        <v>6.53918158579669</v>
      </c>
      <c r="AB99" s="4" t="n">
        <v>12.5023573548867</v>
      </c>
      <c r="AC99" s="4" t="n">
        <v>4.58498527540981</v>
      </c>
      <c r="AD99" s="4" t="n">
        <v>12.9132862053174</v>
      </c>
      <c r="AE99" s="4" t="n">
        <v>5.49187587101833</v>
      </c>
      <c r="AF99" s="4" t="n">
        <v>8.5507695600719</v>
      </c>
      <c r="AG99" s="4" t="n">
        <v>10.6635808789059</v>
      </c>
      <c r="AH99" s="4" t="n">
        <v>9.21434189548942</v>
      </c>
      <c r="AI99" s="4" t="n">
        <v>10.8887660235869</v>
      </c>
      <c r="AJ99" s="4" t="n">
        <v>7.78792533408009</v>
      </c>
      <c r="AK99" s="4" t="n">
        <v>6.53918158579669</v>
      </c>
      <c r="AL99" s="4" t="n">
        <v>4.85800376981623</v>
      </c>
      <c r="AM99" s="4" t="n">
        <v>4.90691337029717</v>
      </c>
      <c r="AN99" s="4" t="n">
        <v>3.11411359970862</v>
      </c>
      <c r="AO99" s="4" t="n">
        <v>7.06611196514643</v>
      </c>
      <c r="AP99" s="4" t="n">
        <v>9.45123388652098</v>
      </c>
      <c r="AQ99" s="4" t="n">
        <v>8.18984733356867</v>
      </c>
    </row>
    <row r="100" customFormat="false" ht="12.5" hidden="false" customHeight="false" outlineLevel="0" collapsed="false">
      <c r="A100" s="1" t="n">
        <v>119201</v>
      </c>
      <c r="B100" s="2" t="n">
        <v>2</v>
      </c>
      <c r="C100" s="2" t="n">
        <v>39.14</v>
      </c>
      <c r="D100" s="2" t="n">
        <v>1</v>
      </c>
      <c r="E100" s="2" t="n">
        <v>2</v>
      </c>
      <c r="F100" s="1" t="n">
        <v>3</v>
      </c>
      <c r="G100" s="1" t="n">
        <v>2</v>
      </c>
      <c r="H100" s="1" t="n">
        <v>3</v>
      </c>
      <c r="I100" s="3" t="n">
        <v>9</v>
      </c>
      <c r="J100" s="3" t="n">
        <v>3</v>
      </c>
      <c r="K100" s="3" t="n">
        <v>38</v>
      </c>
      <c r="L100" s="3" t="n">
        <v>50</v>
      </c>
      <c r="M100" s="3" t="n">
        <v>47</v>
      </c>
      <c r="N100" s="3" t="n">
        <v>0</v>
      </c>
      <c r="O100" s="1" t="n">
        <v>0</v>
      </c>
      <c r="P100" s="1" t="n">
        <v>4310</v>
      </c>
      <c r="Q100" s="4" t="n">
        <v>5.86962391190551</v>
      </c>
      <c r="R100" s="4" t="n">
        <v>2.0944981533284</v>
      </c>
      <c r="S100" s="5" t="n">
        <v>7.18328439080927</v>
      </c>
      <c r="T100" s="6" t="n">
        <v>12.2421780798628</v>
      </c>
      <c r="U100" s="4" t="n">
        <v>9.50189212740502</v>
      </c>
      <c r="V100" s="4" t="n">
        <v>3.74034089496054</v>
      </c>
      <c r="W100" s="4" t="n">
        <v>9.00243574033072</v>
      </c>
      <c r="X100" s="4" t="n">
        <v>4.54769581701815</v>
      </c>
      <c r="Y100" s="4" t="n">
        <v>9.5217006084852</v>
      </c>
      <c r="Z100" s="4" t="n">
        <v>7.04412164313765</v>
      </c>
      <c r="AA100" s="4" t="n">
        <v>5.94979426058949</v>
      </c>
      <c r="AB100" s="4" t="n">
        <v>8.69453720534742</v>
      </c>
      <c r="AC100" s="4" t="n">
        <v>5.74034089496054</v>
      </c>
      <c r="AD100" s="4" t="n">
        <v>10.3139880824539</v>
      </c>
      <c r="AE100" s="4" t="n">
        <v>5.3253033956817</v>
      </c>
      <c r="AF100" s="4" t="n">
        <v>8.33279793222862</v>
      </c>
      <c r="AG100" s="4" t="n">
        <v>10.2560407332446</v>
      </c>
      <c r="AH100" s="4" t="n">
        <v>9.81715649201137</v>
      </c>
      <c r="AI100" s="4" t="n">
        <v>11.1915520067929</v>
      </c>
      <c r="AJ100" s="4" t="n">
        <v>6.69453720534742</v>
      </c>
      <c r="AK100" s="4" t="n">
        <v>9.31019650329149</v>
      </c>
      <c r="AL100" s="4" t="n">
        <v>2.0944981533284</v>
      </c>
      <c r="AM100" s="4" t="n">
        <v>3.91026589640285</v>
      </c>
      <c r="AN100" s="4" t="n">
        <v>4.3253033956817</v>
      </c>
      <c r="AO100" s="4" t="n">
        <v>6.57323090912528</v>
      </c>
      <c r="AP100" s="4" t="n">
        <v>7.48180788136169</v>
      </c>
      <c r="AQ100" s="4" t="n">
        <v>8.01646530023478</v>
      </c>
    </row>
    <row r="101" customFormat="false" ht="12.5" hidden="false" customHeight="false" outlineLevel="0" collapsed="false">
      <c r="A101" s="1" t="n">
        <v>119301</v>
      </c>
      <c r="B101" s="2" t="n">
        <v>1</v>
      </c>
      <c r="C101" s="2" t="n">
        <v>40.57</v>
      </c>
      <c r="D101" s="2" t="n">
        <v>0</v>
      </c>
      <c r="E101" s="2" t="n">
        <v>2</v>
      </c>
      <c r="F101" s="1" t="n">
        <v>3</v>
      </c>
      <c r="G101" s="1" t="n">
        <v>2</v>
      </c>
      <c r="H101" s="1" t="n">
        <v>3</v>
      </c>
      <c r="I101" s="3" t="n">
        <v>4</v>
      </c>
      <c r="J101" s="3" t="n">
        <v>7.08333333333333</v>
      </c>
      <c r="K101" s="3" t="n">
        <v>35</v>
      </c>
      <c r="L101" s="3" t="n">
        <v>21</v>
      </c>
      <c r="M101" s="3" t="n">
        <v>35</v>
      </c>
      <c r="N101" s="3" t="n">
        <v>0</v>
      </c>
      <c r="O101" s="1" t="n">
        <v>0</v>
      </c>
      <c r="P101" s="1" t="n">
        <v>4245</v>
      </c>
      <c r="Q101" s="4" t="n">
        <v>4.82024237221775</v>
      </c>
      <c r="R101" s="4" t="n">
        <v>2.45767229283305</v>
      </c>
      <c r="S101" s="5" t="n">
        <v>7.36456288844156</v>
      </c>
      <c r="T101" s="6" t="n">
        <v>11.9954453627521</v>
      </c>
      <c r="U101" s="4" t="n">
        <v>9.07867754347973</v>
      </c>
      <c r="V101" s="4" t="n">
        <v>3.55720796638396</v>
      </c>
      <c r="W101" s="4" t="n">
        <v>4.85977073640439</v>
      </c>
      <c r="X101" s="4" t="n">
        <v>3.10974898941274</v>
      </c>
      <c r="Y101" s="4" t="n">
        <v>9.43003672591885</v>
      </c>
      <c r="Z101" s="4" t="n">
        <v>6.07658212547754</v>
      </c>
      <c r="AA101" s="4" t="n">
        <v>5.50829836590301</v>
      </c>
      <c r="AB101" s="4" t="n">
        <v>10.0469221519573</v>
      </c>
      <c r="AC101" s="4" t="n">
        <v>4.45767229283305</v>
      </c>
      <c r="AD101" s="4" t="n">
        <v>11.187535771314</v>
      </c>
      <c r="AE101" s="4" t="n">
        <v>4.60451368116232</v>
      </c>
      <c r="AF101" s="4" t="n">
        <v>7.65594191996932</v>
      </c>
      <c r="AG101" s="4" t="n">
        <v>10.052263494752</v>
      </c>
      <c r="AH101" s="4" t="n">
        <v>8.8911087029374</v>
      </c>
      <c r="AI101" s="4" t="n">
        <v>10.6692129918971</v>
      </c>
      <c r="AJ101" s="4" t="n">
        <v>6.83022646079038</v>
      </c>
      <c r="AK101" s="4" t="n">
        <v>7.38502699100128</v>
      </c>
      <c r="AL101" s="4" t="n">
        <v>2.45767229283305</v>
      </c>
      <c r="AM101" s="4" t="n">
        <v>4.60451368116232</v>
      </c>
      <c r="AN101" s="4" t="n">
        <v>3.82024237221775</v>
      </c>
      <c r="AO101" s="4" t="n">
        <v>6.78986872317424</v>
      </c>
      <c r="AP101" s="4" t="n">
        <v>7.53296042013728</v>
      </c>
      <c r="AQ101" s="4" t="n">
        <v>7.68374037231289</v>
      </c>
    </row>
    <row r="102" customFormat="false" ht="12.5" hidden="false" customHeight="false" outlineLevel="0" collapsed="false">
      <c r="A102" s="1" t="n">
        <v>119401</v>
      </c>
      <c r="B102" s="2" t="n">
        <v>1</v>
      </c>
      <c r="C102" s="2" t="n">
        <v>39.29</v>
      </c>
      <c r="D102" s="2" t="n">
        <v>1</v>
      </c>
      <c r="E102" s="2" t="n">
        <v>1</v>
      </c>
      <c r="F102" s="1" t="n">
        <v>3</v>
      </c>
      <c r="G102" s="1" t="n">
        <v>2</v>
      </c>
      <c r="H102" s="1" t="n">
        <v>3</v>
      </c>
      <c r="I102" s="3" t="n">
        <v>0</v>
      </c>
      <c r="J102" s="3" t="n">
        <v>3</v>
      </c>
      <c r="K102" s="3" t="n">
        <v>27</v>
      </c>
      <c r="L102" s="3" t="n">
        <v>25</v>
      </c>
      <c r="M102" s="3" t="n">
        <v>23</v>
      </c>
      <c r="N102" s="3" t="n">
        <v>0</v>
      </c>
      <c r="O102" s="1" t="n">
        <v>0</v>
      </c>
      <c r="P102" s="1" t="n">
        <v>3670</v>
      </c>
      <c r="Q102" s="4" t="n">
        <v>6.53713171107801</v>
      </c>
      <c r="R102" s="4" t="n">
        <v>2.23784008362217</v>
      </c>
      <c r="S102" s="5" t="n">
        <v>7.22337754763635</v>
      </c>
      <c r="T102" s="6" t="n">
        <v>12.0661007561702</v>
      </c>
      <c r="U102" s="4" t="n">
        <v>9.11990665256141</v>
      </c>
      <c r="V102" s="4" t="n">
        <v>3.34073449827451</v>
      </c>
      <c r="W102" s="4" t="n">
        <v>8.64451524645161</v>
      </c>
      <c r="X102" s="4" t="n">
        <v>3.84323483880369</v>
      </c>
      <c r="Y102" s="4" t="n">
        <v>9.87859999236102</v>
      </c>
      <c r="Z102" s="4" t="n">
        <v>6.5886620117181</v>
      </c>
      <c r="AA102" s="4" t="n">
        <v>7.98939167431306</v>
      </c>
      <c r="AB102" s="4" t="n">
        <v>11.5198142148599</v>
      </c>
      <c r="AC102" s="4" t="n">
        <v>5.14808942033212</v>
      </c>
      <c r="AD102" s="4" t="n">
        <v>11.6319051975964</v>
      </c>
      <c r="AE102" s="4" t="n">
        <v>7.50396484714282</v>
      </c>
      <c r="AF102" s="4" t="n">
        <v>8.05039274644498</v>
      </c>
      <c r="AG102" s="4" t="n">
        <v>10.2365621986492</v>
      </c>
      <c r="AH102" s="4" t="n">
        <v>9.09562200043798</v>
      </c>
      <c r="AI102" s="4" t="n">
        <v>10.9929819583084</v>
      </c>
      <c r="AJ102" s="4" t="n">
        <v>6.90551911705804</v>
      </c>
      <c r="AK102" s="4" t="n">
        <v>7.3332008255891</v>
      </c>
      <c r="AL102" s="4" t="n">
        <v>4.45621171569445</v>
      </c>
      <c r="AM102" s="4" t="n">
        <v>4.92569699899567</v>
      </c>
      <c r="AN102" s="4" t="n">
        <v>3.21520361619065</v>
      </c>
      <c r="AO102" s="4" t="n">
        <v>7.66266259316187</v>
      </c>
      <c r="AP102" s="4" t="n">
        <v>8.4802858506733</v>
      </c>
      <c r="AQ102" s="4" t="n">
        <v>7.60752103896941</v>
      </c>
    </row>
    <row r="103" customFormat="false" ht="12.5" hidden="false" customHeight="false" outlineLevel="0" collapsed="false">
      <c r="A103" s="1" t="n">
        <v>119501</v>
      </c>
      <c r="B103" s="2" t="n">
        <v>1</v>
      </c>
      <c r="C103" s="2" t="n">
        <v>40.57</v>
      </c>
      <c r="D103" s="2" t="n">
        <v>1</v>
      </c>
      <c r="E103" s="2" t="n">
        <v>1</v>
      </c>
      <c r="F103" s="1" t="n">
        <v>1</v>
      </c>
      <c r="G103" s="1" t="n">
        <v>7</v>
      </c>
      <c r="H103" s="1" t="n">
        <v>5</v>
      </c>
      <c r="I103" s="3" t="n">
        <v>2</v>
      </c>
      <c r="J103" s="3" t="n">
        <v>6</v>
      </c>
      <c r="K103" s="3" t="n">
        <v>24</v>
      </c>
      <c r="L103" s="3" t="n">
        <v>22</v>
      </c>
      <c r="M103" s="3" t="n">
        <v>20</v>
      </c>
      <c r="N103" s="3" t="n">
        <v>0</v>
      </c>
      <c r="O103" s="1" t="n">
        <v>0</v>
      </c>
      <c r="P103" s="1" t="n">
        <v>3730</v>
      </c>
      <c r="Q103" s="4" t="n">
        <v>6.26263418228596</v>
      </c>
      <c r="R103" s="4" t="n">
        <v>3.76620835616646</v>
      </c>
      <c r="S103" s="5" t="n">
        <v>6.74021314763352</v>
      </c>
      <c r="T103" s="6" t="n">
        <v>11.8513962507574</v>
      </c>
      <c r="U103" s="4" t="n">
        <v>8.9013679394481</v>
      </c>
      <c r="V103" s="4" t="n">
        <v>3.76620835616646</v>
      </c>
      <c r="W103" s="4" t="n">
        <v>6.7917434482736</v>
      </c>
      <c r="X103" s="4" t="n">
        <v>3.54381593483002</v>
      </c>
      <c r="Y103" s="4" t="n">
        <v>9.62773841837511</v>
      </c>
      <c r="Z103" s="4" t="n">
        <v>5.5134422857865</v>
      </c>
      <c r="AA103" s="4" t="n">
        <v>7.59547805465251</v>
      </c>
      <c r="AB103" s="4" t="n">
        <v>10.52490747228</v>
      </c>
      <c r="AC103" s="4" t="n">
        <v>4.65929315224995</v>
      </c>
      <c r="AD103" s="4" t="n">
        <v>11.4562063275859</v>
      </c>
      <c r="AE103" s="4" t="n">
        <v>8.64184801779054</v>
      </c>
      <c r="AF103" s="4" t="n">
        <v>7.65929315224995</v>
      </c>
      <c r="AG103" s="4" t="n">
        <v>9.86122854859489</v>
      </c>
      <c r="AH103" s="4" t="n">
        <v>8.96447798330274</v>
      </c>
      <c r="AI103" s="4" t="n">
        <v>10.4715938969124</v>
      </c>
      <c r="AJ103" s="4" t="n">
        <v>6.7917434482736</v>
      </c>
      <c r="AK103" s="4" t="n">
        <v>8.34255772658291</v>
      </c>
      <c r="AL103" s="4" t="n">
        <v>2.83182355936877</v>
      </c>
      <c r="AM103" s="4" t="n">
        <v>5.28078152899622</v>
      </c>
      <c r="AN103" s="4" t="n">
        <v>2.83182355936877</v>
      </c>
      <c r="AO103" s="4" t="n">
        <v>6.99227643564631</v>
      </c>
      <c r="AP103" s="4" t="n">
        <v>7.45869932119207</v>
      </c>
      <c r="AQ103" s="4" t="n">
        <v>7.59547805465251</v>
      </c>
    </row>
    <row r="104" customFormat="false" ht="12.5" hidden="false" customHeight="false" outlineLevel="0" collapsed="false">
      <c r="A104" s="1" t="n">
        <v>119601</v>
      </c>
      <c r="B104" s="2" t="n">
        <v>3</v>
      </c>
      <c r="C104" s="2" t="n">
        <v>41.43</v>
      </c>
      <c r="D104" s="2" t="n">
        <v>0</v>
      </c>
      <c r="E104" s="2" t="n">
        <v>2</v>
      </c>
      <c r="F104" s="1" t="n">
        <v>3</v>
      </c>
      <c r="G104" s="1" t="n">
        <v>3</v>
      </c>
      <c r="H104" s="1" t="n">
        <v>3</v>
      </c>
      <c r="I104" s="3" t="n">
        <v>20</v>
      </c>
      <c r="J104" s="3" t="n">
        <v>12.3333333333333</v>
      </c>
      <c r="K104" s="3" t="n">
        <v>50</v>
      </c>
      <c r="L104" s="3" t="n">
        <v>51</v>
      </c>
      <c r="M104" s="3" t="n">
        <v>58</v>
      </c>
      <c r="N104" s="3" t="n">
        <v>5</v>
      </c>
      <c r="O104" s="1" t="n">
        <v>0</v>
      </c>
      <c r="P104" s="1" t="n">
        <v>2740</v>
      </c>
      <c r="Q104" s="4" t="n">
        <v>5.27833935006596</v>
      </c>
      <c r="R104" s="4" t="n">
        <v>4.10000210880744</v>
      </c>
      <c r="S104" s="5" t="n">
        <v>7.47778343842832</v>
      </c>
      <c r="T104" s="6" t="n">
        <v>12.0820950310695</v>
      </c>
      <c r="U104" s="4" t="n">
        <v>8.90735703086505</v>
      </c>
      <c r="V104" s="4" t="n">
        <v>3.55251431350495</v>
      </c>
      <c r="W104" s="4" t="n">
        <v>6.64649046171396</v>
      </c>
      <c r="X104" s="4" t="n">
        <v>3.98135761230883</v>
      </c>
      <c r="Y104" s="4" t="n">
        <v>10.191367895544</v>
      </c>
      <c r="Z104" s="4" t="n">
        <v>5.88549759690131</v>
      </c>
      <c r="AA104" s="4" t="n">
        <v>5.4066634470415</v>
      </c>
      <c r="AB104" s="4" t="n">
        <v>12.3251461096713</v>
      </c>
      <c r="AC104" s="4" t="n">
        <v>5.37563655142087</v>
      </c>
      <c r="AD104" s="4" t="n">
        <v>12.4183665253717</v>
      </c>
      <c r="AE104" s="4" t="n">
        <v>8.14899080224315</v>
      </c>
      <c r="AF104" s="4" t="n">
        <v>7.89373374700107</v>
      </c>
      <c r="AG104" s="4" t="n">
        <v>10.1991422525297</v>
      </c>
      <c r="AH104" s="4" t="n">
        <v>8.69913194145519</v>
      </c>
      <c r="AI104" s="4" t="n">
        <v>10.3702359511208</v>
      </c>
      <c r="AJ104" s="4" t="n">
        <v>7.29086644794212</v>
      </c>
      <c r="AK104" s="4" t="n">
        <v>6.48143121544347</v>
      </c>
      <c r="AL104" s="4" t="n">
        <v>3.43703709608501</v>
      </c>
      <c r="AM104" s="4" t="n">
        <v>3.89646871472231</v>
      </c>
      <c r="AN104" s="4" t="n">
        <v>2.65942951742146</v>
      </c>
      <c r="AO104" s="4" t="n">
        <v>6.77093783263845</v>
      </c>
      <c r="AP104" s="4" t="n">
        <v>8.92219553984068</v>
      </c>
      <c r="AQ104" s="4" t="n">
        <v>7.87166532372174</v>
      </c>
    </row>
    <row r="105" customFormat="false" ht="12.5" hidden="false" customHeight="false" outlineLevel="0" collapsed="false">
      <c r="A105" s="1" t="n">
        <v>119901</v>
      </c>
      <c r="B105" s="2" t="n">
        <v>1</v>
      </c>
      <c r="C105" s="2" t="n">
        <v>39.29</v>
      </c>
      <c r="D105" s="2" t="n">
        <v>0</v>
      </c>
      <c r="E105" s="2" t="n">
        <v>1</v>
      </c>
      <c r="F105" s="1" t="n">
        <v>3</v>
      </c>
      <c r="G105" s="1" t="n">
        <v>5</v>
      </c>
      <c r="H105" s="1" t="n">
        <v>2</v>
      </c>
      <c r="I105" s="3" t="n">
        <v>3</v>
      </c>
      <c r="J105" s="3" t="n">
        <v>5</v>
      </c>
      <c r="K105" s="3" t="n">
        <v>24</v>
      </c>
      <c r="L105" s="3" t="n">
        <v>25</v>
      </c>
      <c r="M105" s="3" t="n">
        <v>31</v>
      </c>
      <c r="N105" s="3" t="n">
        <v>0</v>
      </c>
      <c r="O105" s="1" t="n">
        <v>0</v>
      </c>
      <c r="P105" s="1" t="n">
        <v>3020</v>
      </c>
      <c r="Q105" s="4" t="n">
        <v>7.26780102261021</v>
      </c>
      <c r="R105" s="4" t="n">
        <v>3.83484161533411</v>
      </c>
      <c r="S105" s="5" t="n">
        <v>7.60037636169708</v>
      </c>
      <c r="T105" s="6" t="n">
        <v>12.2883180399507</v>
      </c>
      <c r="U105" s="4" t="n">
        <v>9.45542802578598</v>
      </c>
      <c r="V105" s="4" t="n">
        <v>4.26780102261021</v>
      </c>
      <c r="W105" s="4" t="n">
        <v>5.49019344394666</v>
      </c>
      <c r="X105" s="4" t="n">
        <v>4.0978760211679</v>
      </c>
      <c r="Y105" s="4" t="n">
        <v>9.87595315070326</v>
      </c>
      <c r="Z105" s="4" t="n">
        <v>7.11282636263387</v>
      </c>
      <c r="AA105" s="4" t="n">
        <v>6.69282261046168</v>
      </c>
      <c r="AB105" s="4" t="n">
        <v>9.54220074741499</v>
      </c>
      <c r="AC105" s="4" t="n">
        <v>6.08276912877769</v>
      </c>
      <c r="AD105" s="4" t="n">
        <v>11.8756792646007</v>
      </c>
      <c r="AE105" s="4" t="n">
        <v>7.54633652198419</v>
      </c>
      <c r="AF105" s="4" t="n">
        <v>8.23742737356669</v>
      </c>
      <c r="AG105" s="4" t="n">
        <v>10.3848187581059</v>
      </c>
      <c r="AH105" s="4" t="n">
        <v>9.4930530980859</v>
      </c>
      <c r="AI105" s="4" t="n">
        <v>10.8846901647847</v>
      </c>
      <c r="AJ105" s="4" t="n">
        <v>6.58972911749758</v>
      </c>
      <c r="AK105" s="4" t="n">
        <v>8.99874282914865</v>
      </c>
      <c r="AL105" s="4" t="n">
        <v>3.41980411605526</v>
      </c>
      <c r="AM105" s="4" t="n">
        <v>5.0978760211679</v>
      </c>
      <c r="AN105" s="4" t="n">
        <v>4.37089451557432</v>
      </c>
      <c r="AO105" s="4" t="n">
        <v>7.37089451557432</v>
      </c>
      <c r="AP105" s="4" t="n">
        <v>7.97234513908404</v>
      </c>
      <c r="AQ105" s="4" t="n">
        <v>8.17824943763192</v>
      </c>
    </row>
    <row r="106" customFormat="false" ht="12.5" hidden="false" customHeight="false" outlineLevel="0" collapsed="false">
      <c r="A106" s="1" t="n">
        <v>120101</v>
      </c>
      <c r="B106" s="2" t="n">
        <v>3</v>
      </c>
      <c r="C106" s="2" t="n">
        <v>39.86</v>
      </c>
      <c r="D106" s="2" t="n">
        <v>0</v>
      </c>
      <c r="E106" s="2" t="n">
        <v>2</v>
      </c>
      <c r="F106" s="1" t="n">
        <v>3</v>
      </c>
      <c r="G106" s="1" t="n">
        <v>7</v>
      </c>
      <c r="H106" s="1" t="n">
        <v>3</v>
      </c>
      <c r="I106" s="3" t="n">
        <v>12</v>
      </c>
      <c r="J106" s="3" t="n">
        <v>8.91666666666667</v>
      </c>
      <c r="K106" s="3" t="n">
        <v>40</v>
      </c>
      <c r="L106" s="3" t="n">
        <v>57</v>
      </c>
      <c r="M106" s="3" t="n">
        <v>52</v>
      </c>
      <c r="N106" s="3" t="n">
        <v>3</v>
      </c>
      <c r="O106" s="1" t="n">
        <v>0</v>
      </c>
      <c r="P106" s="1" t="n">
        <v>3240</v>
      </c>
      <c r="Q106" s="4" t="n">
        <v>5.86073138294861</v>
      </c>
      <c r="R106" s="4" t="n">
        <v>4.53880328806125</v>
      </c>
      <c r="S106" s="5" t="n">
        <v>7.91384271940818</v>
      </c>
      <c r="T106" s="6" t="n">
        <v>12.5556115757478</v>
      </c>
      <c r="U106" s="4" t="n">
        <v>9.18265947783598</v>
      </c>
      <c r="V106" s="4" t="n">
        <v>5.44569388366977</v>
      </c>
      <c r="W106" s="4" t="n">
        <v>5.86073138294861</v>
      </c>
      <c r="X106" s="4" t="n">
        <v>4.34615821011886</v>
      </c>
      <c r="Y106" s="4" t="n">
        <v>10.8819890035091</v>
      </c>
      <c r="Z106" s="4" t="n">
        <v>6.78673080150484</v>
      </c>
      <c r="AA106" s="4" t="n">
        <v>6.03065638439093</v>
      </c>
      <c r="AB106" s="4" t="n">
        <v>11.948194224199</v>
      </c>
      <c r="AC106" s="4" t="n">
        <v>5.7482566536902</v>
      </c>
      <c r="AD106" s="4" t="n">
        <v>12.4846128729621</v>
      </c>
      <c r="AE106" s="4" t="n">
        <v>4.78673080150484</v>
      </c>
      <c r="AF106" s="4" t="n">
        <v>8.77242296482095</v>
      </c>
      <c r="AG106" s="4" t="n">
        <v>10.9513731348665</v>
      </c>
      <c r="AH106" s="4" t="n">
        <v>9.54161830366831</v>
      </c>
      <c r="AI106" s="4" t="n">
        <v>11.0721330203671</v>
      </c>
      <c r="AJ106" s="4" t="n">
        <v>7.26672374262445</v>
      </c>
      <c r="AK106" s="4" t="n">
        <v>8.35258447927829</v>
      </c>
      <c r="AL106" s="4" t="n">
        <v>4.34615821011886</v>
      </c>
      <c r="AM106" s="4" t="n">
        <v>4.23924300620234</v>
      </c>
      <c r="AN106" s="4" t="n">
        <v>2.70236806967739</v>
      </c>
      <c r="AO106" s="4" t="n">
        <v>6.70872828950356</v>
      </c>
      <c r="AP106" s="4" t="n">
        <v>9.29034734715035</v>
      </c>
      <c r="AQ106" s="4" t="n">
        <v>8.03864917514446</v>
      </c>
    </row>
    <row r="107" customFormat="false" ht="12.5" hidden="false" customHeight="false" outlineLevel="0" collapsed="false">
      <c r="A107" s="1" t="n">
        <v>120201</v>
      </c>
      <c r="B107" s="2" t="n">
        <v>2</v>
      </c>
      <c r="C107" s="2" t="n">
        <v>40.14</v>
      </c>
      <c r="D107" s="2" t="n">
        <v>0</v>
      </c>
      <c r="E107" s="2" t="n">
        <v>2</v>
      </c>
      <c r="F107" s="1" t="n">
        <v>1</v>
      </c>
      <c r="G107" s="1" t="n">
        <v>6</v>
      </c>
      <c r="H107" s="1" t="n">
        <v>4</v>
      </c>
      <c r="I107" s="3" t="n">
        <v>5</v>
      </c>
      <c r="J107" s="3" t="n">
        <v>3.58333333333333</v>
      </c>
      <c r="K107" s="3" t="n">
        <v>45</v>
      </c>
      <c r="L107" s="3" t="n">
        <v>46</v>
      </c>
      <c r="M107" s="3" t="n">
        <v>41</v>
      </c>
      <c r="N107" s="3" t="n">
        <v>0</v>
      </c>
      <c r="O107" s="1" t="n">
        <v>0</v>
      </c>
      <c r="P107" s="1" t="n">
        <v>3095</v>
      </c>
      <c r="Q107" s="4" t="n">
        <v>6.21166483173547</v>
      </c>
      <c r="R107" s="4" t="n">
        <v>3.3536838366079</v>
      </c>
      <c r="S107" s="5" t="n">
        <v>7.51355517338629</v>
      </c>
      <c r="T107" s="6" t="n">
        <v>12.2632019509045</v>
      </c>
      <c r="U107" s="4" t="n">
        <v>9.06104296868878</v>
      </c>
      <c r="V107" s="4" t="n">
        <v>3.93864633732905</v>
      </c>
      <c r="W107" s="4" t="n">
        <v>7.71123584122598</v>
      </c>
      <c r="X107" s="4" t="n">
        <v>4.26057443221641</v>
      </c>
      <c r="Y107" s="4" t="n">
        <v>10.243948113629</v>
      </c>
      <c r="Z107" s="4" t="n">
        <v>6.657464584785</v>
      </c>
      <c r="AA107" s="4" t="n">
        <v>8.43049943365873</v>
      </c>
      <c r="AB107" s="4" t="n">
        <v>12.6733559575549</v>
      </c>
      <c r="AC107" s="4" t="n">
        <v>4.81311545524519</v>
      </c>
      <c r="AD107" s="4" t="n">
        <v>11.7454644426211</v>
      </c>
      <c r="AE107" s="4" t="n">
        <v>8.79662733245662</v>
      </c>
      <c r="AF107" s="4" t="n">
        <v>8.16746502782493</v>
      </c>
      <c r="AG107" s="4" t="n">
        <v>10.2947314429485</v>
      </c>
      <c r="AH107" s="4" t="n">
        <v>8.97939267967236</v>
      </c>
      <c r="AI107" s="4" t="n">
        <v>10.7276364919781</v>
      </c>
      <c r="AJ107" s="4" t="n">
        <v>6.90827268828553</v>
      </c>
      <c r="AK107" s="4" t="n">
        <v>7.87724579266491</v>
      </c>
      <c r="AL107" s="4" t="n">
        <v>4.87724579266491</v>
      </c>
      <c r="AM107" s="4" t="n">
        <v>4.60161135005148</v>
      </c>
      <c r="AN107" s="4" t="n">
        <v>4.26057443221641</v>
      </c>
      <c r="AO107" s="4" t="n">
        <v>6.82941726757429</v>
      </c>
      <c r="AP107" s="4" t="n">
        <v>8.64830458549952</v>
      </c>
      <c r="AQ107" s="4" t="n">
        <v>7.88506529712421</v>
      </c>
    </row>
    <row r="108" customFormat="false" ht="12.5" hidden="false" customHeight="false" outlineLevel="0" collapsed="false">
      <c r="A108" s="1" t="n">
        <v>120301</v>
      </c>
      <c r="B108" s="2" t="n">
        <v>1</v>
      </c>
      <c r="C108" s="2" t="n">
        <v>38.43</v>
      </c>
      <c r="D108" s="2" t="n">
        <v>1</v>
      </c>
      <c r="E108" s="2" t="n">
        <v>1</v>
      </c>
      <c r="F108" s="1" t="n">
        <v>3</v>
      </c>
      <c r="G108" s="1" t="n">
        <v>4</v>
      </c>
      <c r="H108" s="1" t="n">
        <v>2</v>
      </c>
      <c r="I108" s="3" t="n">
        <v>2</v>
      </c>
      <c r="J108" s="3" t="n">
        <v>3</v>
      </c>
      <c r="K108" s="3" t="n">
        <v>23</v>
      </c>
      <c r="L108" s="3" t="n">
        <v>21</v>
      </c>
      <c r="M108" s="3" t="n">
        <v>28</v>
      </c>
      <c r="N108" s="3" t="n">
        <v>2</v>
      </c>
      <c r="O108" s="1" t="n">
        <v>0</v>
      </c>
      <c r="P108" s="1" t="n">
        <v>2250</v>
      </c>
      <c r="Q108" s="4" t="n">
        <v>6.17180620176854</v>
      </c>
      <c r="R108" s="4" t="n">
        <v>4.92788061888245</v>
      </c>
      <c r="S108" s="5" t="n">
        <v>7.00188120032623</v>
      </c>
      <c r="T108" s="6" t="n">
        <v>11.9379301640028</v>
      </c>
      <c r="U108" s="4" t="n">
        <v>9.64284911077613</v>
      </c>
      <c r="V108" s="4" t="n">
        <v>4.84987810688118</v>
      </c>
      <c r="W108" s="4" t="n">
        <v>5.67995310543887</v>
      </c>
      <c r="X108" s="4" t="n">
        <v>2.6973472407935</v>
      </c>
      <c r="Y108" s="4" t="n">
        <v>9.82461134827075</v>
      </c>
      <c r="Z108" s="4" t="n">
        <v>7.36645363262209</v>
      </c>
      <c r="AA108" s="4" t="n">
        <v>5.53793410056644</v>
      </c>
      <c r="AB108" s="4" t="n">
        <v>8.89427222623963</v>
      </c>
      <c r="AC108" s="4" t="n">
        <v>6.03750511005695</v>
      </c>
      <c r="AD108" s="4" t="n">
        <v>10.2054739145339</v>
      </c>
      <c r="AE108" s="4" t="n">
        <v>6.07227052821763</v>
      </c>
      <c r="AF108" s="4" t="n">
        <v>8.47436897178897</v>
      </c>
      <c r="AG108" s="4" t="n">
        <v>10.3611915172167</v>
      </c>
      <c r="AH108" s="4" t="n">
        <v>10.2035150614959</v>
      </c>
      <c r="AI108" s="4" t="n">
        <v>10.9243169405594</v>
      </c>
      <c r="AJ108" s="4" t="n">
        <v>6.84987810688118</v>
      </c>
      <c r="AK108" s="4" t="n">
        <v>9.73252115624302</v>
      </c>
      <c r="AL108" s="4" t="n">
        <v>4.76741594668921</v>
      </c>
      <c r="AM108" s="4" t="n">
        <v>5.32380929521359</v>
      </c>
      <c r="AN108" s="4" t="n">
        <v>4.76741594668921</v>
      </c>
      <c r="AO108" s="4" t="n">
        <v>7.01980310832349</v>
      </c>
      <c r="AP108" s="4" t="n">
        <v>7.74604229589664</v>
      </c>
      <c r="AQ108" s="4" t="n">
        <v>8.32380929521359</v>
      </c>
    </row>
    <row r="109" customFormat="false" ht="12.5" hidden="false" customHeight="false" outlineLevel="0" collapsed="false">
      <c r="A109" s="1" t="n">
        <v>120302</v>
      </c>
      <c r="B109" s="2" t="n">
        <v>1</v>
      </c>
      <c r="C109" s="2" t="n">
        <v>38.43</v>
      </c>
      <c r="D109" s="2" t="n">
        <v>1</v>
      </c>
      <c r="E109" s="2" t="n">
        <v>2</v>
      </c>
      <c r="F109" s="1" t="n">
        <v>3</v>
      </c>
      <c r="G109" s="1" t="n">
        <v>4</v>
      </c>
      <c r="H109" s="1" t="n">
        <v>2</v>
      </c>
      <c r="I109" s="3"/>
      <c r="J109" s="3"/>
      <c r="K109" s="3" t="n">
        <v>23</v>
      </c>
      <c r="L109" s="3"/>
      <c r="M109" s="3"/>
      <c r="N109" s="3" t="n">
        <v>0</v>
      </c>
      <c r="O109" s="1" t="n">
        <v>0</v>
      </c>
      <c r="P109" s="1" t="n">
        <v>2900</v>
      </c>
      <c r="Q109" s="4" t="n">
        <v>6.78305417454536</v>
      </c>
      <c r="R109" s="4" t="n">
        <v>4.78305417454536</v>
      </c>
      <c r="S109" s="5" t="n">
        <v>8.17175128164543</v>
      </c>
      <c r="T109" s="6" t="n">
        <v>12.4813019018253</v>
      </c>
      <c r="U109" s="4" t="n">
        <v>9.62258950235212</v>
      </c>
      <c r="V109" s="4" t="n">
        <v>4.4420172567103</v>
      </c>
      <c r="W109" s="4" t="n">
        <v>5.96139141580387</v>
      </c>
      <c r="X109" s="4" t="n">
        <v>3.17643197988599</v>
      </c>
      <c r="Y109" s="4" t="n">
        <v>10.9894259547217</v>
      </c>
      <c r="Z109" s="4" t="n">
        <v>7.34248158315938</v>
      </c>
      <c r="AA109" s="4" t="n">
        <v>5.85705475598914</v>
      </c>
      <c r="AB109" s="4" t="n">
        <v>11.2207515008281</v>
      </c>
      <c r="AC109" s="4" t="n">
        <v>5.89267866571986</v>
      </c>
      <c r="AD109" s="4" t="n">
        <v>12.5166939430048</v>
      </c>
      <c r="AE109" s="4" t="n">
        <v>6.83890740927888</v>
      </c>
      <c r="AF109" s="4" t="n">
        <v>8.77353140042686</v>
      </c>
      <c r="AG109" s="4" t="n">
        <v>11.1011806992729</v>
      </c>
      <c r="AH109" s="4" t="n">
        <v>9.77830064457473</v>
      </c>
      <c r="AI109" s="4" t="n">
        <v>11.6059184705248</v>
      </c>
      <c r="AJ109" s="4" t="n">
        <v>8.10498226943272</v>
      </c>
      <c r="AK109" s="4" t="n">
        <v>9.221627188285</v>
      </c>
      <c r="AL109" s="4" t="n">
        <v>3.17643197988599</v>
      </c>
      <c r="AM109" s="4" t="n">
        <v>4.53512666110178</v>
      </c>
      <c r="AN109" s="4" t="n">
        <v>4.78305417454536</v>
      </c>
      <c r="AO109" s="4" t="n">
        <v>6.85705475598914</v>
      </c>
      <c r="AP109" s="4" t="n">
        <v>9.49512859316986</v>
      </c>
      <c r="AQ109" s="4" t="n">
        <v>8.36801667526652</v>
      </c>
    </row>
    <row r="110" customFormat="false" ht="12.5" hidden="false" customHeight="false" outlineLevel="0" collapsed="false">
      <c r="A110" s="1" t="n">
        <v>120401</v>
      </c>
      <c r="B110" s="2" t="n">
        <v>1</v>
      </c>
      <c r="C110" s="2" t="n">
        <v>40.29</v>
      </c>
      <c r="D110" s="2" t="n">
        <v>2</v>
      </c>
      <c r="E110" s="2" t="n">
        <v>2</v>
      </c>
      <c r="F110" s="1" t="n">
        <v>1</v>
      </c>
      <c r="G110" s="1" t="n">
        <v>7</v>
      </c>
      <c r="H110" s="1" t="n">
        <v>5</v>
      </c>
      <c r="I110" s="3" t="n">
        <v>2</v>
      </c>
      <c r="J110" s="3" t="n">
        <v>6.33333333333333</v>
      </c>
      <c r="K110" s="3" t="n">
        <v>32</v>
      </c>
      <c r="L110" s="3" t="n">
        <v>23.3333333333333</v>
      </c>
      <c r="M110" s="3" t="n">
        <v>31</v>
      </c>
      <c r="N110" s="3" t="n">
        <v>0</v>
      </c>
      <c r="O110" s="1" t="n">
        <v>0</v>
      </c>
      <c r="P110" s="1" t="n">
        <v>3250</v>
      </c>
      <c r="Q110" s="4" t="n">
        <v>4.4150301655711</v>
      </c>
      <c r="R110" s="4" t="n">
        <v>4.33256800537912</v>
      </c>
      <c r="S110" s="5" t="n">
        <v>7.12774821349063</v>
      </c>
      <c r="T110" s="6" t="n">
        <v>11.8291281043863</v>
      </c>
      <c r="U110" s="4" t="n">
        <v>9.21664871807956</v>
      </c>
      <c r="V110" s="4" t="n">
        <v>3.4150301655711</v>
      </c>
      <c r="W110" s="4" t="n">
        <v>7.89615685530771</v>
      </c>
      <c r="X110" s="4" t="n">
        <v>2.57459060347666</v>
      </c>
      <c r="Y110" s="4" t="n">
        <v>9.72286343057267</v>
      </c>
      <c r="Z110" s="4" t="n">
        <v>6.85981500824399</v>
      </c>
      <c r="AA110" s="4" t="n">
        <v>5.88896135390351</v>
      </c>
      <c r="AB110" s="4" t="n">
        <v>9.16991766773456</v>
      </c>
      <c r="AC110" s="4" t="n">
        <v>5.45455852975773</v>
      </c>
      <c r="AD110" s="4" t="n">
        <v>11.5083743645014</v>
      </c>
      <c r="AE110" s="4" t="n">
        <v>5.88896135390351</v>
      </c>
      <c r="AF110" s="4" t="n">
        <v>8.03300772352022</v>
      </c>
      <c r="AG110" s="4" t="n">
        <v>10.4691068383269</v>
      </c>
      <c r="AH110" s="4" t="n">
        <v>9.49303267757237</v>
      </c>
      <c r="AI110" s="4" t="n">
        <v>10.9747259076818</v>
      </c>
      <c r="AJ110" s="4" t="n">
        <v>7.47392385462466</v>
      </c>
      <c r="AK110" s="4" t="n">
        <v>7.02646487765344</v>
      </c>
      <c r="AL110" s="4" t="n">
        <v>3.4150301655711</v>
      </c>
      <c r="AM110" s="4" t="n">
        <v>4.05246008618639</v>
      </c>
      <c r="AN110" s="4" t="n">
        <v>3.4150301655711</v>
      </c>
      <c r="AO110" s="4" t="n">
        <v>6.73695826045846</v>
      </c>
      <c r="AP110" s="4" t="n">
        <v>7.99329801371824</v>
      </c>
      <c r="AQ110" s="4" t="n">
        <v>7.85243547787839</v>
      </c>
    </row>
    <row r="111" customFormat="false" ht="12.5" hidden="false" customHeight="false" outlineLevel="0" collapsed="false">
      <c r="A111" s="1" t="n">
        <v>120601</v>
      </c>
      <c r="B111" s="2" t="n">
        <v>1</v>
      </c>
      <c r="C111" s="2" t="n">
        <v>38.86</v>
      </c>
      <c r="D111" s="2" t="n">
        <v>1</v>
      </c>
      <c r="E111" s="2" t="n">
        <v>1</v>
      </c>
      <c r="F111" s="1" t="n">
        <v>3</v>
      </c>
      <c r="G111" s="1" t="n">
        <v>4</v>
      </c>
      <c r="H111" s="1" t="n">
        <v>3</v>
      </c>
      <c r="I111" s="3" t="n">
        <v>0</v>
      </c>
      <c r="J111" s="3" t="n">
        <v>3</v>
      </c>
      <c r="K111" s="3" t="n">
        <v>24</v>
      </c>
      <c r="L111" s="3" t="n">
        <v>26</v>
      </c>
      <c r="M111" s="3" t="n">
        <v>28</v>
      </c>
      <c r="N111" s="3" t="n">
        <v>1</v>
      </c>
      <c r="O111" s="1" t="n">
        <v>0</v>
      </c>
      <c r="P111" s="1" t="n">
        <v>4270</v>
      </c>
      <c r="Q111" s="4" t="n">
        <v>6.09845982707739</v>
      </c>
      <c r="R111" s="4" t="n">
        <v>3.98298260965746</v>
      </c>
      <c r="S111" s="5" t="n">
        <v>7.84923122076863</v>
      </c>
      <c r="T111" s="6" t="n">
        <v>12.1756863898171</v>
      </c>
      <c r="U111" s="4" t="n">
        <v>9.29283787224424</v>
      </c>
      <c r="V111" s="4" t="n">
        <v>4.3980201089363</v>
      </c>
      <c r="W111" s="4" t="n">
        <v>6.15290761109977</v>
      </c>
      <c r="X111" s="4" t="n">
        <v>3.10623055101127</v>
      </c>
      <c r="Y111" s="4" t="n">
        <v>9.95835294314874</v>
      </c>
      <c r="Z111" s="4" t="n">
        <v>6.46410929939407</v>
      </c>
      <c r="AA111" s="4" t="n">
        <v>6.01272995305151</v>
      </c>
      <c r="AB111" s="4" t="n">
        <v>11.1487270951612</v>
      </c>
      <c r="AC111" s="4" t="n">
        <v>5.2053750309939</v>
      </c>
      <c r="AD111" s="4" t="n">
        <v>11.3485760059838</v>
      </c>
      <c r="AE111" s="4" t="n">
        <v>5.60747347456525</v>
      </c>
      <c r="AF111" s="4" t="n">
        <v>8.18592266832773</v>
      </c>
      <c r="AG111" s="4" t="n">
        <v>10.3507613561228</v>
      </c>
      <c r="AH111" s="4" t="n">
        <v>9.32875744649919</v>
      </c>
      <c r="AI111" s="4" t="n">
        <v>11.0427777014526</v>
      </c>
      <c r="AJ111" s="4" t="n">
        <v>7.71090306422066</v>
      </c>
      <c r="AK111" s="4" t="n">
        <v>5.95260896061394</v>
      </c>
      <c r="AL111" s="4" t="n">
        <v>4.09845982707739</v>
      </c>
      <c r="AM111" s="4" t="n">
        <v>5.48548295018664</v>
      </c>
      <c r="AN111" s="4" t="n">
        <v>4.30491070454482</v>
      </c>
      <c r="AO111" s="4" t="n">
        <v>7.05623159168809</v>
      </c>
      <c r="AP111" s="4" t="n">
        <v>8.18592266832773</v>
      </c>
      <c r="AQ111" s="4" t="n">
        <v>8.24351015988067</v>
      </c>
    </row>
    <row r="112" customFormat="false" ht="12.5" hidden="false" customHeight="false" outlineLevel="0" collapsed="false">
      <c r="A112" s="1" t="n">
        <v>120701</v>
      </c>
      <c r="B112" s="2" t="n">
        <v>1</v>
      </c>
      <c r="C112" s="2" t="n">
        <v>40</v>
      </c>
      <c r="D112" s="2" t="n">
        <v>1</v>
      </c>
      <c r="E112" s="2" t="n">
        <v>2</v>
      </c>
      <c r="F112" s="1" t="n">
        <v>3</v>
      </c>
      <c r="G112" s="1" t="n">
        <v>4</v>
      </c>
      <c r="H112" s="1" t="n">
        <v>3</v>
      </c>
      <c r="I112" s="3" t="n">
        <v>5</v>
      </c>
      <c r="J112" s="3" t="n">
        <v>3.58333333333333</v>
      </c>
      <c r="K112" s="3" t="n">
        <v>37</v>
      </c>
      <c r="L112" s="3" t="n">
        <v>30</v>
      </c>
      <c r="M112" s="3" t="n">
        <v>32</v>
      </c>
      <c r="N112" s="3" t="n">
        <v>0</v>
      </c>
      <c r="O112" s="1" t="n">
        <v>0</v>
      </c>
      <c r="P112" s="1" t="n">
        <v>3870</v>
      </c>
      <c r="Q112" s="4" t="n">
        <v>5.17460994782923</v>
      </c>
      <c r="R112" s="4" t="n">
        <v>4.54073784662712</v>
      </c>
      <c r="S112" s="5" t="n">
        <v>7.82230820389834</v>
      </c>
      <c r="T112" s="6" t="n">
        <v>12.0518088585009</v>
      </c>
      <c r="U112" s="4" t="n">
        <v>9.06861925214101</v>
      </c>
      <c r="V112" s="4" t="n">
        <v>4.07507427427831</v>
      </c>
      <c r="W112" s="4" t="n">
        <v>5.63695316188643</v>
      </c>
      <c r="X112" s="4" t="n">
        <v>3.00468494638691</v>
      </c>
      <c r="Y112" s="4" t="n">
        <v>10.5321619524473</v>
      </c>
      <c r="Z112" s="4" t="n">
        <v>6.34096833425135</v>
      </c>
      <c r="AA112" s="4" t="n">
        <v>5.41067730606275</v>
      </c>
      <c r="AB112" s="4" t="n">
        <v>11.6142330853863</v>
      </c>
      <c r="AC112" s="4" t="n">
        <v>4.81203986844452</v>
      </c>
      <c r="AD112" s="4" t="n">
        <v>11.9303877277382</v>
      </c>
      <c r="AE112" s="4" t="n">
        <v>6.29746669561476</v>
      </c>
      <c r="AF112" s="4" t="n">
        <v>8.24499927572062</v>
      </c>
      <c r="AG112" s="4" t="n">
        <v>10.5661638378879</v>
      </c>
      <c r="AH112" s="4" t="n">
        <v>9.50453083347012</v>
      </c>
      <c r="AI112" s="4" t="n">
        <v>10.9079642884431</v>
      </c>
      <c r="AJ112" s="4" t="n">
        <v>8.3230017877219</v>
      </c>
      <c r="AK112" s="4" t="n">
        <v>7.66575042619386</v>
      </c>
      <c r="AL112" s="4" t="n">
        <v>4.43764435366302</v>
      </c>
      <c r="AM112" s="4" t="n">
        <v>4.8922102171285</v>
      </c>
      <c r="AN112" s="4" t="n">
        <v>3.58964744710807</v>
      </c>
      <c r="AO112" s="4" t="n">
        <v>6.74884604195732</v>
      </c>
      <c r="AP112" s="4" t="n">
        <v>8.716179853037</v>
      </c>
      <c r="AQ112" s="4" t="n">
        <v>8.01367372961417</v>
      </c>
    </row>
    <row r="113" customFormat="false" ht="12.5" hidden="false" customHeight="false" outlineLevel="0" collapsed="false">
      <c r="A113" s="1" t="n">
        <v>120801</v>
      </c>
      <c r="B113" s="2" t="n">
        <v>1</v>
      </c>
      <c r="C113" s="2" t="n">
        <v>40</v>
      </c>
      <c r="D113" s="2" t="n">
        <v>0</v>
      </c>
      <c r="E113" s="2" t="n">
        <v>1</v>
      </c>
      <c r="F113" s="1" t="n">
        <v>3</v>
      </c>
      <c r="G113" s="1" t="n">
        <v>3</v>
      </c>
      <c r="H113" s="1" t="n">
        <v>2</v>
      </c>
      <c r="I113" s="3" t="n">
        <v>2</v>
      </c>
      <c r="J113" s="3" t="n">
        <v>7.66666666666667</v>
      </c>
      <c r="K113" s="3" t="n">
        <v>22</v>
      </c>
      <c r="L113" s="3" t="n">
        <v>29</v>
      </c>
      <c r="M113" s="3" t="n">
        <v>29</v>
      </c>
      <c r="N113" s="3" t="n">
        <v>1</v>
      </c>
      <c r="O113" s="1" t="n">
        <v>0</v>
      </c>
      <c r="P113" s="1" t="n">
        <v>4010</v>
      </c>
      <c r="Q113" s="4" t="n">
        <v>6.80188286261215</v>
      </c>
      <c r="R113" s="4" t="n">
        <v>4.28162605127881</v>
      </c>
      <c r="S113" s="5" t="n">
        <v>7.35562663272259</v>
      </c>
      <c r="T113" s="6" t="n">
        <v>11.9254822410535</v>
      </c>
      <c r="U113" s="4" t="n">
        <v>9.62053832579705</v>
      </c>
      <c r="V113" s="4" t="n">
        <v>4.20362353927754</v>
      </c>
      <c r="W113" s="4" t="n">
        <v>7.86658855199997</v>
      </c>
      <c r="X113" s="4" t="n">
        <v>3.34071890839611</v>
      </c>
      <c r="Y113" s="4" t="n">
        <v>9.99225125326624</v>
      </c>
      <c r="Z113" s="4" t="n">
        <v>6.50943196880163</v>
      </c>
      <c r="AA113" s="4" t="n">
        <v>6.63361138002236</v>
      </c>
      <c r="AB113" s="4" t="n">
        <v>9.08898097333642</v>
      </c>
      <c r="AC113" s="4" t="n">
        <v>7.05606635086368</v>
      </c>
      <c r="AD113" s="4" t="n">
        <v>11.0525941589569</v>
      </c>
      <c r="AE113" s="4" t="n">
        <v>7.28162605127881</v>
      </c>
      <c r="AF113" s="4" t="n">
        <v>8.41740283030928</v>
      </c>
      <c r="AG113" s="4" t="n">
        <v>10.5815570438936</v>
      </c>
      <c r="AH113" s="4" t="n">
        <v>9.84747972905227</v>
      </c>
      <c r="AI113" s="4" t="n">
        <v>11.3640552547932</v>
      </c>
      <c r="AJ113" s="4" t="n">
        <v>7.1422229946134</v>
      </c>
      <c r="AK113" s="4" t="n">
        <v>8.40873796918215</v>
      </c>
      <c r="AL113" s="4" t="n">
        <v>3.34071890839611</v>
      </c>
      <c r="AM113" s="4" t="n">
        <v>5.45996329253733</v>
      </c>
      <c r="AN113" s="4" t="n">
        <v>3.34071890839611</v>
      </c>
      <c r="AO113" s="4" t="n">
        <v>6.97621304317447</v>
      </c>
      <c r="AP113" s="4" t="n">
        <v>7.8916795329628</v>
      </c>
      <c r="AQ113" s="4" t="n">
        <v>8.35562663272259</v>
      </c>
    </row>
    <row r="114" customFormat="false" ht="12.5" hidden="false" customHeight="false" outlineLevel="0" collapsed="false">
      <c r="A114" s="1" t="n">
        <v>121001</v>
      </c>
      <c r="B114" s="2" t="n">
        <v>3</v>
      </c>
      <c r="C114" s="2" t="n">
        <v>40.14</v>
      </c>
      <c r="D114" s="2" t="n">
        <v>1</v>
      </c>
      <c r="E114" s="2" t="n">
        <v>1</v>
      </c>
      <c r="F114" s="1" t="n">
        <v>3</v>
      </c>
      <c r="G114" s="1" t="n">
        <v>4</v>
      </c>
      <c r="H114" s="1" t="n">
        <v>3</v>
      </c>
      <c r="I114" s="3" t="n">
        <v>8</v>
      </c>
      <c r="J114" s="3" t="n">
        <v>4.33333333333333</v>
      </c>
      <c r="K114" s="3" t="n">
        <v>53</v>
      </c>
      <c r="L114" s="3" t="n">
        <v>58</v>
      </c>
      <c r="M114" s="3" t="n">
        <v>62</v>
      </c>
      <c r="N114" s="3" t="n">
        <v>5</v>
      </c>
      <c r="O114" s="1" t="n">
        <v>0</v>
      </c>
      <c r="P114" s="1" t="n">
        <v>3890</v>
      </c>
      <c r="Q114" s="4" t="n">
        <v>5.45459753277525</v>
      </c>
      <c r="R114" s="4" t="n">
        <v>3.61596141593422</v>
      </c>
      <c r="S114" s="5" t="n">
        <v>7.36606085817359</v>
      </c>
      <c r="T114" s="6" t="n">
        <v>11.9210382099319</v>
      </c>
      <c r="U114" s="4" t="n">
        <v>9.41983211461457</v>
      </c>
      <c r="V114" s="4" t="n">
        <v>4.64724261071765</v>
      </c>
      <c r="W114" s="4" t="n">
        <v>6.73470545196799</v>
      </c>
      <c r="X114" s="4" t="n">
        <v>3.61596141593422</v>
      </c>
      <c r="Y114" s="4" t="n">
        <v>9.99301744755938</v>
      </c>
      <c r="Z114" s="4" t="n">
        <v>6.31020762344008</v>
      </c>
      <c r="AA114" s="4" t="n">
        <v>6.34768232885874</v>
      </c>
      <c r="AB114" s="4" t="n">
        <v>9.53395532438853</v>
      </c>
      <c r="AC114" s="4" t="n">
        <v>6.38420820488385</v>
      </c>
      <c r="AD114" s="4" t="n">
        <v>10.8304644347734</v>
      </c>
      <c r="AE114" s="4" t="n">
        <v>6.14974295124683</v>
      </c>
      <c r="AF114" s="4" t="n">
        <v>8.21202722950117</v>
      </c>
      <c r="AG114" s="4" t="n">
        <v>10.4969083376332</v>
      </c>
      <c r="AH114" s="4" t="n">
        <v>9.94492315935833</v>
      </c>
      <c r="AI114" s="4" t="n">
        <v>11.3557517588346</v>
      </c>
      <c r="AJ114" s="4" t="n">
        <v>7.84363982352115</v>
      </c>
      <c r="AK114" s="4" t="n">
        <v>7.25210466887651</v>
      </c>
      <c r="AL114" s="4" t="n">
        <v>3.61596141593422</v>
      </c>
      <c r="AM114" s="4" t="n">
        <v>5.31020762344008</v>
      </c>
      <c r="AN114" s="4" t="n">
        <v>3.61596141593422</v>
      </c>
      <c r="AO114" s="4" t="n">
        <v>6.64724261071765</v>
      </c>
      <c r="AP114" s="4" t="n">
        <v>7.93264482957989</v>
      </c>
      <c r="AQ114" s="4" t="n">
        <v>8.07350736541974</v>
      </c>
    </row>
    <row r="115" customFormat="false" ht="12.5" hidden="false" customHeight="false" outlineLevel="0" collapsed="false">
      <c r="A115" s="1" t="n">
        <v>121101</v>
      </c>
      <c r="B115" s="2" t="n">
        <v>2</v>
      </c>
      <c r="C115" s="2" t="n">
        <v>39.57</v>
      </c>
      <c r="D115" s="2" t="n">
        <v>0</v>
      </c>
      <c r="E115" s="2" t="n">
        <v>2</v>
      </c>
      <c r="F115" s="1" t="n">
        <v>3</v>
      </c>
      <c r="G115" s="1" t="n">
        <v>4</v>
      </c>
      <c r="H115" s="1" t="n">
        <v>5</v>
      </c>
      <c r="I115" s="3" t="n">
        <v>5</v>
      </c>
      <c r="J115" s="3" t="n">
        <v>3</v>
      </c>
      <c r="K115" s="3" t="n">
        <v>40</v>
      </c>
      <c r="L115" s="3" t="n">
        <v>47</v>
      </c>
      <c r="M115" s="3" t="n">
        <v>34</v>
      </c>
      <c r="N115" s="3" t="n">
        <v>3</v>
      </c>
      <c r="O115" s="1" t="n">
        <v>0</v>
      </c>
      <c r="P115" s="1" t="n">
        <v>2915</v>
      </c>
      <c r="Q115" s="4" t="n">
        <v>5.54854925128805</v>
      </c>
      <c r="R115" s="4" t="n">
        <v>4.40170786295878</v>
      </c>
      <c r="S115" s="5" t="n">
        <v>7.79402528573754</v>
      </c>
      <c r="T115" s="6" t="n">
        <v>12.424868147878</v>
      </c>
      <c r="U115" s="4" t="n">
        <v>9.34924044306465</v>
      </c>
      <c r="V115" s="4" t="n">
        <v>5.29479265904227</v>
      </c>
      <c r="W115" s="4" t="n">
        <v>8.49521974888193</v>
      </c>
      <c r="X115" s="4" t="n">
        <v>4.98667036367994</v>
      </c>
      <c r="Y115" s="4" t="n">
        <v>10.0599193457106</v>
      </c>
      <c r="Z115" s="4" t="n">
        <v>6.95190494551926</v>
      </c>
      <c r="AA115" s="4" t="n">
        <v>6.20906278501639</v>
      </c>
      <c r="AB115" s="4" t="n">
        <v>11.0435015862766</v>
      </c>
      <c r="AC115" s="4" t="n">
        <v>5.59435294090118</v>
      </c>
      <c r="AD115" s="4" t="n">
        <v>11.7705260900087</v>
      </c>
      <c r="AE115" s="4" t="n">
        <v>6.91628103578854</v>
      </c>
      <c r="AF115" s="4" t="n">
        <v>8.18680997816926</v>
      </c>
      <c r="AG115" s="4" t="n">
        <v>10.510232319737</v>
      </c>
      <c r="AH115" s="4" t="n">
        <v>9.42407567598724</v>
      </c>
      <c r="AI115" s="4" t="n">
        <v>11.3282156605797</v>
      </c>
      <c r="AJ115" s="4" t="n">
        <v>6.72363595784615</v>
      </c>
      <c r="AK115" s="4" t="n">
        <v>7.00374387703888</v>
      </c>
      <c r="AL115" s="4" t="n">
        <v>2.87152866078706</v>
      </c>
      <c r="AM115" s="4" t="n">
        <v>4.76427794234349</v>
      </c>
      <c r="AN115" s="4" t="n">
        <v>2.87152866078706</v>
      </c>
      <c r="AO115" s="4" t="n">
        <v>7.16420854923213</v>
      </c>
      <c r="AP115" s="4" t="n">
        <v>8.17931544162234</v>
      </c>
      <c r="AQ115" s="4" t="n">
        <v>7.88897368979281</v>
      </c>
    </row>
    <row r="116" customFormat="false" ht="12.5" hidden="false" customHeight="false" outlineLevel="0" collapsed="false">
      <c r="A116" s="1" t="n">
        <v>121201</v>
      </c>
      <c r="B116" s="2" t="n">
        <v>1</v>
      </c>
      <c r="C116" s="2" t="n">
        <v>38.86</v>
      </c>
      <c r="D116" s="2" t="n">
        <v>0</v>
      </c>
      <c r="E116" s="2" t="n">
        <v>1</v>
      </c>
      <c r="F116" s="1" t="n">
        <v>3</v>
      </c>
      <c r="G116" s="1" t="n">
        <v>6</v>
      </c>
      <c r="H116" s="1" t="n">
        <v>3</v>
      </c>
      <c r="I116" s="3" t="n">
        <v>4</v>
      </c>
      <c r="J116" s="3" t="n">
        <v>4.33333333333333</v>
      </c>
      <c r="K116" s="3" t="n">
        <v>37</v>
      </c>
      <c r="L116" s="3" t="n">
        <v>28</v>
      </c>
      <c r="M116" s="3" t="n">
        <v>23</v>
      </c>
      <c r="N116" s="3" t="n">
        <v>1</v>
      </c>
      <c r="O116" s="1" t="n">
        <v>0</v>
      </c>
      <c r="P116" s="1" t="n">
        <v>2515</v>
      </c>
      <c r="Q116" s="4" t="n">
        <v>5.45109758419032</v>
      </c>
      <c r="R116" s="4" t="n">
        <v>4.01052499280434</v>
      </c>
      <c r="S116" s="5" t="n">
        <v>7.62383211921945</v>
      </c>
      <c r="T116" s="6" t="n">
        <v>12.1648609176805</v>
      </c>
      <c r="U116" s="4" t="n">
        <v>8.94688249735352</v>
      </c>
      <c r="V116" s="4" t="n">
        <v>3.94013566491294</v>
      </c>
      <c r="W116" s="4" t="n">
        <v>8.3764307847523</v>
      </c>
      <c r="X116" s="4" t="n">
        <v>3.5250981656341</v>
      </c>
      <c r="Y116" s="4" t="n">
        <v>10.5385604254407</v>
      </c>
      <c r="Z116" s="4" t="n">
        <v>6.31864728816667</v>
      </c>
      <c r="AA116" s="4" t="n">
        <v>5.80803212890559</v>
      </c>
      <c r="AB116" s="4" t="n">
        <v>11.6004881745839</v>
      </c>
      <c r="AC116" s="4" t="n">
        <v>4.78813257146789</v>
      </c>
      <c r="AD116" s="4" t="n">
        <v>12.2906329119971</v>
      </c>
      <c r="AE116" s="4" t="n">
        <v>4.61820757002558</v>
      </c>
      <c r="AF116" s="4" t="n">
        <v>8.14176952608259</v>
      </c>
      <c r="AG116" s="4" t="n">
        <v>10.3896970395262</v>
      </c>
      <c r="AH116" s="4" t="n">
        <v>9.11805345710878</v>
      </c>
      <c r="AI116" s="4" t="n">
        <v>10.5803806011353</v>
      </c>
      <c r="AJ116" s="4" t="n">
        <v>6.94912444814019</v>
      </c>
      <c r="AK116" s="4" t="n">
        <v>6.56072207536482</v>
      </c>
      <c r="AL116" s="4" t="n">
        <v>4.42556249208318</v>
      </c>
      <c r="AM116" s="4" t="n">
        <v>4.74749058697054</v>
      </c>
      <c r="AN116" s="4" t="n">
        <v>2.78813257146789</v>
      </c>
      <c r="AO116" s="4" t="n">
        <v>6.82766093565453</v>
      </c>
      <c r="AP116" s="4" t="n">
        <v>8.96914675157201</v>
      </c>
      <c r="AQ116" s="4" t="n">
        <v>7.60689225679774</v>
      </c>
    </row>
    <row r="117" customFormat="false" ht="12.5" hidden="false" customHeight="false" outlineLevel="0" collapsed="false">
      <c r="A117" s="1" t="n">
        <v>121301</v>
      </c>
      <c r="B117" s="2" t="n">
        <v>2</v>
      </c>
      <c r="C117" s="2" t="n">
        <v>39.14</v>
      </c>
      <c r="D117" s="2" t="n">
        <v>1</v>
      </c>
      <c r="E117" s="2" t="n">
        <v>2</v>
      </c>
      <c r="F117" s="1" t="n">
        <v>1</v>
      </c>
      <c r="G117" s="1" t="n">
        <v>4</v>
      </c>
      <c r="H117" s="1" t="n">
        <v>2</v>
      </c>
      <c r="I117" s="3" t="n">
        <v>8</v>
      </c>
      <c r="J117" s="3" t="n">
        <v>4.66666666666667</v>
      </c>
      <c r="K117" s="3" t="n">
        <v>30</v>
      </c>
      <c r="L117" s="3" t="n">
        <v>43</v>
      </c>
      <c r="M117" s="3" t="n">
        <v>34</v>
      </c>
      <c r="N117" s="3" t="n">
        <v>2</v>
      </c>
      <c r="O117" s="1" t="n">
        <v>0</v>
      </c>
      <c r="P117" s="1" t="n">
        <v>4120</v>
      </c>
      <c r="Q117" s="4" t="n">
        <v>6.30673061188016</v>
      </c>
      <c r="R117" s="4" t="n">
        <v>3.82868331507552</v>
      </c>
      <c r="S117" s="5" t="n">
        <v>6.99860831651783</v>
      </c>
      <c r="T117" s="6" t="n">
        <v>11.9950257593233</v>
      </c>
      <c r="U117" s="4" t="n">
        <v>8.91816532396251</v>
      </c>
      <c r="V117" s="4" t="n">
        <v>3.75829398718412</v>
      </c>
      <c r="W117" s="4" t="n">
        <v>7.21115295189793</v>
      </c>
      <c r="X117" s="4" t="n">
        <v>3.82868331507552</v>
      </c>
      <c r="Y117" s="4" t="n">
        <v>9.31288283886176</v>
      </c>
      <c r="Z117" s="4" t="n">
        <v>6.16428634685996</v>
      </c>
      <c r="AA117" s="4" t="n">
        <v>6.78509404652784</v>
      </c>
      <c r="AB117" s="4" t="n">
        <v>10.5937128276596</v>
      </c>
      <c r="AC117" s="4" t="n">
        <v>4.13680561043785</v>
      </c>
      <c r="AD117" s="4" t="n">
        <v>11.0085924050905</v>
      </c>
      <c r="AE117" s="4" t="n">
        <v>4.68429340574035</v>
      </c>
      <c r="AF117" s="4" t="n">
        <v>7.49164832779795</v>
      </c>
      <c r="AG117" s="4" t="n">
        <v>9.76728277041138</v>
      </c>
      <c r="AH117" s="4" t="n">
        <v>8.52912303321661</v>
      </c>
      <c r="AI117" s="4" t="n">
        <v>10.7560380132438</v>
      </c>
      <c r="AJ117" s="4" t="n">
        <v>5.86263064699886</v>
      </c>
      <c r="AK117" s="4" t="n">
        <v>6.03627873448389</v>
      </c>
      <c r="AL117" s="4" t="n">
        <v>3.82868331507552</v>
      </c>
      <c r="AM117" s="4" t="n">
        <v>4.24372081435436</v>
      </c>
      <c r="AN117" s="4" t="n">
        <v>4.29434688742433</v>
      </c>
      <c r="AO117" s="4" t="n">
        <v>6.9909547439744</v>
      </c>
      <c r="AP117" s="4" t="n">
        <v>7.73098664118839</v>
      </c>
      <c r="AQ117" s="4" t="n">
        <v>7.70782892020113</v>
      </c>
    </row>
    <row r="118" customFormat="false" ht="12.5" hidden="false" customHeight="false" outlineLevel="0" collapsed="false">
      <c r="A118" s="1" t="n">
        <v>121501</v>
      </c>
      <c r="B118" s="2" t="n">
        <v>2</v>
      </c>
      <c r="C118" s="2" t="n">
        <v>41.14</v>
      </c>
      <c r="D118" s="2" t="n">
        <v>0</v>
      </c>
      <c r="E118" s="2" t="n">
        <v>2</v>
      </c>
      <c r="F118" s="1" t="n">
        <v>3</v>
      </c>
      <c r="G118" s="1" t="n">
        <v>3</v>
      </c>
      <c r="H118" s="1" t="n">
        <v>4</v>
      </c>
      <c r="I118" s="3" t="n">
        <v>4</v>
      </c>
      <c r="J118" s="3" t="n">
        <v>7.16666666666667</v>
      </c>
      <c r="K118" s="3" t="n">
        <v>44</v>
      </c>
      <c r="L118" s="3" t="n">
        <v>37</v>
      </c>
      <c r="M118" s="3" t="n">
        <v>47.3684210526316</v>
      </c>
      <c r="N118" s="3" t="n">
        <v>0</v>
      </c>
      <c r="O118" s="1" t="n">
        <v>0</v>
      </c>
      <c r="P118" s="1" t="n">
        <v>3610</v>
      </c>
      <c r="Q118" s="4" t="n">
        <v>5.83917665100556</v>
      </c>
      <c r="R118" s="4" t="n">
        <v>5.04562752847298</v>
      </c>
      <c r="S118" s="5" t="n">
        <v>8.09873886493254</v>
      </c>
      <c r="T118" s="6" t="n">
        <v>12.2986082696429</v>
      </c>
      <c r="U118" s="4" t="n">
        <v>9.6990697670769</v>
      </c>
      <c r="V118" s="4" t="n">
        <v>4.89362443502793</v>
      </c>
      <c r="W118" s="4" t="n">
        <v>7.3186460228794</v>
      </c>
      <c r="X118" s="4" t="n">
        <v>2.8364929350227</v>
      </c>
      <c r="Y118" s="4" t="n">
        <v>11.1316752690303</v>
      </c>
      <c r="Z118" s="4" t="n">
        <v>6.58168042871319</v>
      </c>
      <c r="AA118" s="4" t="n">
        <v>6.26801994980943</v>
      </c>
      <c r="AB118" s="4" t="n">
        <v>12.8243617725908</v>
      </c>
      <c r="AC118" s="4" t="n">
        <v>6.26801994980943</v>
      </c>
      <c r="AD118" s="4" t="n">
        <v>12.7166377697514</v>
      </c>
      <c r="AE118" s="4" t="n">
        <v>6.64653157306316</v>
      </c>
      <c r="AF118" s="4" t="n">
        <v>8.78259312263919</v>
      </c>
      <c r="AG118" s="4" t="n">
        <v>11.3155334110121</v>
      </c>
      <c r="AH118" s="4" t="n">
        <v>9.74791567100644</v>
      </c>
      <c r="AI118" s="4" t="n">
        <v>11.4730102181717</v>
      </c>
      <c r="AJ118" s="4" t="n">
        <v>8.5267542182096</v>
      </c>
      <c r="AK118" s="4" t="n">
        <v>6.78259312263919</v>
      </c>
      <c r="AL118" s="4" t="n">
        <v>2.8364929350227</v>
      </c>
      <c r="AM118" s="4" t="n">
        <v>4.2261997741148</v>
      </c>
      <c r="AN118" s="4" t="n">
        <v>4.46066502775183</v>
      </c>
      <c r="AO118" s="4" t="n">
        <v>6.94609185492207</v>
      </c>
      <c r="AP118" s="4" t="n">
        <v>9.4310585656665</v>
      </c>
      <c r="AQ118" s="4" t="n">
        <v>8.06947427042735</v>
      </c>
    </row>
    <row r="119" customFormat="false" ht="12.5" hidden="false" customHeight="false" outlineLevel="0" collapsed="false">
      <c r="A119" s="1" t="n">
        <v>121601</v>
      </c>
      <c r="B119" s="2" t="n">
        <v>3</v>
      </c>
      <c r="C119" s="2" t="n">
        <v>33.14</v>
      </c>
      <c r="D119" s="2" t="n">
        <v>1</v>
      </c>
      <c r="E119" s="2" t="n">
        <v>1</v>
      </c>
      <c r="F119" s="1" t="n">
        <v>1</v>
      </c>
      <c r="G119" s="1" t="n">
        <v>7</v>
      </c>
      <c r="H119" s="1" t="n">
        <v>1</v>
      </c>
      <c r="I119" s="3" t="n">
        <v>17</v>
      </c>
      <c r="J119" s="3" t="n">
        <v>6.41666666666667</v>
      </c>
      <c r="K119" s="3" t="n">
        <v>39</v>
      </c>
      <c r="L119" s="3" t="n">
        <v>60</v>
      </c>
      <c r="M119" s="3" t="n">
        <v>50</v>
      </c>
      <c r="N119" s="3" t="n">
        <v>0</v>
      </c>
      <c r="O119" s="1" t="n">
        <v>0</v>
      </c>
      <c r="P119" s="1" t="e">
        <f aca="false"/>
        <v>#NULL!</v>
      </c>
      <c r="Q119" s="4" t="n">
        <v>7.30747607821988</v>
      </c>
      <c r="R119" s="4" t="n">
        <v>2.64611871465363</v>
      </c>
      <c r="S119" s="5" t="n">
        <v>8.00081473998583</v>
      </c>
      <c r="T119" s="6" t="n">
        <v>12.1203019777891</v>
      </c>
      <c r="U119" s="4" t="n">
        <v>9.91275856332064</v>
      </c>
      <c r="V119" s="4" t="n">
        <v>6.50777472870572</v>
      </c>
      <c r="W119" s="4" t="n">
        <v>9.22862065750865</v>
      </c>
      <c r="X119" s="4" t="n">
        <v>2.64611871465363</v>
      </c>
      <c r="Y119" s="4" t="n">
        <v>9.7641144819655</v>
      </c>
      <c r="Z119" s="4" t="n">
        <v>7.63553027590409</v>
      </c>
      <c r="AA119" s="4" t="n">
        <v>5.56024214859985</v>
      </c>
      <c r="AB119" s="4" t="n">
        <v>8.05666797471935</v>
      </c>
      <c r="AC119" s="4" t="n">
        <v>7.84035006779259</v>
      </c>
      <c r="AD119" s="4" t="n">
        <v>10.3785960696067</v>
      </c>
      <c r="AE119" s="4" t="n">
        <v>6.39674341631697</v>
      </c>
      <c r="AF119" s="4" t="n">
        <v>8.56024214859985</v>
      </c>
      <c r="AG119" s="4" t="n">
        <v>10.7472406634011</v>
      </c>
      <c r="AH119" s="4" t="n">
        <v>10.8027357759928</v>
      </c>
      <c r="AI119" s="4" t="n">
        <v>11.5714694040231</v>
      </c>
      <c r="AJ119" s="4" t="n">
        <v>7.0382894454045</v>
      </c>
      <c r="AK119" s="4" t="n">
        <v>8.07481532142961</v>
      </c>
      <c r="AL119" s="4" t="n">
        <v>2.64611871465363</v>
      </c>
      <c r="AM119" s="4" t="n">
        <v>6.14520464932101</v>
      </c>
      <c r="AN119" s="4" t="n">
        <v>6.00081473998583</v>
      </c>
      <c r="AO119" s="4" t="n">
        <v>7.3378497272634</v>
      </c>
      <c r="AP119" s="4" t="n">
        <v>7.73016715004216</v>
      </c>
      <c r="AQ119" s="4" t="n">
        <v>8.42531256851374</v>
      </c>
    </row>
    <row r="120" customFormat="false" ht="12.5" hidden="false" customHeight="false" outlineLevel="0" collapsed="false">
      <c r="A120" s="1" t="n">
        <v>122101</v>
      </c>
      <c r="B120" s="2" t="n">
        <v>2</v>
      </c>
      <c r="C120" s="2" t="n">
        <v>38.86</v>
      </c>
      <c r="D120" s="2" t="n">
        <v>0</v>
      </c>
      <c r="E120" s="2" t="n">
        <v>2</v>
      </c>
      <c r="F120" s="1" t="n">
        <v>3</v>
      </c>
      <c r="G120" s="1" t="n">
        <v>2</v>
      </c>
      <c r="H120" s="1" t="n">
        <v>2</v>
      </c>
      <c r="I120" s="3" t="n">
        <v>5</v>
      </c>
      <c r="J120" s="3" t="n">
        <v>5.33333333333333</v>
      </c>
      <c r="K120" s="3" t="n">
        <v>42</v>
      </c>
      <c r="L120" s="3" t="n">
        <v>44</v>
      </c>
      <c r="M120" s="3" t="n">
        <v>53</v>
      </c>
      <c r="N120" s="3" t="n">
        <v>0</v>
      </c>
      <c r="O120" s="1" t="n">
        <v>0</v>
      </c>
      <c r="P120" s="1" t="n">
        <v>3010</v>
      </c>
      <c r="Q120" s="4" t="n">
        <v>6.72986576524488</v>
      </c>
      <c r="R120" s="4" t="n">
        <v>4.66846522058073</v>
      </c>
      <c r="S120" s="5" t="n">
        <v>7.8102391817089</v>
      </c>
      <c r="T120" s="6" t="n">
        <v>12.430305483386</v>
      </c>
      <c r="U120" s="4" t="n">
        <v>9.27418628146869</v>
      </c>
      <c r="V120" s="4" t="n">
        <v>4.60433488316102</v>
      </c>
      <c r="W120" s="4" t="n">
        <v>4.72986576524488</v>
      </c>
      <c r="X120" s="4" t="n">
        <v>4.66846522058073</v>
      </c>
      <c r="Y120" s="4" t="n">
        <v>10.794159442041</v>
      </c>
      <c r="Z120" s="4" t="n">
        <v>6.53722068730248</v>
      </c>
      <c r="AA120" s="4" t="n">
        <v>4.89979076668719</v>
      </c>
      <c r="AB120" s="4" t="n">
        <v>12.154032054063</v>
      </c>
      <c r="AC120" s="4" t="n">
        <v>5.87282371908692</v>
      </c>
      <c r="AD120" s="4" t="n">
        <v>12.5038291336784</v>
      </c>
      <c r="AE120" s="4" t="n">
        <v>8.70332397779238</v>
      </c>
      <c r="AF120" s="4" t="n">
        <v>8.51559067133094</v>
      </c>
      <c r="AG120" s="4" t="n">
        <v>10.7932608465334</v>
      </c>
      <c r="AH120" s="4" t="n">
        <v>9.58161480666093</v>
      </c>
      <c r="AI120" s="4" t="n">
        <v>11.2177057990679</v>
      </c>
      <c r="AJ120" s="4" t="n">
        <v>7.72233209255947</v>
      </c>
      <c r="AK120" s="4" t="n">
        <v>6.18929738388217</v>
      </c>
      <c r="AL120" s="4" t="n">
        <v>4.31482826596603</v>
      </c>
      <c r="AM120" s="4" t="n">
        <v>3.95225818658132</v>
      </c>
      <c r="AN120" s="4" t="n">
        <v>4.39283077796731</v>
      </c>
      <c r="AO120" s="4" t="n">
        <v>6.62063669549012</v>
      </c>
      <c r="AP120" s="4" t="n">
        <v>9.43492211145634</v>
      </c>
      <c r="AQ120" s="4" t="n">
        <v>8.36890493872182</v>
      </c>
    </row>
    <row r="121" customFormat="false" ht="12.5" hidden="false" customHeight="false" outlineLevel="0" collapsed="false">
      <c r="A121" s="1" t="n">
        <v>122201</v>
      </c>
      <c r="B121" s="2" t="n">
        <v>1</v>
      </c>
      <c r="C121" s="2" t="n">
        <v>41.57</v>
      </c>
      <c r="D121" s="2" t="n">
        <v>0</v>
      </c>
      <c r="E121" s="2" t="n">
        <v>2</v>
      </c>
      <c r="F121" s="1" t="n">
        <v>1</v>
      </c>
      <c r="G121" s="1" t="n">
        <v>3</v>
      </c>
      <c r="H121" s="1" t="n">
        <v>2</v>
      </c>
      <c r="I121" s="3" t="n">
        <v>3</v>
      </c>
      <c r="J121" s="3" t="n">
        <v>3</v>
      </c>
      <c r="K121" s="3" t="n">
        <v>31</v>
      </c>
      <c r="L121" s="3" t="n">
        <v>22</v>
      </c>
      <c r="M121" s="3" t="n">
        <v>30</v>
      </c>
      <c r="N121" s="3" t="n">
        <v>2</v>
      </c>
      <c r="O121" s="1" t="n">
        <v>0</v>
      </c>
      <c r="P121" s="1" t="n">
        <v>3020</v>
      </c>
      <c r="Q121" s="4" t="n">
        <v>6.94410504624433</v>
      </c>
      <c r="R121" s="4" t="n">
        <v>2.98148482665158</v>
      </c>
      <c r="S121" s="5" t="n">
        <v>7.3100577650237</v>
      </c>
      <c r="T121" s="6" t="n">
        <v>12.3823697799547</v>
      </c>
      <c r="U121" s="4" t="n">
        <v>9.58389157171001</v>
      </c>
      <c r="V121" s="4" t="n">
        <v>4.49479764488075</v>
      </c>
      <c r="W121" s="4" t="n">
        <v>7.5358249131408</v>
      </c>
      <c r="X121" s="4" t="n">
        <v>5.43821411651438</v>
      </c>
      <c r="Y121" s="4" t="n">
        <v>9.69371484966276</v>
      </c>
      <c r="Z121" s="4" t="n">
        <v>7.48784488423898</v>
      </c>
      <c r="AA121" s="4" t="n">
        <v>7.06114446743455</v>
      </c>
      <c r="AB121" s="4" t="n">
        <v>10.066987711716</v>
      </c>
      <c r="AC121" s="4" t="n">
        <v>5.65233892186723</v>
      </c>
      <c r="AD121" s="4" t="n">
        <v>11.6488367609113</v>
      </c>
      <c r="AE121" s="4" t="n">
        <v>6.43821411651438</v>
      </c>
      <c r="AF121" s="4" t="n">
        <v>8.0517457694323</v>
      </c>
      <c r="AG121" s="4" t="n">
        <v>10.2991769143725</v>
      </c>
      <c r="AH121" s="4" t="n">
        <v>9.55757029355405</v>
      </c>
      <c r="AI121" s="4" t="n">
        <v>11.4113661543916</v>
      </c>
      <c r="AJ121" s="4" t="n">
        <v>6.6891756900476</v>
      </c>
      <c r="AK121" s="4" t="n">
        <v>7.27817370400391</v>
      </c>
      <c r="AL121" s="4" t="n">
        <v>3.96428292818197</v>
      </c>
      <c r="AM121" s="4" t="n">
        <v>4.49479764488075</v>
      </c>
      <c r="AN121" s="4" t="n">
        <v>4.31791988279667</v>
      </c>
      <c r="AO121" s="4" t="n">
        <v>7.32573938725597</v>
      </c>
      <c r="AP121" s="4" t="n">
        <v>8.09813867491676</v>
      </c>
      <c r="AQ121" s="4" t="n">
        <v>8.0470233591899</v>
      </c>
    </row>
    <row r="122" customFormat="false" ht="12.5" hidden="false" customHeight="false" outlineLevel="0" collapsed="false">
      <c r="A122" s="1" t="n">
        <v>122301</v>
      </c>
      <c r="B122" s="2" t="n">
        <v>1</v>
      </c>
      <c r="C122" s="2" t="n">
        <v>39.57</v>
      </c>
      <c r="D122" s="2" t="n">
        <v>0</v>
      </c>
      <c r="E122" s="2" t="n">
        <v>2</v>
      </c>
      <c r="F122" s="1" t="n">
        <v>3</v>
      </c>
      <c r="G122" s="1" t="n">
        <v>4</v>
      </c>
      <c r="H122" s="1" t="n">
        <v>3</v>
      </c>
      <c r="I122" s="3" t="n">
        <v>5</v>
      </c>
      <c r="J122" s="3" t="n">
        <v>5.25</v>
      </c>
      <c r="K122" s="3" t="n">
        <v>28</v>
      </c>
      <c r="L122" s="3" t="n">
        <v>27</v>
      </c>
      <c r="M122" s="3" t="n">
        <v>33</v>
      </c>
      <c r="N122" s="3" t="n">
        <v>1</v>
      </c>
      <c r="O122" s="1" t="n">
        <v>0</v>
      </c>
      <c r="P122" s="1" t="n">
        <v>3940</v>
      </c>
      <c r="Q122" s="4" t="n">
        <v>7.5909606188949</v>
      </c>
      <c r="R122" s="4" t="n">
        <v>4.02211778353702</v>
      </c>
      <c r="S122" s="5" t="n">
        <v>7.46395534215958</v>
      </c>
      <c r="T122" s="6" t="n">
        <v>12.1500261505058</v>
      </c>
      <c r="U122" s="4" t="n">
        <v>9.81219471416279</v>
      </c>
      <c r="V122" s="4" t="n">
        <v>4.50754461070726</v>
      </c>
      <c r="W122" s="4" t="n">
        <v>6.06942349831538</v>
      </c>
      <c r="X122" s="4" t="n">
        <v>4.28515218937082</v>
      </c>
      <c r="Y122" s="4" t="n">
        <v>9.82603362162786</v>
      </c>
      <c r="Z122" s="4" t="n">
        <v>7.20269002917884</v>
      </c>
      <c r="AA122" s="4" t="n">
        <v>5.87011469009197</v>
      </c>
      <c r="AB122" s="4" t="n">
        <v>7.04596452549139</v>
      </c>
      <c r="AC122" s="4" t="n">
        <v>6.87011469009197</v>
      </c>
      <c r="AD122" s="4" t="n">
        <v>9.78056310511368</v>
      </c>
      <c r="AE122" s="4" t="n">
        <v>6.47277919254659</v>
      </c>
      <c r="AF122" s="4" t="n">
        <v>8.54985541556523</v>
      </c>
      <c r="AG122" s="4" t="n">
        <v>10.6534161199809</v>
      </c>
      <c r="AH122" s="4" t="n">
        <v>10.3185751909083</v>
      </c>
      <c r="AI122" s="4" t="n">
        <v>11.4815494021743</v>
      </c>
      <c r="AJ122" s="4" t="n">
        <v>7.31489953276487</v>
      </c>
      <c r="AK122" s="4" t="n">
        <v>8.97009557118874</v>
      </c>
      <c r="AL122" s="4" t="n">
        <v>3.42344583787804</v>
      </c>
      <c r="AM122" s="4" t="n">
        <v>4.28515218937082</v>
      </c>
      <c r="AN122" s="4" t="n">
        <v>5.40062940679075</v>
      </c>
      <c r="AO122" s="4" t="n">
        <v>7.18131637838628</v>
      </c>
      <c r="AP122" s="4" t="n">
        <v>8.04596452549139</v>
      </c>
      <c r="AQ122" s="4" t="n">
        <v>8.41443520631578</v>
      </c>
    </row>
    <row r="123" customFormat="false" ht="12.5" hidden="false" customHeight="false" outlineLevel="0" collapsed="false">
      <c r="A123" s="1" t="n">
        <v>122501</v>
      </c>
      <c r="B123" s="2" t="n">
        <v>3</v>
      </c>
      <c r="C123" s="2" t="n">
        <v>41</v>
      </c>
      <c r="D123" s="2" t="n">
        <v>0</v>
      </c>
      <c r="E123" s="2" t="n">
        <v>1</v>
      </c>
      <c r="F123" s="1" t="n">
        <v>1</v>
      </c>
      <c r="G123" s="1" t="n">
        <v>4</v>
      </c>
      <c r="H123" s="1" t="n">
        <v>3</v>
      </c>
      <c r="I123" s="3" t="n">
        <v>13</v>
      </c>
      <c r="J123" s="3" t="n">
        <v>7.58333333333333</v>
      </c>
      <c r="K123" s="3" t="n">
        <v>48</v>
      </c>
      <c r="L123" s="3" t="n">
        <v>61</v>
      </c>
      <c r="M123" s="3" t="n">
        <v>59</v>
      </c>
      <c r="N123" s="3" t="n">
        <v>1</v>
      </c>
      <c r="O123" s="1" t="n">
        <v>0</v>
      </c>
      <c r="P123" s="1" t="n">
        <v>4015</v>
      </c>
      <c r="Q123" s="4" t="n">
        <v>6.02540973355019</v>
      </c>
      <c r="R123" s="4" t="n">
        <v>4.49816273068532</v>
      </c>
      <c r="S123" s="5" t="n">
        <v>7.63951857993087</v>
      </c>
      <c r="T123" s="6" t="n">
        <v>12.4334144624797</v>
      </c>
      <c r="U123" s="4" t="n">
        <v>9.35027910374968</v>
      </c>
      <c r="V123" s="4" t="n">
        <v>4.41069988943498</v>
      </c>
      <c r="W123" s="4" t="n">
        <v>6.08312523140648</v>
      </c>
      <c r="X123" s="4" t="n">
        <v>3.41069988943498</v>
      </c>
      <c r="Y123" s="4" t="n">
        <v>10.6903104704875</v>
      </c>
      <c r="Z123" s="4" t="n">
        <v>6.99566239015614</v>
      </c>
      <c r="AA123" s="4" t="n">
        <v>6.11113960757608</v>
      </c>
      <c r="AB123" s="4" t="n">
        <v>11.7933239160099</v>
      </c>
      <c r="AC123" s="4" t="n">
        <v>5.36489619982186</v>
      </c>
      <c r="AD123" s="4" t="n">
        <v>12.9155188770678</v>
      </c>
      <c r="AE123" s="4" t="n">
        <v>7.01061273162211</v>
      </c>
      <c r="AF123" s="4" t="n">
        <v>8.49284893078886</v>
      </c>
      <c r="AG123" s="4" t="n">
        <v>10.8721793367211</v>
      </c>
      <c r="AH123" s="4" t="n">
        <v>9.52704385067245</v>
      </c>
      <c r="AI123" s="4" t="n">
        <v>10.9035545096097</v>
      </c>
      <c r="AJ123" s="4" t="n">
        <v>7.79440418190904</v>
      </c>
      <c r="AK123" s="4" t="n">
        <v>7.87830543951798</v>
      </c>
      <c r="AL123" s="4" t="n">
        <v>3.73262798432235</v>
      </c>
      <c r="AM123" s="4" t="n">
        <v>4.99566239015614</v>
      </c>
      <c r="AN123" s="4" t="n">
        <v>4.934261845492</v>
      </c>
      <c r="AO123" s="4" t="n">
        <v>6.75054989231961</v>
      </c>
      <c r="AP123" s="4" t="n">
        <v>9.14201892046005</v>
      </c>
      <c r="AQ123" s="4" t="n">
        <v>8.24990367753193</v>
      </c>
    </row>
    <row r="124" customFormat="false" ht="12.5" hidden="false" customHeight="false" outlineLevel="0" collapsed="false">
      <c r="A124" s="1" t="n">
        <v>122601</v>
      </c>
      <c r="B124" s="2" t="n">
        <v>2</v>
      </c>
      <c r="C124" s="2" t="n">
        <v>39</v>
      </c>
      <c r="D124" s="2" t="n">
        <v>0</v>
      </c>
      <c r="E124" s="2" t="n">
        <v>2</v>
      </c>
      <c r="F124" s="1" t="n">
        <v>3</v>
      </c>
      <c r="G124" s="1" t="n">
        <v>2</v>
      </c>
      <c r="H124" s="1" t="n">
        <v>3</v>
      </c>
      <c r="I124" s="3" t="n">
        <v>3</v>
      </c>
      <c r="J124" s="3" t="n">
        <v>4</v>
      </c>
      <c r="K124" s="3" t="n">
        <v>33</v>
      </c>
      <c r="L124" s="3" t="n">
        <v>43</v>
      </c>
      <c r="M124" s="3" t="n">
        <v>40</v>
      </c>
      <c r="N124" s="3" t="n">
        <v>0</v>
      </c>
      <c r="O124" s="1" t="n">
        <v>0</v>
      </c>
      <c r="P124" s="1" t="e">
        <f aca="false"/>
        <v>#NULL!</v>
      </c>
      <c r="Q124" s="4" t="n">
        <v>5.66720629714644</v>
      </c>
      <c r="R124" s="4" t="n">
        <v>4.43274104350942</v>
      </c>
      <c r="S124" s="5" t="n">
        <v>7.95998804637428</v>
      </c>
      <c r="T124" s="6" t="n">
        <v>12.1276621934561</v>
      </c>
      <c r="U124" s="4" t="n">
        <v>8.96915969227254</v>
      </c>
      <c r="V124" s="4" t="n">
        <v>4.20325919738665</v>
      </c>
      <c r="W124" s="4" t="n">
        <v>6.37870120379653</v>
      </c>
      <c r="X124" s="4" t="n">
        <v>4.04571792040017</v>
      </c>
      <c r="Y124" s="4" t="n">
        <v>10.2797062428859</v>
      </c>
      <c r="Z124" s="4" t="n">
        <v>5.9891343920338</v>
      </c>
      <c r="AA124" s="4" t="n">
        <v>7.16545716467426</v>
      </c>
      <c r="AB124" s="4" t="n">
        <v>12.7289824947331</v>
      </c>
      <c r="AC124" s="4" t="n">
        <v>5.20325919738665</v>
      </c>
      <c r="AD124" s="4" t="n">
        <v>12.5653541732434</v>
      </c>
      <c r="AE124" s="4" t="n">
        <v>7.49502532176376</v>
      </c>
      <c r="AF124" s="4" t="n">
        <v>7.89986705393671</v>
      </c>
      <c r="AG124" s="4" t="n">
        <v>10.2202595499129</v>
      </c>
      <c r="AH124" s="4" t="n">
        <v>8.87079901135415</v>
      </c>
      <c r="AI124" s="4" t="n">
        <v>10.5626301075294</v>
      </c>
      <c r="AJ124" s="4" t="n">
        <v>7.13969406860918</v>
      </c>
      <c r="AK124" s="4" t="n">
        <v>7.57889787901878</v>
      </c>
      <c r="AL124" s="4" t="n">
        <v>4.29947451264595</v>
      </c>
      <c r="AM124" s="4" t="n">
        <v>4.10016570442254</v>
      </c>
      <c r="AN124" s="4" t="n">
        <v>3.80470982089637</v>
      </c>
      <c r="AO124" s="4" t="n">
        <v>6.81288375234207</v>
      </c>
      <c r="AP124" s="4" t="n">
        <v>8.94333070242068</v>
      </c>
      <c r="AQ124" s="4" t="n">
        <v>7.89986705393671</v>
      </c>
    </row>
    <row r="125" customFormat="false" ht="12.5" hidden="false" customHeight="false" outlineLevel="0" collapsed="false">
      <c r="A125" s="1" t="n">
        <v>122701</v>
      </c>
      <c r="B125" s="2" t="n">
        <v>1</v>
      </c>
      <c r="C125" s="2" t="n">
        <v>40.43</v>
      </c>
      <c r="D125" s="2" t="n">
        <v>1</v>
      </c>
      <c r="E125" s="2" t="n">
        <v>1</v>
      </c>
      <c r="F125" s="1" t="n">
        <v>3</v>
      </c>
      <c r="G125" s="1" t="n">
        <v>6</v>
      </c>
      <c r="H125" s="1" t="n">
        <v>3</v>
      </c>
      <c r="I125" s="3" t="n">
        <v>2</v>
      </c>
      <c r="J125" s="3" t="n">
        <v>4.33333333333333</v>
      </c>
      <c r="K125" s="3" t="n">
        <v>30</v>
      </c>
      <c r="L125" s="3" t="n">
        <v>29</v>
      </c>
      <c r="M125" s="3" t="n">
        <v>31</v>
      </c>
      <c r="N125" s="3" t="n">
        <v>0</v>
      </c>
      <c r="O125" s="1" t="n">
        <v>0</v>
      </c>
      <c r="P125" s="1" t="n">
        <v>3890</v>
      </c>
      <c r="Q125" s="4" t="n">
        <v>5.08818571059337</v>
      </c>
      <c r="R125" s="4" t="n">
        <v>3.98127050667686</v>
      </c>
      <c r="S125" s="5" t="n">
        <v>7.77268388486544</v>
      </c>
      <c r="T125" s="6" t="n">
        <v>12.1809428515132</v>
      </c>
      <c r="U125" s="4" t="n">
        <v>9.3114979247827</v>
      </c>
      <c r="V125" s="4" t="n">
        <v>4.3682936297861</v>
      </c>
      <c r="W125" s="4" t="n">
        <v>6.56623300739801</v>
      </c>
      <c r="X125" s="4" t="n">
        <v>2.70189152378611</v>
      </c>
      <c r="Y125" s="4" t="n">
        <v>9.97082875995521</v>
      </c>
      <c r="Z125" s="4" t="n">
        <v>6.74026240717306</v>
      </c>
      <c r="AA125" s="4" t="n">
        <v>5.89554063265097</v>
      </c>
      <c r="AB125" s="4" t="n">
        <v>9.48784510871329</v>
      </c>
      <c r="AC125" s="4" t="n">
        <v>5.77268388486544</v>
      </c>
      <c r="AD125" s="4" t="n">
        <v>11.063009982367</v>
      </c>
      <c r="AE125" s="4" t="n">
        <v>5.63838279315385</v>
      </c>
      <c r="AF125" s="4" t="n">
        <v>8.0946119797528</v>
      </c>
      <c r="AG125" s="4" t="n">
        <v>10.5311292064421</v>
      </c>
      <c r="AH125" s="4" t="n">
        <v>9.82965269699451</v>
      </c>
      <c r="AI125" s="4" t="n">
        <v>11.3163172398279</v>
      </c>
      <c r="AJ125" s="4" t="n">
        <v>7.34691997899353</v>
      </c>
      <c r="AK125" s="4" t="n">
        <v>7.19969402581036</v>
      </c>
      <c r="AL125" s="4" t="n">
        <v>3.86579328925692</v>
      </c>
      <c r="AM125" s="4" t="n">
        <v>5.28083078853576</v>
      </c>
      <c r="AN125" s="4" t="n">
        <v>4.28083078853576</v>
      </c>
      <c r="AO125" s="4" t="n">
        <v>6.80439274459278</v>
      </c>
      <c r="AP125" s="4" t="n">
        <v>8.00875124309896</v>
      </c>
      <c r="AQ125" s="4" t="n">
        <v>7.77268388486544</v>
      </c>
    </row>
    <row r="126" customFormat="false" ht="12.5" hidden="false" customHeight="false" outlineLevel="0" collapsed="false">
      <c r="A126" s="1" t="n">
        <v>122801</v>
      </c>
      <c r="B126" s="2" t="n">
        <v>1</v>
      </c>
      <c r="C126" s="2" t="n">
        <v>37.71</v>
      </c>
      <c r="D126" s="2" t="n">
        <v>1</v>
      </c>
      <c r="E126" s="2" t="n">
        <v>2</v>
      </c>
      <c r="F126" s="1" t="n">
        <v>3</v>
      </c>
      <c r="G126" s="1" t="n">
        <v>2</v>
      </c>
      <c r="H126" s="1" t="n">
        <v>3</v>
      </c>
      <c r="I126" s="3" t="n">
        <v>1</v>
      </c>
      <c r="J126" s="3" t="n">
        <v>6.58333333333333</v>
      </c>
      <c r="K126" s="3" t="n">
        <v>35</v>
      </c>
      <c r="L126" s="3" t="n">
        <v>26</v>
      </c>
      <c r="M126" s="3" t="n">
        <v>20</v>
      </c>
      <c r="N126" s="3" t="n">
        <v>0</v>
      </c>
      <c r="O126" s="1" t="n">
        <v>0</v>
      </c>
      <c r="P126" s="1" t="n">
        <v>2745</v>
      </c>
      <c r="Q126" s="4" t="n">
        <v>5.21184100220119</v>
      </c>
      <c r="R126" s="4" t="n">
        <v>3.21184100220119</v>
      </c>
      <c r="S126" s="5" t="n">
        <v>7.08631012011733</v>
      </c>
      <c r="T126" s="6" t="n">
        <v>11.6122461017897</v>
      </c>
      <c r="U126" s="4" t="n">
        <v>8.71787303370062</v>
      </c>
      <c r="V126" s="4" t="n">
        <v>4.21184100220119</v>
      </c>
      <c r="W126" s="4" t="n">
        <v>4.94880659636739</v>
      </c>
      <c r="X126" s="4" t="n">
        <v>3.22124686962007</v>
      </c>
      <c r="Y126" s="4" t="n">
        <v>9.93976145676439</v>
      </c>
      <c r="Z126" s="4" t="n">
        <v>5.28984351420246</v>
      </c>
      <c r="AA126" s="4" t="n">
        <v>6.50134761939617</v>
      </c>
      <c r="AB126" s="4" t="n">
        <v>11.030600687531</v>
      </c>
      <c r="AC126" s="4" t="n">
        <v>5.21184100220119</v>
      </c>
      <c r="AD126" s="4" t="n">
        <v>11.8936650421749</v>
      </c>
      <c r="AE126" s="4" t="n">
        <v>6.98443050609811</v>
      </c>
      <c r="AF126" s="4" t="n">
        <v>7.56547795681589</v>
      </c>
      <c r="AG126" s="4" t="n">
        <v>9.90919474046854</v>
      </c>
      <c r="AH126" s="4" t="n">
        <v>8.36834548788118</v>
      </c>
      <c r="AI126" s="4" t="n">
        <v>10.5095215508419</v>
      </c>
      <c r="AJ126" s="4" t="n">
        <v>7.23174055963889</v>
      </c>
      <c r="AK126" s="4" t="n">
        <v>7.57329746127519</v>
      </c>
      <c r="AL126" s="4" t="n">
        <v>3.74235571889997</v>
      </c>
      <c r="AM126" s="4" t="n">
        <v>4.36384409564624</v>
      </c>
      <c r="AN126" s="4" t="n">
        <v>3.62687850148003</v>
      </c>
      <c r="AO126" s="4" t="n">
        <v>6.50134761939617</v>
      </c>
      <c r="AP126" s="4" t="n">
        <v>8.4169554321058</v>
      </c>
      <c r="AQ126" s="4" t="n">
        <v>7.05314325618213</v>
      </c>
    </row>
    <row r="127" customFormat="false" ht="12.5" hidden="false" customHeight="false" outlineLevel="0" collapsed="false">
      <c r="A127" s="1" t="n">
        <v>123001</v>
      </c>
      <c r="B127" s="2" t="n">
        <v>2</v>
      </c>
      <c r="C127" s="2" t="n">
        <v>37</v>
      </c>
      <c r="D127" s="2" t="n">
        <v>1</v>
      </c>
      <c r="E127" s="2" t="n">
        <v>2</v>
      </c>
      <c r="F127" s="1" t="n">
        <v>2</v>
      </c>
      <c r="G127" s="1" t="n">
        <v>7</v>
      </c>
      <c r="H127" s="1" t="n">
        <v>1</v>
      </c>
      <c r="I127" s="3" t="n">
        <v>4</v>
      </c>
      <c r="J127" s="3" t="n">
        <v>7.91666666666667</v>
      </c>
      <c r="K127" s="3" t="n">
        <v>35</v>
      </c>
      <c r="L127" s="3" t="n">
        <v>39</v>
      </c>
      <c r="M127" s="3" t="n">
        <v>37</v>
      </c>
      <c r="N127" s="3" t="n">
        <v>0</v>
      </c>
      <c r="O127" s="1" t="n">
        <v>0</v>
      </c>
      <c r="P127" s="1" t="n">
        <v>3180</v>
      </c>
      <c r="Q127" s="4" t="n">
        <v>6.57581012148305</v>
      </c>
      <c r="R127" s="4" t="n">
        <v>3.38629469370925</v>
      </c>
      <c r="S127" s="5" t="n">
        <v>7.31865228198593</v>
      </c>
      <c r="T127" s="6" t="n">
        <v>12.1515422961507</v>
      </c>
      <c r="U127" s="4" t="n">
        <v>9.2625964723504</v>
      </c>
      <c r="V127" s="4" t="n">
        <v>4.76845519942545</v>
      </c>
      <c r="W127" s="4" t="n">
        <v>7.82528642202213</v>
      </c>
      <c r="X127" s="4" t="n">
        <v>3.38629469370925</v>
      </c>
      <c r="Y127" s="4" t="n">
        <v>10.8018782009629</v>
      </c>
      <c r="Z127" s="4" t="n">
        <v>6.56101311955497</v>
      </c>
      <c r="AA127" s="4" t="n">
        <v>5.13102527881016</v>
      </c>
      <c r="AB127" s="4" t="n">
        <v>12.6759897115994</v>
      </c>
      <c r="AC127" s="4" t="n">
        <v>5.24650249623009</v>
      </c>
      <c r="AD127" s="4" t="n">
        <v>11.8736154221702</v>
      </c>
      <c r="AE127" s="4" t="n">
        <v>5.24650249623009</v>
      </c>
      <c r="AF127" s="4" t="n">
        <v>8.34911756271298</v>
      </c>
      <c r="AG127" s="4" t="n">
        <v>10.70677460137</v>
      </c>
      <c r="AH127" s="4" t="n">
        <v>9.44692958606975</v>
      </c>
      <c r="AI127" s="4" t="n">
        <v>10.8918376149307</v>
      </c>
      <c r="AJ127" s="4" t="n">
        <v>7.74900283675928</v>
      </c>
      <c r="AK127" s="4" t="n">
        <v>7.91529658775472</v>
      </c>
      <c r="AL127" s="4" t="n">
        <v>3.38629469370925</v>
      </c>
      <c r="AM127" s="4" t="n">
        <v>4.42053189600514</v>
      </c>
      <c r="AN127" s="4" t="n">
        <v>3.38629469370925</v>
      </c>
      <c r="AO127" s="4" t="n">
        <v>6.48466223342486</v>
      </c>
      <c r="AP127" s="4" t="n">
        <v>9.39781181950506</v>
      </c>
      <c r="AQ127" s="4" t="n">
        <v>8.08004135009135</v>
      </c>
    </row>
    <row r="128" customFormat="false" ht="12.5" hidden="false" customHeight="false" outlineLevel="0" collapsed="false">
      <c r="A128" s="1" t="n">
        <v>123101</v>
      </c>
      <c r="B128" s="2" t="n">
        <v>1</v>
      </c>
      <c r="C128" s="2" t="n">
        <v>37</v>
      </c>
      <c r="D128" s="2" t="n">
        <v>0</v>
      </c>
      <c r="E128" s="2" t="n">
        <v>2</v>
      </c>
      <c r="F128" s="1" t="n">
        <v>3</v>
      </c>
      <c r="G128" s="1" t="n">
        <v>3</v>
      </c>
      <c r="H128" s="1" t="n">
        <v>2</v>
      </c>
      <c r="I128" s="3" t="n">
        <v>5</v>
      </c>
      <c r="J128" s="3" t="n">
        <v>7.41666666666667</v>
      </c>
      <c r="K128" s="3" t="n">
        <v>35</v>
      </c>
      <c r="L128" s="3" t="n">
        <v>29</v>
      </c>
      <c r="M128" s="3" t="n">
        <v>31</v>
      </c>
      <c r="N128" s="3" t="n">
        <v>3</v>
      </c>
      <c r="O128" s="1" t="n">
        <v>0</v>
      </c>
      <c r="P128" s="1" t="n">
        <v>1870</v>
      </c>
      <c r="Q128" s="4" t="n">
        <v>5.94094659972413</v>
      </c>
      <c r="R128" s="4" t="n">
        <v>4.58730964510943</v>
      </c>
      <c r="S128" s="5" t="n">
        <v>7.49420024071795</v>
      </c>
      <c r="T128" s="6" t="n">
        <v>12.2259466736246</v>
      </c>
      <c r="U128" s="4" t="n">
        <v>8.95654345477515</v>
      </c>
      <c r="V128" s="4" t="n">
        <v>3.2938144917941</v>
      </c>
      <c r="W128" s="4" t="n">
        <v>7.14530509823032</v>
      </c>
      <c r="X128" s="4" t="n">
        <v>3.87681626230442</v>
      </c>
      <c r="Y128" s="4" t="n">
        <v>9.82889563167919</v>
      </c>
      <c r="Z128" s="4" t="n">
        <v>6.19874435719178</v>
      </c>
      <c r="AA128" s="4" t="n">
        <v>5.22473956572472</v>
      </c>
      <c r="AB128" s="4" t="n">
        <v>10.708555342989</v>
      </c>
      <c r="AC128" s="4" t="n">
        <v>5.32427523927564</v>
      </c>
      <c r="AD128" s="4" t="n">
        <v>12.0540092642108</v>
      </c>
      <c r="AE128" s="4" t="n">
        <v>5.00234714438827</v>
      </c>
      <c r="AF128" s="4" t="n">
        <v>7.7661127978982</v>
      </c>
      <c r="AG128" s="4" t="n">
        <v>10.3989519255701</v>
      </c>
      <c r="AH128" s="4" t="n">
        <v>9.16221848116666</v>
      </c>
      <c r="AI128" s="4" t="n">
        <v>10.500863970999</v>
      </c>
      <c r="AJ128" s="4" t="n">
        <v>6.95654345477515</v>
      </c>
      <c r="AK128" s="4" t="n">
        <v>7.90120042093138</v>
      </c>
      <c r="AL128" s="4" t="n">
        <v>3.87681626230442</v>
      </c>
      <c r="AM128" s="4" t="n">
        <v>3.87681626230442</v>
      </c>
      <c r="AN128" s="4" t="n">
        <v>4.41738464366712</v>
      </c>
      <c r="AO128" s="4" t="n">
        <v>6.7749366482852</v>
      </c>
      <c r="AP128" s="4" t="n">
        <v>8.1789358761116</v>
      </c>
      <c r="AQ128" s="4" t="n">
        <v>8.11782436180821</v>
      </c>
    </row>
    <row r="129" customFormat="false" ht="12.5" hidden="false" customHeight="false" outlineLevel="0" collapsed="false">
      <c r="A129" s="1" t="n">
        <v>123201</v>
      </c>
      <c r="B129" s="2" t="n">
        <v>2</v>
      </c>
      <c r="C129" s="2" t="n">
        <v>40</v>
      </c>
      <c r="D129" s="2" t="n">
        <v>0</v>
      </c>
      <c r="E129" s="2" t="n">
        <v>1</v>
      </c>
      <c r="F129" s="1" t="n">
        <v>3</v>
      </c>
      <c r="G129" s="1" t="n">
        <v>3</v>
      </c>
      <c r="H129" s="1" t="n">
        <v>3</v>
      </c>
      <c r="I129" s="3" t="n">
        <v>5</v>
      </c>
      <c r="J129" s="3" t="n">
        <v>5.33333333333333</v>
      </c>
      <c r="K129" s="3" t="n">
        <v>38</v>
      </c>
      <c r="L129" s="3" t="n">
        <v>35</v>
      </c>
      <c r="M129" s="3" t="n">
        <v>34</v>
      </c>
      <c r="N129" s="3" t="n">
        <v>0</v>
      </c>
      <c r="O129" s="1" t="n">
        <v>0</v>
      </c>
      <c r="P129" s="1" t="n">
        <v>3255</v>
      </c>
      <c r="Q129" s="4" t="n">
        <v>6.08628110048112</v>
      </c>
      <c r="R129" s="4" t="n">
        <v>3.50131859975996</v>
      </c>
      <c r="S129" s="5" t="n">
        <v>6.84116860264459</v>
      </c>
      <c r="T129" s="6" t="n">
        <v>12.0645148719767</v>
      </c>
      <c r="U129" s="4" t="n">
        <v>9.13794322030361</v>
      </c>
      <c r="V129" s="4" t="n">
        <v>4.67124360120228</v>
      </c>
      <c r="W129" s="4" t="n">
        <v>6.87635803110689</v>
      </c>
      <c r="X129" s="4" t="n">
        <v>3.50131859975996</v>
      </c>
      <c r="Y129" s="4" t="n">
        <v>9.16665451694514</v>
      </c>
      <c r="Z129" s="4" t="n">
        <v>6.71077196538891</v>
      </c>
      <c r="AA129" s="4" t="n">
        <v>7.73972333908504</v>
      </c>
      <c r="AB129" s="4" t="n">
        <v>8.89792338094182</v>
      </c>
      <c r="AC129" s="4" t="n">
        <v>5.25620610192343</v>
      </c>
      <c r="AD129" s="4" t="n">
        <v>10.3900618486582</v>
      </c>
      <c r="AE129" s="4" t="n">
        <v>9.14877702621489</v>
      </c>
      <c r="AF129" s="4" t="n">
        <v>7.74924611320355</v>
      </c>
      <c r="AG129" s="4" t="n">
        <v>9.80509934793707</v>
      </c>
      <c r="AH129" s="4" t="n">
        <v>8.97299381415201</v>
      </c>
      <c r="AI129" s="4" t="n">
        <v>10.7657611999866</v>
      </c>
      <c r="AJ129" s="4" t="n">
        <v>5.74924611320355</v>
      </c>
      <c r="AK129" s="4" t="n">
        <v>6.84116860264459</v>
      </c>
      <c r="AL129" s="4" t="n">
        <v>2.85183090693386</v>
      </c>
      <c r="AM129" s="4" t="n">
        <v>4.74924611320355</v>
      </c>
      <c r="AN129" s="4" t="n">
        <v>3.50131859975996</v>
      </c>
      <c r="AO129" s="4" t="n">
        <v>7.30867352181757</v>
      </c>
      <c r="AP129" s="4" t="n">
        <v>7.33420861392471</v>
      </c>
      <c r="AQ129" s="4" t="n">
        <v>7.99317169608964</v>
      </c>
    </row>
    <row r="130" customFormat="false" ht="12.5" hidden="false" customHeight="false" outlineLevel="0" collapsed="false">
      <c r="A130" s="1" t="n">
        <v>123401</v>
      </c>
      <c r="B130" s="2" t="n">
        <v>3</v>
      </c>
      <c r="C130" s="2" t="n">
        <v>37</v>
      </c>
      <c r="D130" s="2" t="n">
        <v>0</v>
      </c>
      <c r="E130" s="2" t="n">
        <v>1</v>
      </c>
      <c r="F130" s="1" t="n">
        <v>2</v>
      </c>
      <c r="G130" s="1" t="n">
        <v>2</v>
      </c>
      <c r="H130" s="1" t="n">
        <v>4</v>
      </c>
      <c r="I130" s="3" t="n">
        <v>13</v>
      </c>
      <c r="J130" s="3" t="n">
        <v>5.16666666666667</v>
      </c>
      <c r="K130" s="3" t="n">
        <v>43</v>
      </c>
      <c r="L130" s="3" t="n">
        <v>52</v>
      </c>
      <c r="M130" s="3" t="n">
        <v>51</v>
      </c>
      <c r="N130" s="3" t="n">
        <v>0</v>
      </c>
      <c r="O130" s="1" t="n">
        <v>0</v>
      </c>
      <c r="P130" s="1" t="n">
        <v>2580</v>
      </c>
      <c r="Q130" s="4" t="n">
        <v>4.65746731945415</v>
      </c>
      <c r="R130" s="4" t="n">
        <v>3.65746731945415</v>
      </c>
      <c r="S130" s="5" t="n">
        <v>7.34196549372622</v>
      </c>
      <c r="T130" s="6" t="n">
        <v>11.9255915468846</v>
      </c>
      <c r="U130" s="4" t="n">
        <v>8.85011239739654</v>
      </c>
      <c r="V130" s="4" t="n">
        <v>4.37367435345356</v>
      </c>
      <c r="W130" s="4" t="n">
        <v>5.17204049228391</v>
      </c>
      <c r="X130" s="4" t="n">
        <v>3.75700299300506</v>
      </c>
      <c r="Y130" s="4" t="n">
        <v>10.2563174028154</v>
      </c>
      <c r="Z130" s="4" t="n">
        <v>6.40470124907418</v>
      </c>
      <c r="AA130" s="4" t="n">
        <v>4.65746731945415</v>
      </c>
      <c r="AB130" s="4" t="n">
        <v>11.8546840125642</v>
      </c>
      <c r="AC130" s="4" t="n">
        <v>4.80430870778342</v>
      </c>
      <c r="AD130" s="4" t="n">
        <v>11.2610936644403</v>
      </c>
      <c r="AE130" s="4" t="n">
        <v>6.20766440201463</v>
      </c>
      <c r="AF130" s="4" t="n">
        <v>7.83310597209085</v>
      </c>
      <c r="AG130" s="4" t="n">
        <v>10.1910751616482</v>
      </c>
      <c r="AH130" s="4" t="n">
        <v>8.80430870778342</v>
      </c>
      <c r="AI130" s="4" t="n">
        <v>10.5548806367591</v>
      </c>
      <c r="AJ130" s="4" t="n">
        <v>6.73275544675838</v>
      </c>
      <c r="AK130" s="4" t="n">
        <v>6.34196549372622</v>
      </c>
      <c r="AL130" s="4" t="n">
        <v>3.30954401603384</v>
      </c>
      <c r="AM130" s="4" t="n">
        <v>4.49396858717127</v>
      </c>
      <c r="AN130" s="4" t="n">
        <v>3.02003739883886</v>
      </c>
      <c r="AO130" s="4" t="n">
        <v>6.40470124907418</v>
      </c>
      <c r="AP130" s="4" t="n">
        <v>8.81011432946462</v>
      </c>
      <c r="AQ130" s="4" t="n">
        <v>7.67666088468746</v>
      </c>
    </row>
    <row r="131" customFormat="false" ht="12.5" hidden="false" customHeight="false" outlineLevel="0" collapsed="false">
      <c r="A131" s="1" t="n">
        <v>123501</v>
      </c>
      <c r="B131" s="2" t="n">
        <v>1</v>
      </c>
      <c r="C131" s="2" t="n">
        <v>40.57</v>
      </c>
      <c r="D131" s="2" t="n">
        <v>0</v>
      </c>
      <c r="E131" s="2" t="n">
        <v>1</v>
      </c>
      <c r="F131" s="1" t="n">
        <v>3</v>
      </c>
      <c r="G131" s="1" t="n">
        <v>4</v>
      </c>
      <c r="H131" s="1" t="n">
        <v>3</v>
      </c>
      <c r="I131" s="3" t="n">
        <v>4</v>
      </c>
      <c r="J131" s="3" t="n">
        <v>3</v>
      </c>
      <c r="K131" s="3" t="n">
        <v>22</v>
      </c>
      <c r="L131" s="3" t="n">
        <v>33</v>
      </c>
      <c r="M131" s="3" t="n">
        <v>29</v>
      </c>
      <c r="N131" s="3" t="n">
        <v>0</v>
      </c>
      <c r="O131" s="1" t="n">
        <v>0</v>
      </c>
      <c r="P131" s="1" t="n">
        <v>2360</v>
      </c>
      <c r="Q131" s="4" t="n">
        <v>6.17866430645274</v>
      </c>
      <c r="R131" s="4" t="n">
        <v>4.47822458831164</v>
      </c>
      <c r="S131" s="5" t="n">
        <v>7.57625667127217</v>
      </c>
      <c r="T131" s="6" t="n">
        <v>12.5239842496943</v>
      </c>
      <c r="U131" s="4" t="n">
        <v>9.51988373994886</v>
      </c>
      <c r="V131" s="4" t="n">
        <v>4.64814958975396</v>
      </c>
      <c r="W131" s="4" t="n">
        <v>7.89607710319754</v>
      </c>
      <c r="X131" s="4" t="n">
        <v>4.17866430645274</v>
      </c>
      <c r="Y131" s="4" t="n">
        <v>9.87910402459383</v>
      </c>
      <c r="Z131" s="4" t="n">
        <v>7.07813743049877</v>
      </c>
      <c r="AA131" s="4" t="n">
        <v>8.51714357760395</v>
      </c>
      <c r="AB131" s="4" t="n">
        <v>11.3873676356515</v>
      </c>
      <c r="AC131" s="4" t="n">
        <v>5.47822458831164</v>
      </c>
      <c r="AD131" s="4" t="n">
        <v>12.3873676356515</v>
      </c>
      <c r="AE131" s="4" t="n">
        <v>9.23311209047511</v>
      </c>
      <c r="AF131" s="4" t="n">
        <v>8.26612714770308</v>
      </c>
      <c r="AG131" s="4" t="n">
        <v>10.5143982008651</v>
      </c>
      <c r="AH131" s="4" t="n">
        <v>9.38210643404782</v>
      </c>
      <c r="AI131" s="4" t="n">
        <v>10.7820053364887</v>
      </c>
      <c r="AJ131" s="4" t="n">
        <v>6.72615210175523</v>
      </c>
      <c r="AK131" s="4" t="n">
        <v>9.26612714770308</v>
      </c>
      <c r="AL131" s="4" t="n">
        <v>4.72615210175523</v>
      </c>
      <c r="AM131" s="4" t="n">
        <v>6.38511518392016</v>
      </c>
      <c r="AN131" s="4" t="n">
        <v>4.72615210175523</v>
      </c>
      <c r="AO131" s="4" t="n">
        <v>7.53350702381283</v>
      </c>
      <c r="AP131" s="4" t="n">
        <v>8.07813743049877</v>
      </c>
      <c r="AQ131" s="4" t="n">
        <v>7.95395801927804</v>
      </c>
    </row>
    <row r="132" customFormat="false" ht="12.5" hidden="false" customHeight="false" outlineLevel="0" collapsed="false">
      <c r="A132" s="1" t="n">
        <v>123601</v>
      </c>
      <c r="B132" s="2" t="n">
        <v>1</v>
      </c>
      <c r="C132" s="2" t="n">
        <v>39.57</v>
      </c>
      <c r="D132" s="2" t="n">
        <v>0</v>
      </c>
      <c r="E132" s="2" t="n">
        <v>1</v>
      </c>
      <c r="F132" s="1" t="n">
        <v>3</v>
      </c>
      <c r="G132" s="1" t="n">
        <v>2</v>
      </c>
      <c r="H132" s="1" t="n">
        <v>3</v>
      </c>
      <c r="I132" s="3" t="n">
        <v>0</v>
      </c>
      <c r="J132" s="3" t="n">
        <v>5.33333333333333</v>
      </c>
      <c r="K132" s="3" t="n">
        <v>30</v>
      </c>
      <c r="L132" s="3" t="n">
        <v>26</v>
      </c>
      <c r="M132" s="3" t="n">
        <v>24</v>
      </c>
      <c r="N132" s="3" t="n">
        <v>0</v>
      </c>
      <c r="O132" s="1" t="n">
        <v>0</v>
      </c>
      <c r="P132" s="1" t="n">
        <v>3150</v>
      </c>
      <c r="Q132" s="4" t="n">
        <v>7.36309815289438</v>
      </c>
      <c r="R132" s="4" t="n">
        <v>3.21620313932757</v>
      </c>
      <c r="S132" s="5" t="n">
        <v>7.08688835831285</v>
      </c>
      <c r="T132" s="6" t="n">
        <v>11.8607685758194</v>
      </c>
      <c r="U132" s="4" t="n">
        <v>9.29884361117508</v>
      </c>
      <c r="V132" s="4" t="n">
        <v>4.12605895559353</v>
      </c>
      <c r="W132" s="4" t="n">
        <v>8.95532865407958</v>
      </c>
      <c r="X132" s="4" t="n">
        <v>5.2729003439228</v>
      </c>
      <c r="Y132" s="4" t="n">
        <v>9.36582794564995</v>
      </c>
      <c r="Z132" s="4" t="n">
        <v>6.85786284464396</v>
      </c>
      <c r="AA132" s="4" t="n">
        <v>6.72809496967363</v>
      </c>
      <c r="AB132" s="4" t="n">
        <v>8.08025526598041</v>
      </c>
      <c r="AC132" s="4" t="n">
        <v>5.01914375167702</v>
      </c>
      <c r="AD132" s="4" t="n">
        <v>9.69374346488285</v>
      </c>
      <c r="AE132" s="4" t="n">
        <v>4.40616687478627</v>
      </c>
      <c r="AF132" s="4" t="n">
        <v>7.880946457757</v>
      </c>
      <c r="AG132" s="4" t="n">
        <v>9.99994244531373</v>
      </c>
      <c r="AH132" s="4" t="n">
        <v>9.04321788665588</v>
      </c>
      <c r="AI132" s="4" t="n">
        <v>10.8961328615717</v>
      </c>
      <c r="AJ132" s="4" t="n">
        <v>6.10006374706059</v>
      </c>
      <c r="AK132" s="4" t="n">
        <v>7.74496878823803</v>
      </c>
      <c r="AL132" s="4" t="n">
        <v>3.21620313932757</v>
      </c>
      <c r="AM132" s="4" t="n">
        <v>4.84226598959294</v>
      </c>
      <c r="AN132" s="4" t="n">
        <v>4.22559462914445</v>
      </c>
      <c r="AO132" s="4" t="n">
        <v>7.34107184656438</v>
      </c>
      <c r="AP132" s="4" t="n">
        <v>7.64962091165054</v>
      </c>
      <c r="AQ132" s="4" t="n">
        <v>8.18906875311933</v>
      </c>
    </row>
    <row r="133" customFormat="false" ht="12.5" hidden="false" customHeight="false" outlineLevel="0" collapsed="false">
      <c r="A133" s="1" t="n">
        <v>123701</v>
      </c>
      <c r="B133" s="2" t="n">
        <v>2</v>
      </c>
      <c r="C133" s="2" t="n">
        <v>40.86</v>
      </c>
      <c r="D133" s="2" t="n">
        <v>1</v>
      </c>
      <c r="E133" s="2" t="n">
        <v>2</v>
      </c>
      <c r="F133" s="1" t="n">
        <v>1</v>
      </c>
      <c r="G133" s="1" t="n">
        <v>6</v>
      </c>
      <c r="H133" s="1" t="n">
        <v>1</v>
      </c>
      <c r="I133" s="3" t="n">
        <v>2</v>
      </c>
      <c r="J133" s="3" t="n">
        <v>4.16666666666667</v>
      </c>
      <c r="K133" s="3" t="n">
        <v>32</v>
      </c>
      <c r="L133" s="3" t="n">
        <v>45</v>
      </c>
      <c r="M133" s="3" t="n">
        <v>42</v>
      </c>
      <c r="N133" s="3" t="n">
        <v>0</v>
      </c>
      <c r="O133" s="1" t="n">
        <v>0</v>
      </c>
      <c r="P133" s="1" t="n">
        <v>3350</v>
      </c>
      <c r="Q133" s="4" t="n">
        <v>5.44272294952394</v>
      </c>
      <c r="R133" s="4" t="n">
        <v>2.67389765072287</v>
      </c>
      <c r="S133" s="5" t="n">
        <v>7.0276854502451</v>
      </c>
      <c r="T133" s="6" t="n">
        <v>12.0535535360158</v>
      </c>
      <c r="U133" s="4" t="n">
        <v>9.66036184088976</v>
      </c>
      <c r="V133" s="4" t="n">
        <v>4.58711285885912</v>
      </c>
      <c r="W133" s="4" t="n">
        <v>6.79470827826749</v>
      </c>
      <c r="X133" s="4" t="n">
        <v>4.77975793680152</v>
      </c>
      <c r="Y133" s="4" t="n">
        <v>9.76084947425145</v>
      </c>
      <c r="Z133" s="4" t="n">
        <v>6.58711285885912</v>
      </c>
      <c r="AA133" s="4" t="n">
        <v>6.14899174646723</v>
      </c>
      <c r="AB133" s="4" t="n">
        <v>10.2716110331312</v>
      </c>
      <c r="AC133" s="4" t="n">
        <v>6.00215035813796</v>
      </c>
      <c r="AD133" s="4" t="n">
        <v>11.4337971938459</v>
      </c>
      <c r="AE133" s="4" t="n">
        <v>5.55234744069844</v>
      </c>
      <c r="AF133" s="4" t="n">
        <v>8.33434678847915</v>
      </c>
      <c r="AG133" s="4" t="n">
        <v>10.2993941896447</v>
      </c>
      <c r="AH133" s="4" t="n">
        <v>9.55234744069844</v>
      </c>
      <c r="AI133" s="4" t="n">
        <v>11.058207395022</v>
      </c>
      <c r="AJ133" s="4" t="n">
        <v>7.42361412657624</v>
      </c>
      <c r="AK133" s="4" t="n">
        <v>6.2822582773307</v>
      </c>
      <c r="AL133" s="4" t="n">
        <v>2.67389765072287</v>
      </c>
      <c r="AM133" s="4" t="n">
        <v>4.36472043752267</v>
      </c>
      <c r="AN133" s="4" t="n">
        <v>2.67389765072287</v>
      </c>
      <c r="AO133" s="4" t="n">
        <v>7.01497439849555</v>
      </c>
      <c r="AP133" s="4" t="n">
        <v>7.68664853241003</v>
      </c>
      <c r="AQ133" s="4" t="n">
        <v>8.0896131993883</v>
      </c>
    </row>
    <row r="134" customFormat="false" ht="12.5" hidden="false" customHeight="false" outlineLevel="0" collapsed="false">
      <c r="A134" s="1" t="n">
        <v>123801</v>
      </c>
      <c r="B134" s="2" t="n">
        <v>1</v>
      </c>
      <c r="C134" s="2" t="n">
        <v>40.14</v>
      </c>
      <c r="D134" s="2" t="n">
        <v>0</v>
      </c>
      <c r="E134" s="2" t="n">
        <v>1</v>
      </c>
      <c r="F134" s="1"/>
      <c r="G134" s="1" t="n">
        <v>4</v>
      </c>
      <c r="H134" s="1" t="n">
        <v>2</v>
      </c>
      <c r="I134" s="3" t="n">
        <v>0</v>
      </c>
      <c r="J134" s="3" t="n">
        <v>6</v>
      </c>
      <c r="K134" s="3" t="n">
        <v>27</v>
      </c>
      <c r="L134" s="3" t="n">
        <v>20</v>
      </c>
      <c r="M134" s="3" t="n">
        <v>23.1578947368421</v>
      </c>
      <c r="N134" s="3" t="n">
        <v>0</v>
      </c>
      <c r="O134" s="1" t="n">
        <v>0</v>
      </c>
      <c r="P134" s="1" t="n">
        <v>2800</v>
      </c>
      <c r="Q134" s="4" t="n">
        <v>5.76211102978746</v>
      </c>
      <c r="R134" s="4" t="n">
        <v>4.30267941115016</v>
      </c>
      <c r="S134" s="5" t="n">
        <v>7.90259225333729</v>
      </c>
      <c r="T134" s="6" t="n">
        <v>12.4533786998947</v>
      </c>
      <c r="U134" s="4" t="n">
        <v>9.20052486715567</v>
      </c>
      <c r="V134" s="4" t="n">
        <v>4.3901422524005</v>
      </c>
      <c r="W134" s="4" t="n">
        <v>6.67771884249709</v>
      </c>
      <c r="X134" s="4" t="n">
        <v>4.00311912929126</v>
      </c>
      <c r="Y134" s="4" t="n">
        <v>10.2727853017623</v>
      </c>
      <c r="Z134" s="4" t="n">
        <v>6.03059986571336</v>
      </c>
      <c r="AA134" s="4" t="n">
        <v>5.82624136720718</v>
      </c>
      <c r="AB134" s="4" t="n">
        <v>11.2842466930532</v>
      </c>
      <c r="AC134" s="4" t="n">
        <v>5.30267941115016</v>
      </c>
      <c r="AD134" s="4" t="n">
        <v>12.4399908018511</v>
      </c>
      <c r="AE134" s="4" t="n">
        <v>5.34707353050862</v>
      </c>
      <c r="AF134" s="4" t="n">
        <v>8.03059986571336</v>
      </c>
      <c r="AG134" s="4" t="n">
        <v>10.4751069197956</v>
      </c>
      <c r="AH134" s="4" t="n">
        <v>9.06423064359464</v>
      </c>
      <c r="AI134" s="4" t="n">
        <v>10.5339005918614</v>
      </c>
      <c r="AJ134" s="4" t="n">
        <v>7.68638370362422</v>
      </c>
      <c r="AK134" s="4" t="n">
        <v>8.58808163001241</v>
      </c>
      <c r="AL134" s="4" t="n">
        <v>4.11003433320777</v>
      </c>
      <c r="AM134" s="4" t="n">
        <v>4.11003433320777</v>
      </c>
      <c r="AN134" s="4" t="n">
        <v>3.33329581175727</v>
      </c>
      <c r="AO134" s="4" t="n">
        <v>6.87253501948111</v>
      </c>
      <c r="AP134" s="4" t="n">
        <v>8.98215951065561</v>
      </c>
      <c r="AQ134" s="4" t="n">
        <v>8.10357931107047</v>
      </c>
    </row>
    <row r="135" customFormat="false" ht="12.5" hidden="false" customHeight="false" outlineLevel="0" collapsed="false">
      <c r="A135" s="1" t="n">
        <v>124001</v>
      </c>
      <c r="B135" s="2" t="n">
        <v>1</v>
      </c>
      <c r="C135" s="2" t="n">
        <v>41</v>
      </c>
      <c r="D135" s="2" t="n">
        <v>0</v>
      </c>
      <c r="E135" s="2" t="n">
        <v>1</v>
      </c>
      <c r="F135" s="1" t="n">
        <v>3</v>
      </c>
      <c r="G135" s="1" t="n">
        <v>3</v>
      </c>
      <c r="H135" s="1" t="n">
        <v>3</v>
      </c>
      <c r="I135" s="3" t="n">
        <v>2</v>
      </c>
      <c r="J135" s="3" t="n">
        <v>5.16666666666667</v>
      </c>
      <c r="K135" s="3" t="n">
        <v>21</v>
      </c>
      <c r="L135" s="3" t="n">
        <v>23</v>
      </c>
      <c r="M135" s="3" t="n">
        <v>20</v>
      </c>
      <c r="N135" s="3" t="n">
        <v>1</v>
      </c>
      <c r="O135" s="1" t="n">
        <v>0</v>
      </c>
      <c r="P135" s="1" t="n">
        <v>3230</v>
      </c>
      <c r="Q135" s="4" t="n">
        <v>4.72227048304272</v>
      </c>
      <c r="R135" s="4" t="n">
        <v>3.98530488887651</v>
      </c>
      <c r="S135" s="5" t="n">
        <v>7.00520444631422</v>
      </c>
      <c r="T135" s="6" t="n">
        <v>12.0906314309045</v>
      </c>
      <c r="U135" s="4" t="n">
        <v>8.60979575378431</v>
      </c>
      <c r="V135" s="4" t="n">
        <v>4.20769731021296</v>
      </c>
      <c r="W135" s="4" t="n">
        <v>3.13730798232156</v>
      </c>
      <c r="X135" s="4" t="n">
        <v>2.8153798874342</v>
      </c>
      <c r="Y135" s="4" t="n">
        <v>9.89219548448503</v>
      </c>
      <c r="Z135" s="4" t="n">
        <v>5.64826990159894</v>
      </c>
      <c r="AA135" s="4" t="n">
        <v>4.76957619782108</v>
      </c>
      <c r="AB135" s="4" t="n">
        <v>10.9815429700803</v>
      </c>
      <c r="AC135" s="4" t="n">
        <v>4.76957619782108</v>
      </c>
      <c r="AD135" s="4" t="n">
        <v>11.6565510766827</v>
      </c>
      <c r="AE135" s="4" t="n">
        <v>5.2748115060715</v>
      </c>
      <c r="AF135" s="4" t="n">
        <v>7.76957619782108</v>
      </c>
      <c r="AG135" s="4" t="n">
        <v>9.96003813026608</v>
      </c>
      <c r="AH135" s="4" t="n">
        <v>8.40783692470228</v>
      </c>
      <c r="AI135" s="4" t="n">
        <v>9.99528897744914</v>
      </c>
      <c r="AJ135" s="4" t="n">
        <v>7.50188041461742</v>
      </c>
      <c r="AK135" s="4" t="n">
        <v>7.78692344138497</v>
      </c>
      <c r="AL135" s="4" t="n">
        <v>3.2748115060715</v>
      </c>
      <c r="AM135" s="4" t="n">
        <v>4.06330740087779</v>
      </c>
      <c r="AN135" s="4" t="n">
        <v>2.78766153943972</v>
      </c>
      <c r="AO135" s="4" t="n">
        <v>6.92390434421237</v>
      </c>
      <c r="AP135" s="4" t="n">
        <v>8.40034238815536</v>
      </c>
      <c r="AQ135" s="4" t="n">
        <v>7.60328244682563</v>
      </c>
    </row>
    <row r="136" customFormat="false" ht="12.5" hidden="false" customHeight="false" outlineLevel="0" collapsed="false">
      <c r="A136" s="1" t="n">
        <v>124101</v>
      </c>
      <c r="B136" s="2" t="n">
        <v>1</v>
      </c>
      <c r="C136" s="2" t="n">
        <v>39.29</v>
      </c>
      <c r="D136" s="2" t="n">
        <v>1</v>
      </c>
      <c r="E136" s="2" t="n">
        <v>1</v>
      </c>
      <c r="F136" s="1" t="n">
        <v>1</v>
      </c>
      <c r="G136" s="1" t="n">
        <v>7</v>
      </c>
      <c r="H136" s="1" t="n">
        <v>1</v>
      </c>
      <c r="I136" s="3" t="n">
        <v>0</v>
      </c>
      <c r="J136" s="3" t="n">
        <v>4</v>
      </c>
      <c r="K136" s="3" t="n">
        <v>25</v>
      </c>
      <c r="L136" s="3" t="n">
        <v>25</v>
      </c>
      <c r="M136" s="3" t="n">
        <v>27</v>
      </c>
      <c r="N136" s="3" t="n">
        <v>0</v>
      </c>
      <c r="O136" s="1" t="n">
        <v>0</v>
      </c>
      <c r="P136" s="1" t="n">
        <v>3780</v>
      </c>
      <c r="Q136" s="4" t="n">
        <v>6.97745514720962</v>
      </c>
      <c r="R136" s="4" t="n">
        <v>4.7429898935726</v>
      </c>
      <c r="S136" s="5" t="n">
        <v>7.55034481563021</v>
      </c>
      <c r="T136" s="6" t="n">
        <v>11.9684100076066</v>
      </c>
      <c r="U136" s="4" t="n">
        <v>9.69170066487575</v>
      </c>
      <c r="V136" s="4" t="n">
        <v>4.7429898935726</v>
      </c>
      <c r="W136" s="4" t="n">
        <v>8.07337956720816</v>
      </c>
      <c r="X136" s="4" t="n">
        <v>4.7429898935726</v>
      </c>
      <c r="Y136" s="4" t="n">
        <v>9.81034516137437</v>
      </c>
      <c r="Z136" s="4" t="n">
        <v>7.35596677046335</v>
      </c>
      <c r="AA136" s="4" t="n">
        <v>6.94092927118451</v>
      </c>
      <c r="AB136" s="4" t="n">
        <v>8.80018529515415</v>
      </c>
      <c r="AC136" s="4" t="n">
        <v>7.14738014865194</v>
      </c>
      <c r="AD136" s="4" t="n">
        <v>10.8441158980296</v>
      </c>
      <c r="AE136" s="4" t="n">
        <v>5.60972336270914</v>
      </c>
      <c r="AF136" s="4" t="n">
        <v>8.488417066487</v>
      </c>
      <c r="AG136" s="4" t="n">
        <v>10.6038942839069</v>
      </c>
      <c r="AH136" s="4" t="n">
        <v>10.204348960781</v>
      </c>
      <c r="AI136" s="4" t="n">
        <v>11.4442453850127</v>
      </c>
      <c r="AJ136" s="4" t="n">
        <v>7.08179180702436</v>
      </c>
      <c r="AK136" s="4" t="n">
        <v>8.08179180702436</v>
      </c>
      <c r="AL136" s="4" t="n">
        <v>4.11495867095956</v>
      </c>
      <c r="AM136" s="4" t="n">
        <v>5.29938324209699</v>
      </c>
      <c r="AN136" s="4" t="n">
        <v>2.67195497451628</v>
      </c>
      <c r="AO136" s="4" t="n">
        <v>7.63280697582218</v>
      </c>
      <c r="AP136" s="4" t="n">
        <v>8.06491798845996</v>
      </c>
      <c r="AQ136" s="4" t="n">
        <v>8.30657874350119</v>
      </c>
    </row>
    <row r="137" customFormat="false" ht="12.5" hidden="false" customHeight="false" outlineLevel="0" collapsed="false">
      <c r="A137" s="1" t="n">
        <v>124301</v>
      </c>
      <c r="B137" s="2" t="n">
        <v>1</v>
      </c>
      <c r="C137" s="2" t="n">
        <v>39.43</v>
      </c>
      <c r="D137" s="2" t="n">
        <v>1</v>
      </c>
      <c r="E137" s="2" t="n">
        <v>2</v>
      </c>
      <c r="F137" s="1" t="n">
        <v>1</v>
      </c>
      <c r="G137" s="1" t="n">
        <v>4</v>
      </c>
      <c r="H137" s="1" t="n">
        <v>2</v>
      </c>
      <c r="I137" s="3" t="n">
        <v>4</v>
      </c>
      <c r="J137" s="3" t="n">
        <v>3</v>
      </c>
      <c r="K137" s="3" t="n">
        <v>35</v>
      </c>
      <c r="L137" s="3" t="n">
        <v>23</v>
      </c>
      <c r="M137" s="3" t="n">
        <v>26</v>
      </c>
      <c r="N137" s="3" t="n">
        <v>1</v>
      </c>
      <c r="O137" s="1" t="n">
        <v>0</v>
      </c>
      <c r="P137" s="1" t="n">
        <v>3330</v>
      </c>
      <c r="Q137" s="4" t="n">
        <v>5.57187474080933</v>
      </c>
      <c r="R137" s="4" t="n">
        <v>4.02755422458552</v>
      </c>
      <c r="S137" s="5" t="n">
        <v>7.34948231947288</v>
      </c>
      <c r="T137" s="6" t="n">
        <v>12.3755446160591</v>
      </c>
      <c r="U137" s="4" t="n">
        <v>9.4566121941793</v>
      </c>
      <c r="V137" s="4" t="n">
        <v>5.14303144200546</v>
      </c>
      <c r="W137" s="4" t="n">
        <v>5.997180575542</v>
      </c>
      <c r="X137" s="4" t="n">
        <v>3.23276757664334</v>
      </c>
      <c r="Y137" s="4" t="n">
        <v>10.2255899327848</v>
      </c>
      <c r="Z137" s="4" t="n">
        <v>6.78244172674899</v>
      </c>
      <c r="AA137" s="4" t="n">
        <v>6.11501706583586</v>
      </c>
      <c r="AB137" s="4" t="n">
        <v>8.95434437763174</v>
      </c>
      <c r="AC137" s="4" t="n">
        <v>6.83490914664312</v>
      </c>
      <c r="AD137" s="4" t="n">
        <v>10.7046865692345</v>
      </c>
      <c r="AE137" s="4" t="n">
        <v>5.76451981875173</v>
      </c>
      <c r="AF137" s="4" t="n">
        <v>8.45940001155092</v>
      </c>
      <c r="AG137" s="4" t="n">
        <v>10.8110981853721</v>
      </c>
      <c r="AH137" s="4" t="n">
        <v>10.3083249947161</v>
      </c>
      <c r="AI137" s="4" t="n">
        <v>10.6249860772689</v>
      </c>
      <c r="AJ137" s="4" t="n">
        <v>6.95038636406306</v>
      </c>
      <c r="AK137" s="4" t="n">
        <v>6.85198266000207</v>
      </c>
      <c r="AL137" s="4" t="n">
        <v>4.69051923730795</v>
      </c>
      <c r="AM137" s="4" t="n">
        <v>4.90202334250166</v>
      </c>
      <c r="AN137" s="4" t="n">
        <v>4.02755422458552</v>
      </c>
      <c r="AO137" s="4" t="n">
        <v>6.83490914664312</v>
      </c>
      <c r="AP137" s="4" t="n">
        <v>7.12909225104758</v>
      </c>
      <c r="AQ137" s="4" t="n">
        <v>7.76451981875173</v>
      </c>
    </row>
    <row r="138" customFormat="false" ht="12.5" hidden="false" customHeight="false" outlineLevel="0" collapsed="false">
      <c r="A138" s="1" t="n">
        <v>124401</v>
      </c>
      <c r="B138" s="2" t="n">
        <v>1</v>
      </c>
      <c r="C138" s="2" t="n">
        <v>38</v>
      </c>
      <c r="D138" s="2" t="n">
        <v>0</v>
      </c>
      <c r="E138" s="2" t="n">
        <v>1</v>
      </c>
      <c r="F138" s="1" t="n">
        <v>3</v>
      </c>
      <c r="G138" s="1" t="n">
        <v>1</v>
      </c>
      <c r="H138" s="1" t="n">
        <v>3</v>
      </c>
      <c r="I138" s="3" t="n">
        <v>3</v>
      </c>
      <c r="J138" s="3" t="n">
        <v>4.33333333333333</v>
      </c>
      <c r="K138" s="3" t="n">
        <v>32</v>
      </c>
      <c r="L138" s="3" t="n">
        <v>26</v>
      </c>
      <c r="M138" s="3" t="n">
        <v>29</v>
      </c>
      <c r="N138" s="3" t="n">
        <v>0</v>
      </c>
      <c r="O138" s="1" t="n">
        <v>0</v>
      </c>
      <c r="P138" s="1" t="n">
        <v>3135</v>
      </c>
      <c r="Q138" s="4" t="n">
        <v>5.63666220102501</v>
      </c>
      <c r="R138" s="4" t="n">
        <v>4.01517382427874</v>
      </c>
      <c r="S138" s="5" t="n">
        <v>6.72412504227535</v>
      </c>
      <c r="T138" s="6" t="n">
        <v>11.9331196083963</v>
      </c>
      <c r="U138" s="4" t="n">
        <v>8.95497904236</v>
      </c>
      <c r="V138" s="4" t="n">
        <v>4.31473410613765</v>
      </c>
      <c r="W138" s="4" t="n">
        <v>9.94226799061044</v>
      </c>
      <c r="X138" s="4" t="n">
        <v>4.31473410613765</v>
      </c>
      <c r="Y138" s="4" t="n">
        <v>9.23359734341225</v>
      </c>
      <c r="Z138" s="4" t="n">
        <v>6.6001363249999</v>
      </c>
      <c r="AA138" s="4" t="n">
        <v>6.54355279663353</v>
      </c>
      <c r="AB138" s="4" t="n">
        <v>8.61394212452493</v>
      </c>
      <c r="AC138" s="4" t="n">
        <v>5.80658720246733</v>
      </c>
      <c r="AD138" s="4" t="n">
        <v>9.80458206657695</v>
      </c>
      <c r="AE138" s="4" t="n">
        <v>5.01517382427874</v>
      </c>
      <c r="AF138" s="4" t="n">
        <v>7.82252874633635</v>
      </c>
      <c r="AG138" s="4" t="n">
        <v>9.97472999856763</v>
      </c>
      <c r="AH138" s="4" t="n">
        <v>9.30625595221335</v>
      </c>
      <c r="AI138" s="4" t="n">
        <v>10.6656732876841</v>
      </c>
      <c r="AJ138" s="4" t="n">
        <v>6.91464694832478</v>
      </c>
      <c r="AK138" s="4" t="n">
        <v>7.46448122564233</v>
      </c>
      <c r="AL138" s="4" t="n">
        <v>3.89969660685881</v>
      </c>
      <c r="AM138" s="4" t="n">
        <v>5.26893041652453</v>
      </c>
      <c r="AN138" s="4" t="n">
        <v>3.63666220102501</v>
      </c>
      <c r="AO138" s="4" t="n">
        <v>6.94409072621726</v>
      </c>
      <c r="AP138" s="4" t="n">
        <v>7.24547144370054</v>
      </c>
      <c r="AQ138" s="4" t="n">
        <v>7.68977353748458</v>
      </c>
    </row>
    <row r="139" customFormat="false" ht="12.5" hidden="false" customHeight="false" outlineLevel="0" collapsed="false">
      <c r="A139" s="1" t="n">
        <v>124501</v>
      </c>
      <c r="B139" s="2" t="n">
        <v>1</v>
      </c>
      <c r="C139" s="2" t="n">
        <v>40</v>
      </c>
      <c r="D139" s="2" t="n">
        <v>0</v>
      </c>
      <c r="E139" s="2" t="n">
        <v>2</v>
      </c>
      <c r="F139" s="1" t="n">
        <v>3</v>
      </c>
      <c r="G139" s="1" t="n">
        <v>4</v>
      </c>
      <c r="H139" s="1" t="n">
        <v>3</v>
      </c>
      <c r="I139" s="3" t="n">
        <v>1</v>
      </c>
      <c r="J139" s="3" t="n">
        <v>9.66666666666667</v>
      </c>
      <c r="K139" s="3" t="n">
        <v>39</v>
      </c>
      <c r="L139" s="3" t="n">
        <v>30</v>
      </c>
      <c r="M139" s="3" t="n">
        <v>30</v>
      </c>
      <c r="N139" s="3" t="n">
        <v>2</v>
      </c>
      <c r="O139" s="1" t="n">
        <v>0</v>
      </c>
      <c r="P139" s="1" t="n">
        <v>3880</v>
      </c>
      <c r="Q139" s="4" t="n">
        <v>4.37047199097947</v>
      </c>
      <c r="R139" s="4" t="n">
        <v>3.11099461246794</v>
      </c>
      <c r="S139" s="5" t="n">
        <v>7.22673651351802</v>
      </c>
      <c r="T139" s="6" t="n">
        <v>11.9492025379891</v>
      </c>
      <c r="U139" s="4" t="n">
        <v>8.91550301942689</v>
      </c>
      <c r="V139" s="4" t="n">
        <v>4.3198459179095</v>
      </c>
      <c r="W139" s="4" t="n">
        <v>7.95957422206155</v>
      </c>
      <c r="X139" s="4" t="n">
        <v>3.11099461246794</v>
      </c>
      <c r="Y139" s="4" t="n">
        <v>9.72072535419168</v>
      </c>
      <c r="Z139" s="4" t="n">
        <v>6.11240383803902</v>
      </c>
      <c r="AA139" s="4" t="n">
        <v>5.79789321471414</v>
      </c>
      <c r="AB139" s="4" t="n">
        <v>11.4597626483122</v>
      </c>
      <c r="AC139" s="4" t="n">
        <v>4.5124909958519</v>
      </c>
      <c r="AD139" s="4" t="n">
        <v>12.0988616909659</v>
      </c>
      <c r="AE139" s="4" t="n">
        <v>4.46668730623877</v>
      </c>
      <c r="AF139" s="4" t="n">
        <v>7.5514099851442</v>
      </c>
      <c r="AG139" s="4" t="n">
        <v>9.88208834213057</v>
      </c>
      <c r="AH139" s="4" t="n">
        <v>8.56505904665605</v>
      </c>
      <c r="AI139" s="4" t="n">
        <v>10.2748730345623</v>
      </c>
      <c r="AJ139" s="4" t="n">
        <v>6.816271744029</v>
      </c>
      <c r="AK139" s="4" t="n">
        <v>6.02028563605059</v>
      </c>
      <c r="AL139" s="4" t="n">
        <v>3.11099461246794</v>
      </c>
      <c r="AM139" s="4" t="n">
        <v>3.90480841863066</v>
      </c>
      <c r="AN139" s="4" t="n">
        <v>3.11099461246794</v>
      </c>
      <c r="AO139" s="4" t="n">
        <v>6.75089573517697</v>
      </c>
      <c r="AP139" s="4" t="n">
        <v>7.75089573517697</v>
      </c>
      <c r="AQ139" s="4" t="n">
        <v>7.52371825127515</v>
      </c>
    </row>
    <row r="140" customFormat="false" ht="12.5" hidden="false" customHeight="false" outlineLevel="0" collapsed="false">
      <c r="A140" s="1" t="n">
        <v>124601</v>
      </c>
      <c r="B140" s="2" t="n">
        <v>1</v>
      </c>
      <c r="C140" s="2" t="n">
        <v>40.71</v>
      </c>
      <c r="D140" s="2" t="n">
        <v>0</v>
      </c>
      <c r="E140" s="2" t="n">
        <v>2</v>
      </c>
      <c r="F140" s="1" t="n">
        <v>3</v>
      </c>
      <c r="G140" s="1" t="n">
        <v>4</v>
      </c>
      <c r="H140" s="1" t="n">
        <v>3</v>
      </c>
      <c r="I140" s="3" t="n">
        <v>3</v>
      </c>
      <c r="J140" s="3" t="n">
        <v>5</v>
      </c>
      <c r="K140" s="3" t="n">
        <v>23</v>
      </c>
      <c r="L140" s="3" t="n">
        <v>30</v>
      </c>
      <c r="M140" s="3" t="n">
        <v>27</v>
      </c>
      <c r="N140" s="3" t="n">
        <v>0</v>
      </c>
      <c r="O140" s="1" t="n">
        <v>0</v>
      </c>
      <c r="P140" s="1" t="n">
        <v>3020</v>
      </c>
      <c r="Q140" s="4" t="n">
        <v>6.14588995187822</v>
      </c>
      <c r="R140" s="4" t="n">
        <v>4.02250753637294</v>
      </c>
      <c r="S140" s="5" t="n">
        <v>7.67458423295264</v>
      </c>
      <c r="T140" s="6" t="n">
        <v>12.1598646753588</v>
      </c>
      <c r="U140" s="4" t="n">
        <v>8.8481478114583</v>
      </c>
      <c r="V140" s="4" t="n">
        <v>4.12204320992386</v>
      </c>
      <c r="W140" s="4" t="n">
        <v>4.67458423295264</v>
      </c>
      <c r="X140" s="4" t="n">
        <v>2.873821314021</v>
      </c>
      <c r="Y140" s="4" t="n">
        <v>9.91559233245643</v>
      </c>
      <c r="Z140" s="4" t="n">
        <v>5.94307306887854</v>
      </c>
      <c r="AA140" s="4" t="n">
        <v>8.76204707420298</v>
      </c>
      <c r="AB140" s="4" t="n">
        <v>11.5427052583966</v>
      </c>
      <c r="AC140" s="4" t="n">
        <v>3.67458423295264</v>
      </c>
      <c r="AD140" s="4" t="n">
        <v>12.0539626000239</v>
      </c>
      <c r="AE140" s="4" t="n">
        <v>9.36743745662192</v>
      </c>
      <c r="AF140" s="4" t="n">
        <v>8.02250753637294</v>
      </c>
      <c r="AG140" s="4" t="n">
        <v>10.0606426652597</v>
      </c>
      <c r="AH140" s="4" t="n">
        <v>9.0448753494014</v>
      </c>
      <c r="AI140" s="4" t="n">
        <v>10.3975469677199</v>
      </c>
      <c r="AJ140" s="4" t="n">
        <v>6.65809611016407</v>
      </c>
      <c r="AK140" s="4" t="n">
        <v>8.44397130481122</v>
      </c>
      <c r="AL140" s="4" t="n">
        <v>4.21515261431534</v>
      </c>
      <c r="AM140" s="4" t="n">
        <v>3.91559233245643</v>
      </c>
      <c r="AN140" s="4" t="n">
        <v>2.873821314021</v>
      </c>
      <c r="AO140" s="4" t="n">
        <v>6.90165314149856</v>
      </c>
      <c r="AP140" s="4" t="n">
        <v>8.27584854600289</v>
      </c>
      <c r="AQ140" s="4" t="n">
        <v>7.59885690678939</v>
      </c>
    </row>
    <row r="141" customFormat="false" ht="12.5" hidden="false" customHeight="false" outlineLevel="0" collapsed="false">
      <c r="A141" s="1" t="n">
        <v>124701</v>
      </c>
      <c r="B141" s="2" t="n">
        <v>2</v>
      </c>
      <c r="C141" s="2" t="n">
        <v>40.43</v>
      </c>
      <c r="D141" s="2" t="n">
        <v>1</v>
      </c>
      <c r="E141" s="2" t="n">
        <v>2</v>
      </c>
      <c r="F141" s="1" t="n">
        <v>3</v>
      </c>
      <c r="G141" s="1" t="n">
        <v>4</v>
      </c>
      <c r="H141" s="1" t="n">
        <v>2</v>
      </c>
      <c r="I141" s="3" t="n">
        <v>8</v>
      </c>
      <c r="J141" s="3" t="n">
        <v>4.91666666666667</v>
      </c>
      <c r="K141" s="3" t="n">
        <v>41</v>
      </c>
      <c r="L141" s="3" t="n">
        <v>39</v>
      </c>
      <c r="M141" s="3" t="n">
        <v>44</v>
      </c>
      <c r="N141" s="3" t="n">
        <v>2</v>
      </c>
      <c r="O141" s="1" t="n">
        <v>0</v>
      </c>
      <c r="P141" s="1" t="n">
        <v>3580</v>
      </c>
      <c r="Q141" s="4" t="n">
        <v>8.10183483753242</v>
      </c>
      <c r="R141" s="4" t="n">
        <v>3.12177473240862</v>
      </c>
      <c r="S141" s="5" t="n">
        <v>8.88610614647699</v>
      </c>
      <c r="T141" s="6" t="n">
        <v>13.0508509088136</v>
      </c>
      <c r="U141" s="4" t="n">
        <v>11.9487181237767</v>
      </c>
      <c r="V141" s="4" t="n">
        <v>3.12177473240862</v>
      </c>
      <c r="W141" s="4" t="n">
        <v>10.9205945228623</v>
      </c>
      <c r="X141" s="4" t="n">
        <v>7.93190983609011</v>
      </c>
      <c r="Y141" s="4" t="n">
        <v>11.1217343949701</v>
      </c>
      <c r="Z141" s="4" t="n">
        <v>3.12177473240862</v>
      </c>
      <c r="AA141" s="4" t="n">
        <v>8.78989083121768</v>
      </c>
      <c r="AB141" s="4" t="n">
        <v>9.88610614647699</v>
      </c>
      <c r="AC141" s="4" t="n">
        <v>3.12177473240862</v>
      </c>
      <c r="AD141" s="4" t="n">
        <v>11.306949267437</v>
      </c>
      <c r="AE141" s="4" t="n">
        <v>3.12177473240862</v>
      </c>
      <c r="AF141" s="4" t="n">
        <v>9.42376293241979</v>
      </c>
      <c r="AG141" s="4" t="n">
        <v>12.3156141285642</v>
      </c>
      <c r="AH141" s="4" t="n">
        <v>12.1315821809265</v>
      </c>
      <c r="AI141" s="4" t="n">
        <v>11.7520887985053</v>
      </c>
      <c r="AJ141" s="4" t="n">
        <v>9.51687233681127</v>
      </c>
      <c r="AK141" s="4" t="n">
        <v>11.6043351780616</v>
      </c>
      <c r="AL141" s="4" t="n">
        <v>3.12177473240862</v>
      </c>
      <c r="AM141" s="4" t="n">
        <v>7.83880043169863</v>
      </c>
      <c r="AN141" s="4" t="n">
        <v>3.12177473240862</v>
      </c>
      <c r="AO141" s="4" t="n">
        <v>3.12177473240862</v>
      </c>
      <c r="AP141" s="4" t="n">
        <v>3.12177473240862</v>
      </c>
      <c r="AQ141" s="4" t="n">
        <v>3.12177473240862</v>
      </c>
    </row>
    <row r="142" customFormat="false" ht="12.5" hidden="false" customHeight="false" outlineLevel="0" collapsed="false">
      <c r="A142" s="1" t="n">
        <v>124801</v>
      </c>
      <c r="B142" s="2" t="n">
        <v>1</v>
      </c>
      <c r="C142" s="2" t="n">
        <v>41.14</v>
      </c>
      <c r="D142" s="2" t="n">
        <v>1</v>
      </c>
      <c r="E142" s="2" t="n">
        <v>1</v>
      </c>
      <c r="F142" s="1" t="n">
        <v>3</v>
      </c>
      <c r="G142" s="1" t="n">
        <v>3</v>
      </c>
      <c r="H142" s="1" t="n">
        <v>2</v>
      </c>
      <c r="I142" s="3" t="n">
        <v>4</v>
      </c>
      <c r="J142" s="3" t="n">
        <v>3</v>
      </c>
      <c r="K142" s="3" t="n">
        <v>25</v>
      </c>
      <c r="L142" s="3" t="n">
        <v>25</v>
      </c>
      <c r="M142" s="3" t="n">
        <v>29</v>
      </c>
      <c r="N142" s="3" t="n">
        <v>5</v>
      </c>
      <c r="O142" s="1" t="n">
        <v>0</v>
      </c>
      <c r="P142" s="1" t="n">
        <v>3250</v>
      </c>
      <c r="Q142" s="4" t="n">
        <v>5.50978579190126</v>
      </c>
      <c r="R142" s="4" t="n">
        <v>4.79357875790185</v>
      </c>
      <c r="S142" s="5" t="n">
        <v>8.0085916488727</v>
      </c>
      <c r="T142" s="6" t="n">
        <v>12.4750681823016</v>
      </c>
      <c r="U142" s="4" t="n">
        <v>9.51760529636056</v>
      </c>
      <c r="V142" s="4" t="n">
        <v>5.23415134928783</v>
      </c>
      <c r="W142" s="4" t="n">
        <v>7.27162605470649</v>
      </c>
      <c r="X142" s="4" t="n">
        <v>4.30815193073161</v>
      </c>
      <c r="Y142" s="4" t="n">
        <v>11.2842864035633</v>
      </c>
      <c r="Z142" s="4" t="n">
        <v>7.07368667709459</v>
      </c>
      <c r="AA142" s="4" t="n">
        <v>6.0306179552027</v>
      </c>
      <c r="AB142" s="4" t="n">
        <v>12.5446445491129</v>
      </c>
      <c r="AC142" s="4" t="n">
        <v>6.15614883728656</v>
      </c>
      <c r="AD142" s="4" t="n">
        <v>12.315459577578</v>
      </c>
      <c r="AE142" s="4" t="n">
        <v>5.94042014623112</v>
      </c>
      <c r="AF142" s="4" t="n">
        <v>8.96350375934416</v>
      </c>
      <c r="AG142" s="4" t="n">
        <v>11.1511307625199</v>
      </c>
      <c r="AH142" s="4" t="n">
        <v>9.61558045592386</v>
      </c>
      <c r="AI142" s="4" t="n">
        <v>11.200542956645</v>
      </c>
      <c r="AJ142" s="4" t="n">
        <v>7.9974510912675</v>
      </c>
      <c r="AK142" s="4" t="n">
        <v>7.91696117340713</v>
      </c>
      <c r="AL142" s="4" t="n">
        <v>2.95565042295223</v>
      </c>
      <c r="AM142" s="4" t="n">
        <v>5.07368667709459</v>
      </c>
      <c r="AN142" s="4" t="n">
        <v>2.95565042295223</v>
      </c>
      <c r="AO142" s="4" t="n">
        <v>6.96350375934416</v>
      </c>
      <c r="AP142" s="4" t="n">
        <v>9.75109542658034</v>
      </c>
      <c r="AQ142" s="4" t="n">
        <v>8.68666355398534</v>
      </c>
    </row>
    <row r="143" customFormat="false" ht="12.5" hidden="false" customHeight="false" outlineLevel="0" collapsed="false">
      <c r="A143" s="1" t="n">
        <v>124901</v>
      </c>
      <c r="B143" s="2" t="n">
        <v>1</v>
      </c>
      <c r="C143" s="2" t="n">
        <v>40.57</v>
      </c>
      <c r="D143" s="2" t="n">
        <v>0</v>
      </c>
      <c r="E143" s="2" t="n">
        <v>2</v>
      </c>
      <c r="F143" s="1" t="n">
        <v>2</v>
      </c>
      <c r="G143" s="1" t="n">
        <v>3</v>
      </c>
      <c r="H143" s="1" t="n">
        <v>3</v>
      </c>
      <c r="I143" s="3" t="n">
        <v>4</v>
      </c>
      <c r="J143" s="3" t="n">
        <v>3.66666666666667</v>
      </c>
      <c r="K143" s="3" t="n">
        <v>22</v>
      </c>
      <c r="L143" s="3" t="n">
        <v>23</v>
      </c>
      <c r="M143" s="3" t="n">
        <v>24</v>
      </c>
      <c r="N143" s="3" t="n">
        <v>0</v>
      </c>
      <c r="O143" s="1" t="n">
        <v>0</v>
      </c>
      <c r="P143" s="1" t="n">
        <v>3800</v>
      </c>
      <c r="Q143" s="4" t="n">
        <v>4.00140956282216</v>
      </c>
      <c r="R143" s="4" t="n">
        <v>4.27704400543559</v>
      </c>
      <c r="S143" s="5" t="n">
        <v>4.45392176751967</v>
      </c>
      <c r="T143" s="6" t="n">
        <v>11.0874759321399</v>
      </c>
      <c r="U143" s="4" t="n">
        <v>7.69011998838114</v>
      </c>
      <c r="V143" s="4" t="n">
        <v>3.7053547583083</v>
      </c>
      <c r="W143" s="4" t="n">
        <v>4.84094489062891</v>
      </c>
      <c r="X143" s="4" t="n">
        <v>3.7053547583083</v>
      </c>
      <c r="Y143" s="4" t="n">
        <v>8.78552777630938</v>
      </c>
      <c r="Z143" s="4" t="n">
        <v>4.73076197287849</v>
      </c>
      <c r="AA143" s="4" t="n">
        <v>9.5879530993628</v>
      </c>
      <c r="AB143" s="4" t="n">
        <v>3.7053547583083</v>
      </c>
      <c r="AC143" s="4" t="n">
        <v>3.7053547583083</v>
      </c>
      <c r="AD143" s="4" t="n">
        <v>10.0126368182454</v>
      </c>
      <c r="AE143" s="4" t="n">
        <v>8.8342995769869</v>
      </c>
      <c r="AF143" s="4" t="n">
        <v>7.24132208320163</v>
      </c>
      <c r="AG143" s="4" t="n">
        <v>9.09777795729439</v>
      </c>
      <c r="AH143" s="4" t="n">
        <v>8.34406909929361</v>
      </c>
      <c r="AI143" s="4" t="n">
        <v>9.40004075953312</v>
      </c>
      <c r="AJ143" s="4" t="n">
        <v>6.50167489896803</v>
      </c>
      <c r="AK143" s="4" t="n">
        <v>7.91082898474142</v>
      </c>
      <c r="AL143" s="4" t="n">
        <v>3.70767835976545</v>
      </c>
      <c r="AM143" s="4" t="n">
        <v>4.21291366801587</v>
      </c>
      <c r="AN143" s="4" t="n">
        <v>3.7053547583083</v>
      </c>
      <c r="AO143" s="4" t="n">
        <v>6.88276506632354</v>
      </c>
      <c r="AP143" s="4" t="n">
        <v>6.60523109079463</v>
      </c>
      <c r="AQ143" s="4" t="n">
        <v>7.11103405399666</v>
      </c>
    </row>
    <row r="144" customFormat="false" ht="12.5" hidden="false" customHeight="false" outlineLevel="0" collapsed="false">
      <c r="A144" s="1" t="n">
        <v>125001</v>
      </c>
      <c r="B144" s="2" t="n">
        <v>2</v>
      </c>
      <c r="C144" s="2" t="n">
        <v>39.86</v>
      </c>
      <c r="D144" s="2" t="n">
        <v>0</v>
      </c>
      <c r="E144" s="2" t="n">
        <v>1</v>
      </c>
      <c r="F144" s="1" t="n">
        <v>3</v>
      </c>
      <c r="G144" s="1" t="n">
        <v>5</v>
      </c>
      <c r="H144" s="1" t="n">
        <v>2</v>
      </c>
      <c r="I144" s="3" t="n">
        <v>11</v>
      </c>
      <c r="J144" s="3" t="n">
        <v>7.58333333333333</v>
      </c>
      <c r="K144" s="3" t="n">
        <v>38</v>
      </c>
      <c r="L144" s="3" t="n">
        <v>43</v>
      </c>
      <c r="M144" s="3" t="n">
        <v>37</v>
      </c>
      <c r="N144" s="3" t="n">
        <v>2</v>
      </c>
      <c r="O144" s="1" t="n">
        <v>0</v>
      </c>
      <c r="P144" s="1" t="n">
        <v>3475</v>
      </c>
      <c r="Q144" s="4" t="n">
        <v>6.13582247995565</v>
      </c>
      <c r="R144" s="4" t="n">
        <v>4.76658867028993</v>
      </c>
      <c r="S144" s="5" t="n">
        <v>6.8254823593435</v>
      </c>
      <c r="T144" s="6" t="n">
        <v>11.4116466052744</v>
      </c>
      <c r="U144" s="4" t="n">
        <v>8.86812669675199</v>
      </c>
      <c r="V144" s="4" t="n">
        <v>5.50355426445614</v>
      </c>
      <c r="W144" s="4" t="n">
        <v>6.98898109162638</v>
      </c>
      <c r="X144" s="4" t="n">
        <v>2.44003046908984</v>
      </c>
      <c r="Y144" s="4" t="n">
        <v>9.26377521092265</v>
      </c>
      <c r="Z144" s="4" t="n">
        <v>7.60789092427087</v>
      </c>
      <c r="AA144" s="4" t="n">
        <v>5.50355426445614</v>
      </c>
      <c r="AB144" s="4" t="n">
        <v>6.60789092427087</v>
      </c>
      <c r="AC144" s="4" t="n">
        <v>4.76658867028993</v>
      </c>
      <c r="AD144" s="4" t="n">
        <v>8.94317740201325</v>
      </c>
      <c r="AE144" s="4" t="n">
        <v>5.26908901081911</v>
      </c>
      <c r="AF144" s="4" t="n">
        <v>7.85405151154027</v>
      </c>
      <c r="AG144" s="4" t="n">
        <v>10.1299934011535</v>
      </c>
      <c r="AH144" s="4" t="n">
        <v>9.99540736078581</v>
      </c>
      <c r="AI144" s="4" t="n">
        <v>10.2743833104886</v>
      </c>
      <c r="AJ144" s="4" t="n">
        <v>7.83983765232057</v>
      </c>
      <c r="AK144" s="4" t="n">
        <v>8.70518812562579</v>
      </c>
      <c r="AL144" s="4" t="n">
        <v>4.50355426445614</v>
      </c>
      <c r="AM144" s="4" t="n">
        <v>5.08851676517729</v>
      </c>
      <c r="AN144" s="4" t="n">
        <v>2.44003046908984</v>
      </c>
      <c r="AO144" s="4" t="n">
        <v>5.8254823593435</v>
      </c>
      <c r="AP144" s="4" t="n">
        <v>6.42955368301236</v>
      </c>
      <c r="AQ144" s="4" t="n">
        <v>6.93651367173224</v>
      </c>
    </row>
    <row r="145" customFormat="false" ht="12.5" hidden="false" customHeight="false" outlineLevel="0" collapsed="false">
      <c r="A145" s="1" t="n">
        <v>125201</v>
      </c>
      <c r="B145" s="2" t="n">
        <v>1</v>
      </c>
      <c r="C145" s="2" t="n">
        <v>37.14</v>
      </c>
      <c r="D145" s="2" t="n">
        <v>1</v>
      </c>
      <c r="E145" s="2" t="n">
        <v>2</v>
      </c>
      <c r="F145" s="1" t="n">
        <v>3</v>
      </c>
      <c r="G145" s="1" t="n">
        <v>4</v>
      </c>
      <c r="H145" s="1" t="n">
        <v>3</v>
      </c>
      <c r="I145" s="3" t="n">
        <v>3</v>
      </c>
      <c r="J145" s="3" t="n">
        <v>3</v>
      </c>
      <c r="K145" s="3" t="n">
        <v>47</v>
      </c>
      <c r="L145" s="3" t="n">
        <v>26</v>
      </c>
      <c r="M145" s="3" t="n">
        <v>29</v>
      </c>
      <c r="N145" s="3" t="n">
        <v>0</v>
      </c>
      <c r="O145" s="1" t="n">
        <v>0</v>
      </c>
      <c r="P145" s="1" t="n">
        <v>3170</v>
      </c>
      <c r="Q145" s="4" t="n">
        <v>6.77571216353406</v>
      </c>
      <c r="R145" s="4" t="n">
        <v>3.59008392485063</v>
      </c>
      <c r="S145" s="5" t="n">
        <v>8.05305010739735</v>
      </c>
      <c r="T145" s="6" t="n">
        <v>12.2696546085865</v>
      </c>
      <c r="U145" s="4" t="n">
        <v>9.02693726707822</v>
      </c>
      <c r="V145" s="4" t="n">
        <v>5.00703770964052</v>
      </c>
      <c r="W145" s="4" t="n">
        <v>6.05950512953465</v>
      </c>
      <c r="X145" s="4" t="n">
        <v>4.57407830236441</v>
      </c>
      <c r="Y145" s="4" t="n">
        <v>10.3114946683015</v>
      </c>
      <c r="Z145" s="4" t="n">
        <v>6.72788363844345</v>
      </c>
      <c r="AA145" s="4" t="n">
        <v>6.33961304872739</v>
      </c>
      <c r="AB145" s="4" t="n">
        <v>12.4425922262599</v>
      </c>
      <c r="AC145" s="4" t="n">
        <v>4.57407830236441</v>
      </c>
      <c r="AD145" s="4" t="n">
        <v>12.1605428282508</v>
      </c>
      <c r="AE145" s="4" t="n">
        <v>6.00703770964052</v>
      </c>
      <c r="AF145" s="4" t="n">
        <v>8.31823939793482</v>
      </c>
      <c r="AG145" s="4" t="n">
        <v>10.3554380158891</v>
      </c>
      <c r="AH145" s="4" t="n">
        <v>9.05628122866037</v>
      </c>
      <c r="AI145" s="4" t="n">
        <v>11.0651296787285</v>
      </c>
      <c r="AJ145" s="4" t="n">
        <v>7.52827461275128</v>
      </c>
      <c r="AK145" s="4" t="n">
        <v>6.822005815808</v>
      </c>
      <c r="AL145" s="4" t="n">
        <v>3.95258992561814</v>
      </c>
      <c r="AM145" s="4" t="n">
        <v>4.8371127081982</v>
      </c>
      <c r="AN145" s="4" t="n">
        <v>4.25215020747705</v>
      </c>
      <c r="AO145" s="4" t="n">
        <v>6.89600639725177</v>
      </c>
      <c r="AP145" s="4" t="n">
        <v>8.88514540462</v>
      </c>
      <c r="AQ145" s="4" t="n">
        <v>8.05950512953465</v>
      </c>
    </row>
    <row r="146" customFormat="false" ht="12.5" hidden="false" customHeight="false" outlineLevel="0" collapsed="false">
      <c r="A146" s="1" t="n">
        <v>125301</v>
      </c>
      <c r="B146" s="2" t="n">
        <v>2</v>
      </c>
      <c r="C146" s="2" t="n">
        <v>39</v>
      </c>
      <c r="D146" s="2" t="n">
        <v>1</v>
      </c>
      <c r="E146" s="2" t="n">
        <v>1</v>
      </c>
      <c r="F146" s="1" t="n">
        <v>3</v>
      </c>
      <c r="G146" s="1" t="n">
        <v>5</v>
      </c>
      <c r="H146" s="1" t="n">
        <v>3</v>
      </c>
      <c r="I146" s="3" t="n">
        <v>7</v>
      </c>
      <c r="J146" s="3" t="n">
        <v>4.33333333333333</v>
      </c>
      <c r="K146" s="3" t="n">
        <v>48</v>
      </c>
      <c r="L146" s="3" t="n">
        <v>45</v>
      </c>
      <c r="M146" s="3" t="n">
        <v>47</v>
      </c>
      <c r="N146" s="3" t="n">
        <v>1</v>
      </c>
      <c r="O146" s="1" t="n">
        <v>0</v>
      </c>
      <c r="P146" s="1" t="n">
        <v>3000</v>
      </c>
      <c r="Q146" s="4" t="n">
        <v>6.43646616509403</v>
      </c>
      <c r="R146" s="4" t="n">
        <v>3.03224394885074</v>
      </c>
      <c r="S146" s="5" t="n">
        <v>7.41760713784272</v>
      </c>
      <c r="T146" s="6" t="n">
        <v>12.0896602194481</v>
      </c>
      <c r="U146" s="4" t="n">
        <v>9.55122257558372</v>
      </c>
      <c r="V146" s="4" t="n">
        <v>4.4916077192865</v>
      </c>
      <c r="W146" s="4" t="n">
        <v>9.58963980224702</v>
      </c>
      <c r="X146" s="4" t="n">
        <v>3.03224394885074</v>
      </c>
      <c r="Y146" s="4" t="n">
        <v>9.64338537401855</v>
      </c>
      <c r="Z146" s="4" t="n">
        <v>7.1583643111713</v>
      </c>
      <c r="AA146" s="4" t="n">
        <v>6.72426847607677</v>
      </c>
      <c r="AB146" s="4" t="n">
        <v>9.74332681189246</v>
      </c>
      <c r="AC146" s="4" t="n">
        <v>4.9245671265626</v>
      </c>
      <c r="AD146" s="4" t="n">
        <v>10.7068980249377</v>
      </c>
      <c r="AE146" s="4" t="n">
        <v>6.85618015158235</v>
      </c>
      <c r="AF146" s="4" t="n">
        <v>8.29380093622832</v>
      </c>
      <c r="AG146" s="4" t="n">
        <v>10.5748210875355</v>
      </c>
      <c r="AH146" s="4" t="n">
        <v>9.77145041280684</v>
      </c>
      <c r="AI146" s="4" t="n">
        <v>10.6362659621184</v>
      </c>
      <c r="AJ146" s="4" t="n">
        <v>7.45508184326138</v>
      </c>
      <c r="AK146" s="4" t="n">
        <v>7.2782040811773</v>
      </c>
      <c r="AL146" s="4" t="n">
        <v>4.16967962439913</v>
      </c>
      <c r="AM146" s="4" t="n">
        <v>5.59594437910123</v>
      </c>
      <c r="AN146" s="4" t="n">
        <v>5.16967962439913</v>
      </c>
      <c r="AO146" s="4" t="n">
        <v>7.45508184326138</v>
      </c>
      <c r="AP146" s="4" t="n">
        <v>7.2357688148569</v>
      </c>
      <c r="AQ146" s="4" t="n">
        <v>8.11804685598381</v>
      </c>
    </row>
    <row r="147" customFormat="false" ht="12.5" hidden="false" customHeight="false" outlineLevel="0" collapsed="false">
      <c r="A147" s="1" t="n">
        <v>125601</v>
      </c>
      <c r="B147" s="2" t="n">
        <v>2</v>
      </c>
      <c r="C147" s="2" t="n">
        <v>40.29</v>
      </c>
      <c r="D147" s="2" t="n">
        <v>0</v>
      </c>
      <c r="E147" s="2" t="n">
        <v>2</v>
      </c>
      <c r="F147" s="1" t="n">
        <v>3</v>
      </c>
      <c r="G147" s="1" t="n">
        <v>2</v>
      </c>
      <c r="H147" s="1" t="n">
        <v>3</v>
      </c>
      <c r="I147" s="3" t="n">
        <v>9</v>
      </c>
      <c r="J147" s="3" t="n">
        <v>3</v>
      </c>
      <c r="K147" s="3" t="n">
        <v>44</v>
      </c>
      <c r="L147" s="3" t="n">
        <v>48</v>
      </c>
      <c r="M147" s="3" t="n">
        <v>37</v>
      </c>
      <c r="N147" s="3" t="n">
        <v>7</v>
      </c>
      <c r="O147" s="1" t="n">
        <v>0</v>
      </c>
      <c r="P147" s="1" t="n">
        <v>3800</v>
      </c>
      <c r="Q147" s="4" t="n">
        <v>6.59227568390795</v>
      </c>
      <c r="R147" s="4" t="n">
        <v>4.84381445090391</v>
      </c>
      <c r="S147" s="5" t="n">
        <v>7.41912678159135</v>
      </c>
      <c r="T147" s="6" t="n">
        <v>12.1505141581767</v>
      </c>
      <c r="U147" s="4" t="n">
        <v>9.11583763996496</v>
      </c>
      <c r="V147" s="4" t="n">
        <v>4.59227568390795</v>
      </c>
      <c r="W147" s="4" t="n">
        <v>9.61991843897708</v>
      </c>
      <c r="X147" s="4" t="n">
        <v>3.22980415122258</v>
      </c>
      <c r="Y147" s="4" t="n">
        <v>9.95150232021828</v>
      </c>
      <c r="Z147" s="4" t="n">
        <v>7.21118551655244</v>
      </c>
      <c r="AA147" s="4" t="n">
        <v>6.13069559869207</v>
      </c>
      <c r="AB147" s="4" t="n">
        <v>12.1143433932846</v>
      </c>
      <c r="AC147" s="4" t="n">
        <v>5.3698832625715</v>
      </c>
      <c r="AD147" s="4" t="n">
        <v>12.5153908990346</v>
      </c>
      <c r="AE147" s="4" t="n">
        <v>4.52188635601655</v>
      </c>
      <c r="AF147" s="4" t="n">
        <v>8.1068488567377</v>
      </c>
      <c r="AG147" s="4" t="n">
        <v>10.2223260741576</v>
      </c>
      <c r="AH147" s="4" t="n">
        <v>9.06723700083885</v>
      </c>
      <c r="AI147" s="4" t="n">
        <v>10.8338616704777</v>
      </c>
      <c r="AJ147" s="4" t="n">
        <v>8.05170730254524</v>
      </c>
      <c r="AK147" s="4" t="n">
        <v>7.64290175697791</v>
      </c>
      <c r="AL147" s="4" t="n">
        <v>3.22980415122258</v>
      </c>
      <c r="AM147" s="4" t="n">
        <v>4.28742110237953</v>
      </c>
      <c r="AN147" s="4" t="n">
        <v>4.44788577457277</v>
      </c>
      <c r="AO147" s="4" t="n">
        <v>7.05793925625676</v>
      </c>
      <c r="AP147" s="4" t="n">
        <v>8.32407957295837</v>
      </c>
      <c r="AQ147" s="4" t="n">
        <v>7.79241529839727</v>
      </c>
    </row>
    <row r="148" customFormat="false" ht="12.5" hidden="false" customHeight="false" outlineLevel="0" collapsed="false">
      <c r="A148" s="1" t="n">
        <v>125701</v>
      </c>
      <c r="B148" s="2" t="n">
        <v>2</v>
      </c>
      <c r="C148" s="2" t="n">
        <v>38</v>
      </c>
      <c r="D148" s="2" t="n">
        <v>1</v>
      </c>
      <c r="E148" s="2" t="n">
        <v>2</v>
      </c>
      <c r="F148" s="1" t="n">
        <v>1</v>
      </c>
      <c r="G148" s="1" t="n">
        <v>4</v>
      </c>
      <c r="H148" s="1" t="n">
        <v>5</v>
      </c>
      <c r="I148" s="3" t="n">
        <v>10</v>
      </c>
      <c r="J148" s="3" t="n">
        <v>6.25</v>
      </c>
      <c r="K148" s="3" t="n">
        <v>25</v>
      </c>
      <c r="L148" s="3" t="n">
        <v>40</v>
      </c>
      <c r="M148" s="3" t="n">
        <v>42</v>
      </c>
      <c r="N148" s="3" t="n">
        <v>0</v>
      </c>
      <c r="O148" s="1" t="n">
        <v>0</v>
      </c>
      <c r="P148" s="1" t="n">
        <v>4000</v>
      </c>
      <c r="Q148" s="4" t="n">
        <v>5.85892606101091</v>
      </c>
      <c r="R148" s="4" t="n">
        <v>4.4896922513452</v>
      </c>
      <c r="S148" s="5" t="n">
        <v>7.19013196948629</v>
      </c>
      <c r="T148" s="6" t="n">
        <v>12.0197734007858</v>
      </c>
      <c r="U148" s="4" t="n">
        <v>9.15739518307429</v>
      </c>
      <c r="V148" s="4" t="n">
        <v>4.90472975062404</v>
      </c>
      <c r="W148" s="4" t="n">
        <v>7.19013196948629</v>
      </c>
      <c r="X148" s="4" t="n">
        <v>2.82386982348408</v>
      </c>
      <c r="Y148" s="4" t="n">
        <v>9.61208888270492</v>
      </c>
      <c r="Z148" s="4" t="n">
        <v>6.6860894641487</v>
      </c>
      <c r="AA148" s="4" t="n">
        <v>5.42829170668105</v>
      </c>
      <c r="AB148" s="4" t="n">
        <v>10.546781443552</v>
      </c>
      <c r="AC148" s="4" t="n">
        <v>5.71208467268164</v>
      </c>
      <c r="AD148" s="4" t="n">
        <v>11.6120888827049</v>
      </c>
      <c r="AE148" s="4" t="n">
        <v>5.2970471734028</v>
      </c>
      <c r="AF148" s="4" t="n">
        <v>8.27105196486986</v>
      </c>
      <c r="AG148" s="4" t="n">
        <v>10.1644730143148</v>
      </c>
      <c r="AH148" s="4" t="n">
        <v>9.3600569709286</v>
      </c>
      <c r="AI148" s="4" t="n">
        <v>11.0896050935323</v>
      </c>
      <c r="AJ148" s="4" t="n">
        <v>6.92709756365249</v>
      </c>
      <c r="AK148" s="4" t="n">
        <v>6.54858594039876</v>
      </c>
      <c r="AL148" s="4" t="n">
        <v>2.82386982348408</v>
      </c>
      <c r="AM148" s="4" t="n">
        <v>4.81162034623256</v>
      </c>
      <c r="AN148" s="4" t="n">
        <v>2.82386982348408</v>
      </c>
      <c r="AO148" s="4" t="n">
        <v>6.94912386998249</v>
      </c>
      <c r="AP148" s="4" t="n">
        <v>7.99219259187438</v>
      </c>
      <c r="AQ148" s="4" t="n">
        <v>7.81162034623256</v>
      </c>
    </row>
    <row r="149" customFormat="false" ht="12.5" hidden="false" customHeight="false" outlineLevel="0" collapsed="false">
      <c r="A149" s="1" t="n">
        <v>125801</v>
      </c>
      <c r="B149" s="2" t="n">
        <v>3</v>
      </c>
      <c r="C149" s="2" t="n">
        <v>35.29</v>
      </c>
      <c r="D149" s="2" t="n">
        <v>0</v>
      </c>
      <c r="E149" s="2" t="n">
        <v>2</v>
      </c>
      <c r="F149" s="1" t="n">
        <v>3</v>
      </c>
      <c r="G149" s="1" t="n">
        <v>3</v>
      </c>
      <c r="H149" s="1" t="n">
        <v>3</v>
      </c>
      <c r="I149" s="3" t="n">
        <v>12</v>
      </c>
      <c r="J149" s="3" t="n">
        <v>8.5</v>
      </c>
      <c r="K149" s="3" t="n">
        <v>38</v>
      </c>
      <c r="L149" s="3" t="n">
        <v>49</v>
      </c>
      <c r="M149" s="3" t="n">
        <v>55</v>
      </c>
      <c r="N149" s="3" t="n">
        <v>3</v>
      </c>
      <c r="O149" s="1" t="n">
        <v>0</v>
      </c>
      <c r="P149" s="1" t="n">
        <v>2150</v>
      </c>
      <c r="Q149" s="4" t="n">
        <v>6.91430797929074</v>
      </c>
      <c r="R149" s="4" t="n">
        <v>2.94629369121198</v>
      </c>
      <c r="S149" s="5" t="n">
        <v>7.51154880979034</v>
      </c>
      <c r="T149" s="6" t="n">
        <v>12.4594209674053</v>
      </c>
      <c r="U149" s="4" t="n">
        <v>9.45862849551455</v>
      </c>
      <c r="V149" s="4" t="n">
        <v>4.95083385531586</v>
      </c>
      <c r="W149" s="4" t="n">
        <v>7.3568262149917</v>
      </c>
      <c r="X149" s="4" t="n">
        <v>4.21386826114965</v>
      </c>
      <c r="Y149" s="4" t="n">
        <v>10.1719375806837</v>
      </c>
      <c r="Z149" s="4" t="n">
        <v>6.85772445092438</v>
      </c>
      <c r="AA149" s="4" t="n">
        <v>4.4362606824861</v>
      </c>
      <c r="AB149" s="4" t="n">
        <v>11.519929950578</v>
      </c>
      <c r="AC149" s="4" t="n">
        <v>5.27276195020322</v>
      </c>
      <c r="AD149" s="4" t="n">
        <v>12.2632630615665</v>
      </c>
      <c r="AE149" s="4" t="n">
        <v>5.83835912605745</v>
      </c>
      <c r="AF149" s="4" t="n">
        <v>8.30133110239999</v>
      </c>
      <c r="AG149" s="4" t="n">
        <v>10.5312808749145</v>
      </c>
      <c r="AH149" s="4" t="n">
        <v>9.53879884419854</v>
      </c>
      <c r="AI149" s="4" t="n">
        <v>10.9587020986492</v>
      </c>
      <c r="AJ149" s="4" t="n">
        <v>7.47439581137287</v>
      </c>
      <c r="AK149" s="4" t="n">
        <v>6.96875576331312</v>
      </c>
      <c r="AL149" s="4" t="n">
        <v>4.21386826114965</v>
      </c>
      <c r="AM149" s="4" t="n">
        <v>4.4362606824861</v>
      </c>
      <c r="AN149" s="4" t="n">
        <v>4.87683327387208</v>
      </c>
      <c r="AO149" s="4" t="n">
        <v>6.87683327387208</v>
      </c>
      <c r="AP149" s="4" t="n">
        <v>8.80383144292917</v>
      </c>
      <c r="AQ149" s="4" t="n">
        <v>8.32934547856959</v>
      </c>
    </row>
    <row r="150" customFormat="false" ht="12.5" hidden="false" customHeight="false" outlineLevel="0" collapsed="false">
      <c r="A150" s="1" t="n">
        <v>125901</v>
      </c>
      <c r="B150" s="2" t="n">
        <v>2</v>
      </c>
      <c r="C150" s="2" t="n">
        <v>39.14</v>
      </c>
      <c r="D150" s="2" t="n">
        <v>0</v>
      </c>
      <c r="E150" s="2" t="n">
        <v>1</v>
      </c>
      <c r="F150" s="1" t="n">
        <v>1</v>
      </c>
      <c r="G150" s="1" t="n">
        <v>4</v>
      </c>
      <c r="H150" s="1" t="n">
        <v>1</v>
      </c>
      <c r="I150" s="3" t="n">
        <v>8</v>
      </c>
      <c r="J150" s="3" t="n">
        <v>6.41666666666667</v>
      </c>
      <c r="K150" s="3" t="n">
        <v>47</v>
      </c>
      <c r="L150" s="3" t="n">
        <v>43</v>
      </c>
      <c r="M150" s="3" t="n">
        <v>48</v>
      </c>
      <c r="N150" s="3" t="n">
        <v>3</v>
      </c>
      <c r="O150" s="1" t="n">
        <v>0</v>
      </c>
      <c r="P150" s="1" t="n">
        <v>3310</v>
      </c>
      <c r="Q150" s="4" t="n">
        <v>5.53658881831586</v>
      </c>
      <c r="R150" s="4" t="n">
        <v>4.62585615641295</v>
      </c>
      <c r="S150" s="5" t="n">
        <v>7.61135658671783</v>
      </c>
      <c r="T150" s="6" t="n">
        <v>12.2906234117694</v>
      </c>
      <c r="U150" s="4" t="n">
        <v>9.18412379046868</v>
      </c>
      <c r="V150" s="4" t="n">
        <v>4.50556192269524</v>
      </c>
      <c r="W150" s="4" t="n">
        <v>5.73688746880169</v>
      </c>
      <c r="X150" s="4" t="n">
        <v>3.14116315874191</v>
      </c>
      <c r="Y150" s="4" t="n">
        <v>10.2948829219226</v>
      </c>
      <c r="Z150" s="4" t="n">
        <v>5.76335968016288</v>
      </c>
      <c r="AA150" s="4" t="n">
        <v>5.44143158527552</v>
      </c>
      <c r="AB150" s="4" t="n">
        <v>12.1659454383955</v>
      </c>
      <c r="AC150" s="4" t="n">
        <v>4.9361962770251</v>
      </c>
      <c r="AD150" s="4" t="n">
        <v>12.4442466008826</v>
      </c>
      <c r="AE150" s="4" t="n">
        <v>4.15192496808054</v>
      </c>
      <c r="AF150" s="4" t="n">
        <v>7.6473358838234</v>
      </c>
      <c r="AG150" s="4" t="n">
        <v>10.3753904240822</v>
      </c>
      <c r="AH150" s="4" t="n">
        <v>8.97068465341039</v>
      </c>
      <c r="AI150" s="4" t="n">
        <v>10.2926127482978</v>
      </c>
      <c r="AJ150" s="4" t="n">
        <v>7.05881556368905</v>
      </c>
      <c r="AK150" s="4" t="n">
        <v>5.86464301600006</v>
      </c>
      <c r="AL150" s="4" t="n">
        <v>3.14116315874191</v>
      </c>
      <c r="AM150" s="4" t="n">
        <v>5.11128298358319</v>
      </c>
      <c r="AN150" s="4" t="n">
        <v>4.06946280788856</v>
      </c>
      <c r="AO150" s="4" t="n">
        <v>6.65442530860972</v>
      </c>
      <c r="AP150" s="4" t="n">
        <v>8.75018429141515</v>
      </c>
      <c r="AQ150" s="4" t="n">
        <v>7.88889056224674</v>
      </c>
    </row>
    <row r="151" customFormat="false" ht="12.5" hidden="false" customHeight="false" outlineLevel="0" collapsed="false">
      <c r="A151" s="1" t="n">
        <v>126301</v>
      </c>
      <c r="B151" s="2" t="n">
        <v>2</v>
      </c>
      <c r="C151" s="2" t="n">
        <v>37</v>
      </c>
      <c r="D151" s="2" t="n">
        <v>1</v>
      </c>
      <c r="E151" s="2" t="n">
        <v>1</v>
      </c>
      <c r="F151" s="1" t="n">
        <v>3</v>
      </c>
      <c r="G151" s="1" t="n">
        <v>3</v>
      </c>
      <c r="H151" s="1" t="n">
        <v>2</v>
      </c>
      <c r="I151" s="3" t="n">
        <v>10</v>
      </c>
      <c r="J151" s="3" t="n">
        <v>3.75</v>
      </c>
      <c r="K151" s="3" t="n">
        <v>38</v>
      </c>
      <c r="L151" s="3" t="n">
        <v>40</v>
      </c>
      <c r="M151" s="3" t="n">
        <v>41</v>
      </c>
      <c r="N151" s="3" t="n">
        <v>2</v>
      </c>
      <c r="O151" s="1" t="n">
        <v>0</v>
      </c>
      <c r="P151" s="1" t="n">
        <v>2010</v>
      </c>
      <c r="Q151" s="4" t="n">
        <v>6.594381715225</v>
      </c>
      <c r="R151" s="4" t="n">
        <v>3.13367522680936</v>
      </c>
      <c r="S151" s="5" t="n">
        <v>7.22076414332613</v>
      </c>
      <c r="T151" s="6" t="n">
        <v>12.1929943765433</v>
      </c>
      <c r="U151" s="4" t="n">
        <v>9.35909229987411</v>
      </c>
      <c r="V151" s="4" t="n">
        <v>3.13367522680936</v>
      </c>
      <c r="W151" s="4" t="n">
        <v>7.50779403022891</v>
      </c>
      <c r="X151" s="4" t="n">
        <v>4.71523611009938</v>
      </c>
      <c r="Y151" s="4" t="n">
        <v>9.62384317829692</v>
      </c>
      <c r="Z151" s="4" t="n">
        <v>6.68924090156644</v>
      </c>
      <c r="AA151" s="4" t="n">
        <v>5.79052423740362</v>
      </c>
      <c r="AB151" s="4" t="n">
        <v>9.67441009664064</v>
      </c>
      <c r="AC151" s="4" t="n">
        <v>5.03716420498674</v>
      </c>
      <c r="AD151" s="4" t="n">
        <v>11.0927565309501</v>
      </c>
      <c r="AE151" s="4" t="n">
        <v>4.66276869020525</v>
      </c>
      <c r="AF151" s="4" t="n">
        <v>7.53723780812139</v>
      </c>
      <c r="AG151" s="4" t="n">
        <v>10.1001740025125</v>
      </c>
      <c r="AH151" s="4" t="n">
        <v>9.00327821083433</v>
      </c>
      <c r="AI151" s="4" t="n">
        <v>10.7439315430998</v>
      </c>
      <c r="AJ151" s="4" t="n">
        <v>6.44703999914981</v>
      </c>
      <c r="AK151" s="4" t="n">
        <v>5.26543319265986</v>
      </c>
      <c r="AL151" s="4" t="n">
        <v>3.13367522680936</v>
      </c>
      <c r="AM151" s="4" t="n">
        <v>4.76586218316935</v>
      </c>
      <c r="AN151" s="4" t="n">
        <v>3.13367522680936</v>
      </c>
      <c r="AO151" s="4" t="n">
        <v>7.04743254044057</v>
      </c>
      <c r="AP151" s="4" t="n">
        <v>7.75337123898615</v>
      </c>
      <c r="AQ151" s="4" t="n">
        <v>7.88516111154169</v>
      </c>
    </row>
    <row r="152" customFormat="false" ht="12.5" hidden="false" customHeight="false" outlineLevel="0" collapsed="false">
      <c r="A152" s="1" t="n">
        <v>126501</v>
      </c>
      <c r="B152" s="2" t="n">
        <v>3</v>
      </c>
      <c r="C152" s="2" t="n">
        <v>37</v>
      </c>
      <c r="D152" s="2" t="n">
        <v>2</v>
      </c>
      <c r="E152" s="2" t="n">
        <v>1</v>
      </c>
      <c r="F152" s="1" t="n">
        <v>3</v>
      </c>
      <c r="G152" s="1" t="n">
        <v>2</v>
      </c>
      <c r="H152" s="1" t="n">
        <v>3</v>
      </c>
      <c r="I152" s="3" t="n">
        <v>13</v>
      </c>
      <c r="J152" s="3" t="n">
        <v>11.8333333333333</v>
      </c>
      <c r="K152" s="3" t="n">
        <v>49</v>
      </c>
      <c r="L152" s="3" t="n">
        <v>48</v>
      </c>
      <c r="M152" s="3" t="n">
        <v>64</v>
      </c>
      <c r="N152" s="3" t="n">
        <v>6</v>
      </c>
      <c r="O152" s="1" t="n">
        <v>0</v>
      </c>
      <c r="P152" s="1" t="n">
        <v>2520</v>
      </c>
      <c r="Q152" s="4" t="n">
        <v>5.6261467713616</v>
      </c>
      <c r="R152" s="4" t="n">
        <v>2.41937109798561</v>
      </c>
      <c r="S152" s="5" t="n">
        <v>7.68644728162942</v>
      </c>
      <c r="T152" s="6" t="n">
        <v>12.1993321043064</v>
      </c>
      <c r="U152" s="4" t="n">
        <v>9.19637272882586</v>
      </c>
      <c r="V152" s="4" t="n">
        <v>4.43851976818583</v>
      </c>
      <c r="W152" s="4" t="n">
        <v>6.29096257977197</v>
      </c>
      <c r="X152" s="4" t="n">
        <v>2.41937109798561</v>
      </c>
      <c r="Y152" s="4" t="n">
        <v>9.73620031682652</v>
      </c>
      <c r="Z152" s="4" t="n">
        <v>5.91245095651824</v>
      </c>
      <c r="AA152" s="4" t="n">
        <v>4.66091218952228</v>
      </c>
      <c r="AB152" s="4" t="n">
        <v>10.7882310195867</v>
      </c>
      <c r="AC152" s="4" t="n">
        <v>4.26859476674352</v>
      </c>
      <c r="AD152" s="4" t="n">
        <v>11.902498176092</v>
      </c>
      <c r="AE152" s="4" t="n">
        <v>5.5165222801871</v>
      </c>
      <c r="AF152" s="4" t="n">
        <v>7.56321551563515</v>
      </c>
      <c r="AG152" s="4" t="n">
        <v>10.1769873875173</v>
      </c>
      <c r="AH152" s="4" t="n">
        <v>8.81548922663116</v>
      </c>
      <c r="AI152" s="4" t="n">
        <v>10.5306896121137</v>
      </c>
      <c r="AJ152" s="4" t="n">
        <v>7.25727945351569</v>
      </c>
      <c r="AK152" s="4" t="n">
        <v>5.35605760799386</v>
      </c>
      <c r="AL152" s="4" t="n">
        <v>3.72802638538082</v>
      </c>
      <c r="AM152" s="4" t="n">
        <v>5.72802638538082</v>
      </c>
      <c r="AN152" s="4" t="n">
        <v>3.96903448488461</v>
      </c>
      <c r="AO152" s="4" t="n">
        <v>6.35605760799386</v>
      </c>
      <c r="AP152" s="4" t="n">
        <v>7.80775357785155</v>
      </c>
      <c r="AQ152" s="4" t="n">
        <v>7.5069995060686</v>
      </c>
    </row>
    <row r="153" customFormat="false" ht="12.5" hidden="false" customHeight="false" outlineLevel="0" collapsed="false">
      <c r="A153" s="1" t="n">
        <v>126701</v>
      </c>
      <c r="B153" s="2" t="n">
        <v>2</v>
      </c>
      <c r="C153" s="2" t="n">
        <v>37.86</v>
      </c>
      <c r="D153" s="2" t="n">
        <v>1</v>
      </c>
      <c r="E153" s="2" t="n">
        <v>1</v>
      </c>
      <c r="F153" s="1" t="n">
        <v>3</v>
      </c>
      <c r="G153" s="1" t="n">
        <v>4</v>
      </c>
      <c r="H153" s="1" t="n">
        <v>3</v>
      </c>
      <c r="I153" s="3" t="n">
        <v>2</v>
      </c>
      <c r="J153" s="3" t="n">
        <v>7.66666666666667</v>
      </c>
      <c r="K153" s="3" t="n">
        <v>33</v>
      </c>
      <c r="L153" s="3" t="n">
        <v>40</v>
      </c>
      <c r="M153" s="3" t="n">
        <v>33</v>
      </c>
      <c r="N153" s="3" t="n">
        <v>1</v>
      </c>
      <c r="O153" s="1" t="n">
        <v>0</v>
      </c>
      <c r="P153" s="1" t="n">
        <v>3190</v>
      </c>
      <c r="Q153" s="4" t="n">
        <v>7.83188146563545</v>
      </c>
      <c r="R153" s="4" t="n">
        <v>2.63599548208189</v>
      </c>
      <c r="S153" s="5" t="n">
        <v>7.80842249281146</v>
      </c>
      <c r="T153" s="6" t="n">
        <v>12.6842347772345</v>
      </c>
      <c r="U153" s="4" t="n">
        <v>10.2613894477226</v>
      </c>
      <c r="V153" s="4" t="n">
        <v>5.33711677388587</v>
      </c>
      <c r="W153" s="4" t="n">
        <v>8.50704177532818</v>
      </c>
      <c r="X153" s="4" t="n">
        <v>2.63599548208189</v>
      </c>
      <c r="Y153" s="4" t="n">
        <v>10.6123947754744</v>
      </c>
      <c r="Z153" s="4" t="n">
        <v>7.57812487338967</v>
      </c>
      <c r="AA153" s="4" t="n">
        <v>8.12561266869216</v>
      </c>
      <c r="AB153" s="4" t="n">
        <v>10.2955376701345</v>
      </c>
      <c r="AC153" s="4" t="n">
        <v>6.96514799649891</v>
      </c>
      <c r="AD153" s="4" t="n">
        <v>10.748049874832</v>
      </c>
      <c r="AE153" s="4" t="n">
        <v>6.04761015669089</v>
      </c>
      <c r="AF153" s="4" t="n">
        <v>9.28707609138628</v>
      </c>
      <c r="AG153" s="4" t="n">
        <v>11.4322740069262</v>
      </c>
      <c r="AH153" s="4" t="n">
        <v>11.1184764874105</v>
      </c>
      <c r="AI153" s="4" t="n">
        <v>11.7042336425395</v>
      </c>
      <c r="AJ153" s="4" t="n">
        <v>7.87768515524857</v>
      </c>
      <c r="AK153" s="4" t="n">
        <v>7.49239499936378</v>
      </c>
      <c r="AL153" s="4" t="n">
        <v>2.63599548208189</v>
      </c>
      <c r="AM153" s="4" t="n">
        <v>5.68504007730618</v>
      </c>
      <c r="AN153" s="4" t="n">
        <v>5.46264765596973</v>
      </c>
      <c r="AO153" s="4" t="n">
        <v>7.36953825157825</v>
      </c>
      <c r="AP153" s="4" t="n">
        <v>7.57812487338967</v>
      </c>
      <c r="AQ153" s="4" t="n">
        <v>7.92207927460703</v>
      </c>
    </row>
    <row r="154" customFormat="false" ht="12.5" hidden="false" customHeight="false" outlineLevel="0" collapsed="false">
      <c r="A154" s="1" t="n">
        <v>126801</v>
      </c>
      <c r="B154" s="2" t="n">
        <v>1</v>
      </c>
      <c r="C154" s="2" t="n">
        <v>41</v>
      </c>
      <c r="D154" s="2" t="n">
        <v>0</v>
      </c>
      <c r="E154" s="2" t="n">
        <v>1</v>
      </c>
      <c r="F154" s="1" t="n">
        <v>2</v>
      </c>
      <c r="G154" s="1" t="n">
        <v>3</v>
      </c>
      <c r="H154" s="1" t="n">
        <v>3</v>
      </c>
      <c r="I154" s="3" t="n">
        <v>4</v>
      </c>
      <c r="J154" s="3" t="n">
        <v>3</v>
      </c>
      <c r="K154" s="3" t="n">
        <v>33</v>
      </c>
      <c r="L154" s="3" t="n">
        <v>23</v>
      </c>
      <c r="M154" s="3" t="n">
        <v>23</v>
      </c>
      <c r="N154" s="3" t="n">
        <v>5</v>
      </c>
      <c r="O154" s="1" t="n">
        <v>0</v>
      </c>
      <c r="P154" s="1" t="n">
        <v>3470</v>
      </c>
      <c r="Q154" s="4" t="n">
        <v>5.80347418512872</v>
      </c>
      <c r="R154" s="4" t="n">
        <v>3.80347418512872</v>
      </c>
      <c r="S154" s="5" t="n">
        <v>7.61082910718633</v>
      </c>
      <c r="T154" s="6" t="n">
        <v>12.4489324795</v>
      </c>
      <c r="U154" s="4" t="n">
        <v>9.1996032218575</v>
      </c>
      <c r="V154" s="4" t="n">
        <v>4.63354918368641</v>
      </c>
      <c r="W154" s="4" t="n">
        <v>7.14134382388511</v>
      </c>
      <c r="X154" s="4" t="n">
        <v>3.44090410574402</v>
      </c>
      <c r="Y154" s="4" t="n">
        <v>10.20530182719</v>
      </c>
      <c r="Z154" s="4" t="n">
        <v>6.86236787418229</v>
      </c>
      <c r="AA154" s="4" t="n">
        <v>6.46643919785115</v>
      </c>
      <c r="AB154" s="4" t="n">
        <v>11.2710797352117</v>
      </c>
      <c r="AC154" s="4" t="n">
        <v>4.09298080232371</v>
      </c>
      <c r="AD154" s="4" t="n">
        <v>12.4099822161311</v>
      </c>
      <c r="AE154" s="4" t="n">
        <v>6.69963837414418</v>
      </c>
      <c r="AF154" s="4" t="n">
        <v>8.05981393838851</v>
      </c>
      <c r="AG154" s="4" t="n">
        <v>10.5298815875964</v>
      </c>
      <c r="AH154" s="4" t="n">
        <v>9.22973893983082</v>
      </c>
      <c r="AI154" s="4" t="n">
        <v>10.9108365838168</v>
      </c>
      <c r="AJ154" s="4" t="n">
        <v>7.36146963824961</v>
      </c>
      <c r="AK154" s="4" t="n">
        <v>7.36146963824961</v>
      </c>
      <c r="AL154" s="4" t="n">
        <v>4.54043977929493</v>
      </c>
      <c r="AM154" s="4" t="n">
        <v>5.44090410574402</v>
      </c>
      <c r="AN154" s="4" t="n">
        <v>3.63354918368641</v>
      </c>
      <c r="AO154" s="4" t="n">
        <v>6.86236787418229</v>
      </c>
      <c r="AP154" s="4" t="n">
        <v>8.25560100314279</v>
      </c>
      <c r="AQ154" s="4" t="n">
        <v>7.89093702637906</v>
      </c>
    </row>
    <row r="155" customFormat="false" ht="12.5" hidden="false" customHeight="false" outlineLevel="0" collapsed="false">
      <c r="A155" s="1" t="n">
        <v>127001</v>
      </c>
      <c r="B155" s="2" t="n">
        <v>2</v>
      </c>
      <c r="C155" s="2" t="n">
        <v>40.57</v>
      </c>
      <c r="D155" s="2" t="n">
        <v>0</v>
      </c>
      <c r="E155" s="2" t="n">
        <v>2</v>
      </c>
      <c r="F155" s="1" t="n">
        <v>3</v>
      </c>
      <c r="G155" s="1" t="n">
        <v>5</v>
      </c>
      <c r="H155" s="1" t="n">
        <v>3</v>
      </c>
      <c r="I155" s="3" t="n">
        <v>6</v>
      </c>
      <c r="J155" s="3" t="n">
        <v>5.33333333333333</v>
      </c>
      <c r="K155" s="3" t="n">
        <v>29</v>
      </c>
      <c r="L155" s="3" t="n">
        <v>40</v>
      </c>
      <c r="M155" s="3" t="n">
        <v>36</v>
      </c>
      <c r="N155" s="3" t="n">
        <v>0</v>
      </c>
      <c r="O155" s="1" t="n">
        <v>0</v>
      </c>
      <c r="P155" s="1" t="n">
        <v>2740</v>
      </c>
      <c r="Q155" s="4" t="n">
        <v>4.93324917529337</v>
      </c>
      <c r="R155" s="4" t="n">
        <v>4.86285984740197</v>
      </c>
      <c r="S155" s="5" t="n">
        <v>6.51821167601453</v>
      </c>
      <c r="T155" s="6" t="n">
        <v>11.7152332969822</v>
      </c>
      <c r="U155" s="4" t="n">
        <v>9.29915496724133</v>
      </c>
      <c r="V155" s="4" t="n">
        <v>2.96503142599494</v>
      </c>
      <c r="W155" s="4" t="n">
        <v>6.29581925467808</v>
      </c>
      <c r="X155" s="4" t="n">
        <v>2.96503142599494</v>
      </c>
      <c r="Y155" s="4" t="n">
        <v>9.63368889343446</v>
      </c>
      <c r="Z155" s="4" t="n">
        <v>5.96719650721671</v>
      </c>
      <c r="AA155" s="4" t="n">
        <v>4.71085675395692</v>
      </c>
      <c r="AB155" s="4" t="n">
        <v>8.56883774908449</v>
      </c>
      <c r="AC155" s="4" t="n">
        <v>5.29581925467808</v>
      </c>
      <c r="AD155" s="4" t="n">
        <v>10.4805109668293</v>
      </c>
      <c r="AE155" s="4" t="n">
        <v>5.34828667457221</v>
      </c>
      <c r="AF155" s="4" t="n">
        <v>8.04077763959781</v>
      </c>
      <c r="AG155" s="4" t="n">
        <v>10.2309297239341</v>
      </c>
      <c r="AH155" s="4" t="n">
        <v>9.5962141880158</v>
      </c>
      <c r="AI155" s="4" t="n">
        <v>10.7430555763451</v>
      </c>
      <c r="AJ155" s="4" t="n">
        <v>6.71085675395692</v>
      </c>
      <c r="AK155" s="4" t="n">
        <v>7.00036337115191</v>
      </c>
      <c r="AL155" s="4" t="n">
        <v>4.86285984740197</v>
      </c>
      <c r="AM155" s="4" t="n">
        <v>5.00036337115191</v>
      </c>
      <c r="AN155" s="4" t="n">
        <v>4.71085675395692</v>
      </c>
      <c r="AO155" s="4" t="n">
        <v>6.49512806290149</v>
      </c>
      <c r="AP155" s="4" t="n">
        <v>7.44782234812313</v>
      </c>
      <c r="AQ155" s="4" t="n">
        <v>7.94181118879679</v>
      </c>
    </row>
    <row r="156" customFormat="false" ht="12.5" hidden="false" customHeight="false" outlineLevel="0" collapsed="false">
      <c r="A156" s="1" t="n">
        <v>127501</v>
      </c>
      <c r="B156" s="2" t="n">
        <v>2</v>
      </c>
      <c r="C156" s="2" t="n">
        <v>38.71</v>
      </c>
      <c r="D156" s="2" t="n">
        <v>0</v>
      </c>
      <c r="E156" s="2" t="n">
        <v>2</v>
      </c>
      <c r="F156" s="1" t="n">
        <v>3</v>
      </c>
      <c r="G156" s="1" t="n">
        <v>4</v>
      </c>
      <c r="H156" s="1" t="n">
        <v>2</v>
      </c>
      <c r="I156" s="3" t="n">
        <v>4</v>
      </c>
      <c r="J156" s="3" t="n">
        <v>6.33333333333333</v>
      </c>
      <c r="K156" s="3" t="n">
        <v>36</v>
      </c>
      <c r="L156" s="3" t="n">
        <v>42</v>
      </c>
      <c r="M156" s="3" t="n">
        <v>39</v>
      </c>
      <c r="N156" s="3" t="n">
        <v>0</v>
      </c>
      <c r="O156" s="1" t="n">
        <v>0</v>
      </c>
      <c r="P156" s="1" t="n">
        <v>2590</v>
      </c>
      <c r="Q156" s="4" t="n">
        <v>6.06507950317156</v>
      </c>
      <c r="R156" s="4" t="n">
        <v>2.9739103558176</v>
      </c>
      <c r="S156" s="5" t="n">
        <v>6.9477225525334</v>
      </c>
      <c r="T156" s="6" t="n">
        <v>12.5852070534964</v>
      </c>
      <c r="U156" s="4" t="n">
        <v>8.92926564782584</v>
      </c>
      <c r="V156" s="4" t="n">
        <v>2.9739103558176</v>
      </c>
      <c r="W156" s="4" t="n">
        <v>8.66499234535868</v>
      </c>
      <c r="X156" s="4" t="n">
        <v>4.38700759805892</v>
      </c>
      <c r="Y156" s="4" t="n">
        <v>9.98394274044615</v>
      </c>
      <c r="Z156" s="4" t="n">
        <v>6.38700759805892</v>
      </c>
      <c r="AA156" s="4" t="n">
        <v>5.1525423444219</v>
      </c>
      <c r="AB156" s="4" t="n">
        <v>11.7419181096457</v>
      </c>
      <c r="AC156" s="4" t="n">
        <v>2.9739103558176</v>
      </c>
      <c r="AD156" s="4" t="n">
        <v>12.2033513033438</v>
      </c>
      <c r="AE156" s="4" t="n">
        <v>5.1525423444219</v>
      </c>
      <c r="AF156" s="4" t="n">
        <v>7.73750484514305</v>
      </c>
      <c r="AG156" s="4" t="n">
        <v>10.0423594266715</v>
      </c>
      <c r="AH156" s="4" t="n">
        <v>8.83986656277273</v>
      </c>
      <c r="AI156" s="4" t="n">
        <v>10.633035578587</v>
      </c>
      <c r="AJ156" s="4" t="n">
        <v>6.3504817220338</v>
      </c>
      <c r="AK156" s="4" t="n">
        <v>5.87243442522916</v>
      </c>
      <c r="AL156" s="4" t="n">
        <v>4.87243442522916</v>
      </c>
      <c r="AM156" s="4" t="n">
        <v>2.9739103558176</v>
      </c>
      <c r="AN156" s="4" t="n">
        <v>2.9739103558176</v>
      </c>
      <c r="AO156" s="4" t="n">
        <v>6.67978934728676</v>
      </c>
      <c r="AP156" s="4" t="n">
        <v>8.48293201805745</v>
      </c>
      <c r="AQ156" s="4" t="n">
        <v>7.81996700533502</v>
      </c>
    </row>
    <row r="157" customFormat="false" ht="12.5" hidden="false" customHeight="false" outlineLevel="0" collapsed="false">
      <c r="A157" s="1" t="n">
        <v>127601</v>
      </c>
      <c r="B157" s="2" t="n">
        <v>1</v>
      </c>
      <c r="C157" s="2" t="n">
        <v>35.86</v>
      </c>
      <c r="D157" s="2" t="n">
        <v>0</v>
      </c>
      <c r="E157" s="2" t="n">
        <v>2</v>
      </c>
      <c r="F157" s="1" t="n">
        <v>2</v>
      </c>
      <c r="G157" s="1" t="n">
        <v>2</v>
      </c>
      <c r="H157" s="1" t="n">
        <v>3</v>
      </c>
      <c r="I157" s="3" t="n">
        <v>4</v>
      </c>
      <c r="J157" s="3" t="n">
        <v>3.33333333333333</v>
      </c>
      <c r="K157" s="3" t="n">
        <v>36</v>
      </c>
      <c r="L157" s="3" t="n">
        <v>32</v>
      </c>
      <c r="M157" s="3" t="n">
        <v>31</v>
      </c>
      <c r="N157" s="3" t="n">
        <v>0</v>
      </c>
      <c r="O157" s="1" t="n">
        <v>0</v>
      </c>
      <c r="P157" s="1" t="n">
        <v>2875</v>
      </c>
      <c r="Q157" s="4" t="n">
        <v>5.57640423213429</v>
      </c>
      <c r="R157" s="4" t="n">
        <v>4.30338573772788</v>
      </c>
      <c r="S157" s="5" t="n">
        <v>7.27301208868436</v>
      </c>
      <c r="T157" s="6" t="n">
        <v>12.2701314986274</v>
      </c>
      <c r="U157" s="4" t="n">
        <v>9.07597524162481</v>
      </c>
      <c r="V157" s="4" t="n">
        <v>3.88834823844903</v>
      </c>
      <c r="W157" s="4" t="n">
        <v>8.53220442822376</v>
      </c>
      <c r="X157" s="4" t="n">
        <v>3.37628537424586</v>
      </c>
      <c r="Y157" s="4" t="n">
        <v>10.1446879917088</v>
      </c>
      <c r="Z157" s="4" t="n">
        <v>6.6726195473936</v>
      </c>
      <c r="AA157" s="4" t="n">
        <v>5.30338573772788</v>
      </c>
      <c r="AB157" s="4" t="n">
        <v>11.8105196519975</v>
      </c>
      <c r="AC157" s="4" t="n">
        <v>4.80588607825706</v>
      </c>
      <c r="AD157" s="4" t="n">
        <v>12.2734916283401</v>
      </c>
      <c r="AE157" s="4" t="n">
        <v>5.92787660263567</v>
      </c>
      <c r="AF157" s="4" t="n">
        <v>7.93759175746888</v>
      </c>
      <c r="AG157" s="4" t="n">
        <v>10.2162750739578</v>
      </c>
      <c r="AH157" s="4" t="n">
        <v>8.58878795659013</v>
      </c>
      <c r="AI157" s="4" t="n">
        <v>10.5686100746525</v>
      </c>
      <c r="AJ157" s="4" t="n">
        <v>6.92787660263567</v>
      </c>
      <c r="AK157" s="4" t="n">
        <v>8.13627575189262</v>
      </c>
      <c r="AL157" s="4" t="n">
        <v>3.37628537424586</v>
      </c>
      <c r="AM157" s="4" t="n">
        <v>5.41886295514781</v>
      </c>
      <c r="AN157" s="4" t="n">
        <v>3.71842323700672</v>
      </c>
      <c r="AO157" s="4" t="n">
        <v>6.82694769378489</v>
      </c>
      <c r="AP157" s="4" t="n">
        <v>8.5639132879511</v>
      </c>
      <c r="AQ157" s="4" t="n">
        <v>7.70710792377889</v>
      </c>
    </row>
    <row r="158" customFormat="false" ht="12.5" hidden="false" customHeight="false" outlineLevel="0" collapsed="false">
      <c r="A158" s="1" t="n">
        <v>127701</v>
      </c>
      <c r="B158" s="2" t="n">
        <v>1</v>
      </c>
      <c r="C158" s="2" t="n">
        <v>37</v>
      </c>
      <c r="D158" s="2" t="n">
        <v>0</v>
      </c>
      <c r="E158" s="2" t="n">
        <v>2</v>
      </c>
      <c r="F158" s="1" t="n">
        <v>3</v>
      </c>
      <c r="G158" s="1" t="n">
        <v>4</v>
      </c>
      <c r="H158" s="1" t="n">
        <v>3</v>
      </c>
      <c r="I158" s="3" t="n">
        <v>1</v>
      </c>
      <c r="J158" s="3" t="n">
        <v>3</v>
      </c>
      <c r="K158" s="3" t="n">
        <v>29.0769230769231</v>
      </c>
      <c r="L158" s="3" t="n">
        <v>32</v>
      </c>
      <c r="M158" s="3" t="n">
        <v>35.7894736842105</v>
      </c>
      <c r="N158" s="3" t="n">
        <v>0</v>
      </c>
      <c r="O158" s="1" t="n">
        <v>0</v>
      </c>
      <c r="P158" s="1" t="n">
        <v>2550</v>
      </c>
      <c r="Q158" s="4" t="n">
        <v>4.33317541945544</v>
      </c>
      <c r="R158" s="4" t="n">
        <v>4.07014101362164</v>
      </c>
      <c r="S158" s="5" t="n">
        <v>8.12325235008121</v>
      </c>
      <c r="T158" s="6" t="n">
        <v>12.2834882953551</v>
      </c>
      <c r="U158" s="4" t="n">
        <v>9.14481769991614</v>
      </c>
      <c r="V158" s="4" t="n">
        <v>4.44865263687537</v>
      </c>
      <c r="W158" s="4" t="n">
        <v>6.03361513759653</v>
      </c>
      <c r="X158" s="4" t="n">
        <v>4.20764453737158</v>
      </c>
      <c r="Y158" s="4" t="n">
        <v>9.81967528129091</v>
      </c>
      <c r="Z158" s="4" t="n">
        <v>6.42063826070578</v>
      </c>
      <c r="AA158" s="4" t="n">
        <v>7.24006601506396</v>
      </c>
      <c r="AB158" s="4" t="n">
        <v>12.2310208754609</v>
      </c>
      <c r="AC158" s="4" t="n">
        <v>5.99614043217787</v>
      </c>
      <c r="AD158" s="4" t="n">
        <v>12.4091001890368</v>
      </c>
      <c r="AE158" s="4" t="n">
        <v>7.15760385487198</v>
      </c>
      <c r="AF158" s="4" t="n">
        <v>8.36292276284949</v>
      </c>
      <c r="AG158" s="4" t="n">
        <v>10.2756899247947</v>
      </c>
      <c r="AH158" s="4" t="n">
        <v>9.63999662195259</v>
      </c>
      <c r="AI158" s="4" t="n">
        <v>10.8697464360743</v>
      </c>
      <c r="AJ158" s="4" t="n">
        <v>7.03361513759653</v>
      </c>
      <c r="AK158" s="4" t="n">
        <v>6.24006601506396</v>
      </c>
      <c r="AL158" s="4" t="n">
        <v>3.24184913058597</v>
      </c>
      <c r="AM158" s="4" t="n">
        <v>4.44865263687537</v>
      </c>
      <c r="AN158" s="4" t="n">
        <v>4.6551035143428</v>
      </c>
      <c r="AO158" s="4" t="n">
        <v>6.9380374776143</v>
      </c>
      <c r="AP158" s="4" t="n">
        <v>8.17447767343638</v>
      </c>
      <c r="AQ158" s="4" t="n">
        <v>8.18284114637101</v>
      </c>
    </row>
    <row r="159" customFormat="false" ht="12.5" hidden="false" customHeight="false" outlineLevel="0" collapsed="false">
      <c r="A159" s="1" t="n">
        <v>127901</v>
      </c>
      <c r="B159" s="2" t="n">
        <v>3</v>
      </c>
      <c r="C159" s="2" t="n">
        <v>38.57</v>
      </c>
      <c r="D159" s="2" t="n">
        <v>0</v>
      </c>
      <c r="E159" s="2" t="n">
        <v>2</v>
      </c>
      <c r="F159" s="1" t="n">
        <v>3</v>
      </c>
      <c r="G159" s="1" t="n">
        <v>4</v>
      </c>
      <c r="H159" s="1" t="n">
        <v>5</v>
      </c>
      <c r="I159" s="3" t="n">
        <v>17</v>
      </c>
      <c r="J159" s="3" t="n">
        <v>6</v>
      </c>
      <c r="K159" s="3" t="n">
        <v>43</v>
      </c>
      <c r="L159" s="3" t="n">
        <v>39</v>
      </c>
      <c r="M159" s="3" t="n">
        <v>46</v>
      </c>
      <c r="N159" s="3" t="n">
        <v>7</v>
      </c>
      <c r="O159" s="1" t="n">
        <v>0</v>
      </c>
      <c r="P159" s="1" t="n">
        <v>2510</v>
      </c>
      <c r="Q159" s="4" t="n">
        <v>5.7293655882357</v>
      </c>
      <c r="R159" s="4" t="n">
        <v>2.67633848603235</v>
      </c>
      <c r="S159" s="5" t="n">
        <v>8.59137458516337</v>
      </c>
      <c r="T159" s="6" t="n">
        <v>12.3496349576928</v>
      </c>
      <c r="U159" s="4" t="n">
        <v>8.97523944291131</v>
      </c>
      <c r="V159" s="4" t="n">
        <v>4.60737506385708</v>
      </c>
      <c r="W159" s="4" t="n">
        <v>6.62843667938491</v>
      </c>
      <c r="X159" s="4" t="n">
        <v>2.67633848603235</v>
      </c>
      <c r="Y159" s="4" t="n">
        <v>10.3336934138238</v>
      </c>
      <c r="Z159" s="4" t="n">
        <v>5.94617697730884</v>
      </c>
      <c r="AA159" s="4" t="n">
        <v>5.60737506385708</v>
      </c>
      <c r="AB159" s="4" t="n">
        <v>12.436164921419</v>
      </c>
      <c r="AC159" s="4" t="n">
        <v>5.16376841238147</v>
      </c>
      <c r="AD159" s="4" t="n">
        <v>12.0614928825979</v>
      </c>
      <c r="AE159" s="4" t="n">
        <v>5.97934384124404</v>
      </c>
      <c r="AF159" s="4" t="n">
        <v>7.98751777268974</v>
      </c>
      <c r="AG159" s="4" t="n">
        <v>10.354383272591</v>
      </c>
      <c r="AH159" s="4" t="n">
        <v>8.68983722404906</v>
      </c>
      <c r="AI159" s="4" t="n">
        <v>10.4328015588367</v>
      </c>
      <c r="AJ159" s="4" t="n">
        <v>7.59672781965758</v>
      </c>
      <c r="AK159" s="4" t="n">
        <v>6.74873091310263</v>
      </c>
      <c r="AL159" s="4" t="n">
        <v>4.76783973605033</v>
      </c>
      <c r="AM159" s="4" t="n">
        <v>4.42680281821526</v>
      </c>
      <c r="AN159" s="4" t="n">
        <v>2.84184031749411</v>
      </c>
      <c r="AO159" s="4" t="n">
        <v>6.5643063419652</v>
      </c>
      <c r="AP159" s="4" t="n">
        <v>9.16737064906166</v>
      </c>
      <c r="AQ159" s="4" t="n">
        <v>7.74873091310263</v>
      </c>
    </row>
    <row r="160" customFormat="false" ht="12.5" hidden="false" customHeight="false" outlineLevel="0" collapsed="false">
      <c r="A160" s="1" t="n">
        <v>128001</v>
      </c>
      <c r="B160" s="2" t="n">
        <v>1</v>
      </c>
      <c r="C160" s="2" t="n">
        <v>39.71</v>
      </c>
      <c r="D160" s="2" t="n">
        <v>0</v>
      </c>
      <c r="E160" s="2" t="n">
        <v>1</v>
      </c>
      <c r="F160" s="1" t="n">
        <v>3</v>
      </c>
      <c r="G160" s="1" t="n">
        <v>2</v>
      </c>
      <c r="H160" s="1" t="n">
        <v>3</v>
      </c>
      <c r="I160" s="3" t="n">
        <v>0</v>
      </c>
      <c r="J160" s="3" t="n">
        <v>6.33333333333333</v>
      </c>
      <c r="K160" s="3" t="n">
        <v>29</v>
      </c>
      <c r="L160" s="3" t="n">
        <v>39</v>
      </c>
      <c r="M160" s="3" t="n">
        <v>33.6842105263158</v>
      </c>
      <c r="N160" s="3" t="n">
        <v>2</v>
      </c>
      <c r="O160" s="1" t="n">
        <v>0</v>
      </c>
      <c r="P160" s="1" t="n">
        <v>3120</v>
      </c>
      <c r="Q160" s="4" t="n">
        <v>4.42068046092645</v>
      </c>
      <c r="R160" s="4" t="n">
        <v>4.34267794892518</v>
      </c>
      <c r="S160" s="5" t="n">
        <v>7.13853723214495</v>
      </c>
      <c r="T160" s="6" t="n">
        <v>11.8407514831554</v>
      </c>
      <c r="U160" s="4" t="n">
        <v>8.79846179054733</v>
      </c>
      <c r="V160" s="4" t="n">
        <v>4.63218456612016</v>
      </c>
      <c r="W160" s="4" t="n">
        <v>6.58214388362057</v>
      </c>
      <c r="X160" s="4" t="n">
        <v>2.98010786954047</v>
      </c>
      <c r="Y160" s="4" t="n">
        <v>10.4685218819034</v>
      </c>
      <c r="Z160" s="4" t="n">
        <v>5.81660913725759</v>
      </c>
      <c r="AA160" s="4" t="n">
        <v>5.38220631311182</v>
      </c>
      <c r="AB160" s="4" t="n">
        <v>11.1269492578697</v>
      </c>
      <c r="AC160" s="4" t="n">
        <v>4.63218456612016</v>
      </c>
      <c r="AD160" s="4" t="n">
        <v>11.3925264983757</v>
      </c>
      <c r="AE160" s="4" t="n">
        <v>5.12694925786974</v>
      </c>
      <c r="AF160" s="4" t="n">
        <v>7.94754000708404</v>
      </c>
      <c r="AG160" s="4" t="n">
        <v>10.5081433021768</v>
      </c>
      <c r="AH160" s="4" t="n">
        <v>8.56935772866473</v>
      </c>
      <c r="AI160" s="4" t="n">
        <v>10.849591553957</v>
      </c>
      <c r="AJ160" s="4" t="n">
        <v>7.47653369565997</v>
      </c>
      <c r="AK160" s="4" t="n">
        <v>6.51260295036749</v>
      </c>
      <c r="AL160" s="4" t="n">
        <v>3.17275294748287</v>
      </c>
      <c r="AM160" s="4" t="n">
        <v>3.63218456612016</v>
      </c>
      <c r="AN160" s="4" t="n">
        <v>3.17275294748287</v>
      </c>
      <c r="AO160" s="4" t="n">
        <v>6.03073394261044</v>
      </c>
      <c r="AP160" s="4" t="n">
        <v>8.78008326123248</v>
      </c>
      <c r="AQ160" s="4" t="n">
        <v>7.69631490353988</v>
      </c>
    </row>
    <row r="161" customFormat="false" ht="12.5" hidden="false" customHeight="false" outlineLevel="0" collapsed="false">
      <c r="A161" s="1" t="n">
        <v>128201</v>
      </c>
      <c r="B161" s="2" t="n">
        <v>3</v>
      </c>
      <c r="C161" s="2" t="n">
        <v>36.14</v>
      </c>
      <c r="D161" s="2" t="n">
        <v>1</v>
      </c>
      <c r="E161" s="2" t="n">
        <v>1</v>
      </c>
      <c r="F161" s="1" t="n">
        <v>3</v>
      </c>
      <c r="G161" s="1" t="n">
        <v>3</v>
      </c>
      <c r="H161" s="1" t="n">
        <v>3</v>
      </c>
      <c r="I161" s="3" t="n">
        <v>13</v>
      </c>
      <c r="J161" s="3" t="n">
        <v>5.75</v>
      </c>
      <c r="K161" s="3" t="n">
        <v>42</v>
      </c>
      <c r="L161" s="3" t="n">
        <v>56.8421052631579</v>
      </c>
      <c r="M161" s="3" t="n">
        <v>55</v>
      </c>
      <c r="N161" s="3" t="n">
        <v>2</v>
      </c>
      <c r="O161" s="1" t="n">
        <v>0</v>
      </c>
      <c r="P161" s="1" t="n">
        <v>3210</v>
      </c>
      <c r="Q161" s="4" t="n">
        <v>7.20441879055739</v>
      </c>
      <c r="R161" s="4" t="n">
        <v>4.44639158086335</v>
      </c>
      <c r="S161" s="5" t="n">
        <v>7.15334460596312</v>
      </c>
      <c r="T161" s="6" t="n">
        <v>12.3454818893697</v>
      </c>
      <c r="U161" s="4" t="n">
        <v>9.37851946797089</v>
      </c>
      <c r="V161" s="4" t="n">
        <v>3.68085683450038</v>
      </c>
      <c r="W161" s="4" t="n">
        <v>7.85877462669622</v>
      </c>
      <c r="X161" s="4" t="n">
        <v>4.16628366167062</v>
      </c>
      <c r="Y161" s="4" t="n">
        <v>10.2400427002881</v>
      </c>
      <c r="Z161" s="4" t="n">
        <v>6.5086758591177</v>
      </c>
      <c r="AA161" s="4" t="n">
        <v>5.81836035825031</v>
      </c>
      <c r="AB161" s="4" t="n">
        <v>12.5686866961944</v>
      </c>
      <c r="AC161" s="4" t="n">
        <v>4.6068562530566</v>
      </c>
      <c r="AD161" s="4" t="n">
        <v>12.5991237935929</v>
      </c>
      <c r="AE161" s="4" t="n">
        <v>5.16628366167062</v>
      </c>
      <c r="AF161" s="4" t="n">
        <v>8.11381624177648</v>
      </c>
      <c r="AG161" s="4" t="n">
        <v>10.3909744665438</v>
      </c>
      <c r="AH161" s="4" t="n">
        <v>9.10039572601416</v>
      </c>
      <c r="AI161" s="4" t="n">
        <v>10.928784347944</v>
      </c>
      <c r="AJ161" s="4" t="n">
        <v>7.63505314488725</v>
      </c>
      <c r="AK161" s="4" t="n">
        <v>7.6068562530566</v>
      </c>
      <c r="AL161" s="4" t="n">
        <v>3.94389124033417</v>
      </c>
      <c r="AM161" s="4" t="n">
        <v>3.94389124033417</v>
      </c>
      <c r="AN161" s="4" t="n">
        <v>4.44639158086335</v>
      </c>
      <c r="AO161" s="4" t="n">
        <v>7.3247130242751</v>
      </c>
      <c r="AP161" s="4" t="n">
        <v>8.76407020274936</v>
      </c>
      <c r="AQ161" s="4" t="n">
        <v>8.29556667861558</v>
      </c>
    </row>
    <row r="162" customFormat="false" ht="12.5" hidden="false" customHeight="false" outlineLevel="0" collapsed="false">
      <c r="A162" s="1" t="n">
        <v>128301</v>
      </c>
      <c r="B162" s="2" t="n">
        <v>2</v>
      </c>
      <c r="C162" s="2" t="n">
        <v>38.14</v>
      </c>
      <c r="D162" s="2" t="n">
        <v>0</v>
      </c>
      <c r="E162" s="2" t="n">
        <v>2</v>
      </c>
      <c r="F162" s="1" t="n">
        <v>3</v>
      </c>
      <c r="G162" s="1" t="n">
        <v>2</v>
      </c>
      <c r="H162" s="1" t="n">
        <v>4</v>
      </c>
      <c r="I162" s="3" t="n">
        <v>3</v>
      </c>
      <c r="J162" s="3" t="n">
        <v>3.66666666666667</v>
      </c>
      <c r="K162" s="3" t="n">
        <v>44</v>
      </c>
      <c r="L162" s="3" t="n">
        <v>35</v>
      </c>
      <c r="M162" s="3" t="n">
        <v>43</v>
      </c>
      <c r="N162" s="3" t="n">
        <v>1</v>
      </c>
      <c r="O162" s="1" t="n">
        <v>0</v>
      </c>
      <c r="P162" s="1" t="n">
        <v>2630</v>
      </c>
      <c r="Q162" s="4" t="n">
        <v>6.59719305533679</v>
      </c>
      <c r="R162" s="4" t="n">
        <v>3.56647510281901</v>
      </c>
      <c r="S162" s="5" t="n">
        <v>7.95214995061162</v>
      </c>
      <c r="T162" s="6" t="n">
        <v>12.3046248471362</v>
      </c>
      <c r="U162" s="4" t="n">
        <v>9.51718540744513</v>
      </c>
      <c r="V162" s="4" t="n">
        <v>4.11480028825618</v>
      </c>
      <c r="W162" s="4" t="n">
        <v>7.37606560123692</v>
      </c>
      <c r="X162" s="4" t="n">
        <v>4.27526496044942</v>
      </c>
      <c r="Y162" s="4" t="n">
        <v>9.55089940306285</v>
      </c>
      <c r="Z162" s="4" t="n">
        <v>6.59719305533679</v>
      </c>
      <c r="AA162" s="4" t="n">
        <v>7.33111819518294</v>
      </c>
      <c r="AB162" s="4" t="n">
        <v>11.016022133778</v>
      </c>
      <c r="AC162" s="4" t="n">
        <v>6.51919054333551</v>
      </c>
      <c r="AD162" s="4" t="n">
        <v>11.718644777197</v>
      </c>
      <c r="AE162" s="4" t="n">
        <v>5.95807478456872</v>
      </c>
      <c r="AF162" s="4" t="n">
        <v>7.89770216658924</v>
      </c>
      <c r="AG162" s="4" t="n">
        <v>10.1591944076146</v>
      </c>
      <c r="AH162" s="4" t="n">
        <v>9.32425365388513</v>
      </c>
      <c r="AI162" s="4" t="n">
        <v>10.8625983656333</v>
      </c>
      <c r="AJ162" s="4" t="n">
        <v>6.51919054333551</v>
      </c>
      <c r="AK162" s="4" t="n">
        <v>8.03296199619972</v>
      </c>
      <c r="AL162" s="4" t="n">
        <v>3.56647510281901</v>
      </c>
      <c r="AM162" s="4" t="n">
        <v>5.38488945162392</v>
      </c>
      <c r="AN162" s="4" t="n">
        <v>4.3492655418932</v>
      </c>
      <c r="AO162" s="4" t="n">
        <v>6.94620068428043</v>
      </c>
      <c r="AP162" s="4" t="n">
        <v>7.78888867945032</v>
      </c>
      <c r="AQ162" s="4" t="n">
        <v>8.16176376722676</v>
      </c>
    </row>
    <row r="163" customFormat="false" ht="12.5" hidden="false" customHeight="false" outlineLevel="0" collapsed="false">
      <c r="A163" s="1" t="n">
        <v>128401</v>
      </c>
      <c r="B163" s="2" t="n">
        <v>2</v>
      </c>
      <c r="C163" s="2" t="n">
        <v>41.43</v>
      </c>
      <c r="D163" s="2" t="n">
        <v>0</v>
      </c>
      <c r="E163" s="2" t="n">
        <v>2</v>
      </c>
      <c r="F163" s="1" t="n">
        <v>3</v>
      </c>
      <c r="G163" s="1" t="n">
        <v>3</v>
      </c>
      <c r="H163" s="1" t="n">
        <v>3</v>
      </c>
      <c r="I163" s="3" t="n">
        <v>10</v>
      </c>
      <c r="J163" s="3" t="n">
        <v>4.33333333333333</v>
      </c>
      <c r="K163" s="3" t="n">
        <v>31</v>
      </c>
      <c r="L163" s="3" t="n">
        <v>42</v>
      </c>
      <c r="M163" s="3" t="n">
        <v>53</v>
      </c>
      <c r="N163" s="3" t="n">
        <v>3</v>
      </c>
      <c r="O163" s="1" t="n">
        <v>0</v>
      </c>
      <c r="P163" s="1" t="n">
        <v>3460</v>
      </c>
      <c r="Q163" s="4" t="n">
        <v>6.52064906931766</v>
      </c>
      <c r="R163" s="4" t="n">
        <v>3.05176952502436</v>
      </c>
      <c r="S163" s="5" t="n">
        <v>7.52963785254491</v>
      </c>
      <c r="T163" s="6" t="n">
        <v>12.1375654318965</v>
      </c>
      <c r="U163" s="4" t="n">
        <v>9.67039618882234</v>
      </c>
      <c r="V163" s="4" t="n">
        <v>5.0060758964879</v>
      </c>
      <c r="W163" s="4" t="n">
        <v>7.96690529920722</v>
      </c>
      <c r="X163" s="4" t="n">
        <v>4.95360847659376</v>
      </c>
      <c r="Y163" s="4" t="n">
        <v>9.92664142899349</v>
      </c>
      <c r="Z163" s="4" t="n">
        <v>7.61657348931619</v>
      </c>
      <c r="AA163" s="4" t="n">
        <v>6.91296649209642</v>
      </c>
      <c r="AB163" s="4" t="n">
        <v>9.86227907864757</v>
      </c>
      <c r="AC163" s="4" t="n">
        <v>7.04421102537467</v>
      </c>
      <c r="AD163" s="4" t="n">
        <v>10.3910137889011</v>
      </c>
      <c r="AE163" s="4" t="n">
        <v>3.05176952502436</v>
      </c>
      <c r="AF163" s="4" t="n">
        <v>8.34337921726218</v>
      </c>
      <c r="AG163" s="4" t="n">
        <v>10.453749544249</v>
      </c>
      <c r="AH163" s="4" t="n">
        <v>9.78556076239212</v>
      </c>
      <c r="AI163" s="4" t="n">
        <v>11.5133042187045</v>
      </c>
      <c r="AJ163" s="4" t="n">
        <v>6.85693245718209</v>
      </c>
      <c r="AK163" s="4" t="n">
        <v>6.73787978553833</v>
      </c>
      <c r="AL163" s="4" t="n">
        <v>3.05176952502436</v>
      </c>
      <c r="AM163" s="4" t="n">
        <v>5.0060758964879</v>
      </c>
      <c r="AN163" s="4" t="n">
        <v>4.10561157003881</v>
      </c>
      <c r="AO163" s="4" t="n">
        <v>7.64166447027902</v>
      </c>
      <c r="AP163" s="4" t="n">
        <v>7.93343059465613</v>
      </c>
      <c r="AQ163" s="4" t="n">
        <v>8.30200878284232</v>
      </c>
    </row>
    <row r="164" customFormat="false" ht="12.5" hidden="false" customHeight="false" outlineLevel="0" collapsed="false">
      <c r="A164" s="1" t="n">
        <v>128601</v>
      </c>
      <c r="B164" s="2" t="n">
        <v>3</v>
      </c>
      <c r="C164" s="2" t="n">
        <v>37</v>
      </c>
      <c r="D164" s="2" t="n">
        <v>0</v>
      </c>
      <c r="E164" s="2" t="n">
        <v>2</v>
      </c>
      <c r="F164" s="1" t="n">
        <v>3</v>
      </c>
      <c r="G164" s="1" t="n">
        <v>4</v>
      </c>
      <c r="H164" s="1" t="n">
        <v>2</v>
      </c>
      <c r="I164" s="3" t="n">
        <v>10</v>
      </c>
      <c r="J164" s="3" t="n">
        <v>4.33333333333333</v>
      </c>
      <c r="K164" s="3" t="n">
        <v>39</v>
      </c>
      <c r="L164" s="3" t="n">
        <v>59</v>
      </c>
      <c r="M164" s="3" t="n">
        <v>51</v>
      </c>
      <c r="N164" s="3" t="n">
        <v>6</v>
      </c>
      <c r="O164" s="1" t="n">
        <v>0</v>
      </c>
      <c r="P164" s="1" t="n">
        <v>2605</v>
      </c>
      <c r="Q164" s="4" t="n">
        <v>6.36561088362518</v>
      </c>
      <c r="R164" s="4" t="n">
        <v>4.64940384962577</v>
      </c>
      <c r="S164" s="5" t="n">
        <v>7.34984356776686</v>
      </c>
      <c r="T164" s="6" t="n">
        <v>12.4493792413178</v>
      </c>
      <c r="U164" s="4" t="n">
        <v>9.20399270130341</v>
      </c>
      <c r="V164" s="4" t="n">
        <v>4.54248864570926</v>
      </c>
      <c r="W164" s="4" t="n">
        <v>7.12745114643042</v>
      </c>
      <c r="X164" s="4" t="n">
        <v>4.64940384962577</v>
      </c>
      <c r="Y164" s="4" t="n">
        <v>9.79333364253514</v>
      </c>
      <c r="Z164" s="4" t="n">
        <v>6.30148054620546</v>
      </c>
      <c r="AA164" s="4" t="n">
        <v>6.48590511734289</v>
      </c>
      <c r="AB164" s="4" t="n">
        <v>11.186344835484</v>
      </c>
      <c r="AC164" s="4" t="n">
        <v>5.48590511734289</v>
      </c>
      <c r="AD164" s="4" t="n">
        <v>12.364630458823</v>
      </c>
      <c r="AE164" s="4" t="n">
        <v>5.42701142828932</v>
      </c>
      <c r="AF164" s="4" t="n">
        <v>8.17296580568278</v>
      </c>
      <c r="AG164" s="4" t="n">
        <v>10.2429283638504</v>
      </c>
      <c r="AH164" s="4" t="n">
        <v>9.42324950949313</v>
      </c>
      <c r="AI164" s="4" t="n">
        <v>10.834987263734</v>
      </c>
      <c r="AJ164" s="4" t="n">
        <v>7.16397702245553</v>
      </c>
      <c r="AK164" s="4" t="n">
        <v>7.36561088362518</v>
      </c>
      <c r="AL164" s="4" t="n">
        <v>4.64940384962577</v>
      </c>
      <c r="AM164" s="4" t="n">
        <v>3.84204892756817</v>
      </c>
      <c r="AN164" s="4" t="n">
        <v>2.7087185157276</v>
      </c>
      <c r="AO164" s="4" t="n">
        <v>7.30148054620546</v>
      </c>
      <c r="AP164" s="4" t="n">
        <v>7.78456343290741</v>
      </c>
      <c r="AQ164" s="4" t="n">
        <v>7.80783321223026</v>
      </c>
    </row>
    <row r="165" customFormat="false" ht="12.5" hidden="false" customHeight="false" outlineLevel="0" collapsed="false">
      <c r="A165" s="1" t="n">
        <v>129601</v>
      </c>
      <c r="B165" s="2" t="n">
        <v>2</v>
      </c>
      <c r="C165" s="2" t="n">
        <v>40.29</v>
      </c>
      <c r="D165" s="2" t="n">
        <v>1</v>
      </c>
      <c r="E165" s="2" t="n">
        <v>1</v>
      </c>
      <c r="F165" s="1" t="n">
        <v>2</v>
      </c>
      <c r="G165" s="1" t="n">
        <v>3</v>
      </c>
      <c r="H165" s="1" t="n">
        <v>2</v>
      </c>
      <c r="I165" s="3" t="n">
        <v>9</v>
      </c>
      <c r="J165" s="3" t="n">
        <v>8</v>
      </c>
      <c r="K165" s="3" t="n">
        <v>37</v>
      </c>
      <c r="L165" s="3" t="n">
        <v>48</v>
      </c>
      <c r="M165" s="3" t="n">
        <v>44</v>
      </c>
      <c r="N165" s="3" t="n">
        <v>0</v>
      </c>
      <c r="O165" s="1" t="n">
        <v>0</v>
      </c>
      <c r="P165" s="1" t="n">
        <v>3630</v>
      </c>
      <c r="Q165" s="4" t="n">
        <v>6.01994376309948</v>
      </c>
      <c r="R165" s="4" t="n">
        <v>3.83937151745766</v>
      </c>
      <c r="S165" s="5" t="n">
        <v>7.19926746254405</v>
      </c>
      <c r="T165" s="6" t="n">
        <v>11.6128404453629</v>
      </c>
      <c r="U165" s="4" t="n">
        <v>8.96314805809609</v>
      </c>
      <c r="V165" s="4" t="n">
        <v>4.25440901673651</v>
      </c>
      <c r="W165" s="4" t="n">
        <v>6.35874567655124</v>
      </c>
      <c r="X165" s="4" t="n">
        <v>3.25440901673651</v>
      </c>
      <c r="Y165" s="4" t="n">
        <v>9.98640680338025</v>
      </c>
      <c r="Z165" s="4" t="n">
        <v>6.21788314071139</v>
      </c>
      <c r="AA165" s="4" t="n">
        <v>4.25440901673651</v>
      </c>
      <c r="AB165" s="4" t="n">
        <v>9.93388911624195</v>
      </c>
      <c r="AC165" s="4" t="n">
        <v>4.88667723223602</v>
      </c>
      <c r="AD165" s="4" t="n">
        <v>10.8742621641277</v>
      </c>
      <c r="AE165" s="4" t="n">
        <v>5.01994376309948</v>
      </c>
      <c r="AF165" s="4" t="n">
        <v>8.15648259604725</v>
      </c>
      <c r="AG165" s="4" t="n">
        <v>10.2316889402364</v>
      </c>
      <c r="AH165" s="4" t="n">
        <v>9.04100537862731</v>
      </c>
      <c r="AI165" s="4" t="n">
        <v>10.3576968251485</v>
      </c>
      <c r="AJ165" s="4" t="n">
        <v>7.86911886085172</v>
      </c>
      <c r="AK165" s="4" t="n">
        <v>8.53610726683534</v>
      </c>
      <c r="AL165" s="4" t="n">
        <v>3.5174434225703</v>
      </c>
      <c r="AM165" s="4" t="n">
        <v>4.01994376309948</v>
      </c>
      <c r="AN165" s="4" t="n">
        <v>2.63551654742928</v>
      </c>
      <c r="AO165" s="4" t="n">
        <v>6.16129961234503</v>
      </c>
      <c r="AP165" s="4" t="n">
        <v>8.34187185798685</v>
      </c>
      <c r="AQ165" s="4" t="n">
        <v>7.53239376403627</v>
      </c>
    </row>
    <row r="166" customFormat="false" ht="12.5" hidden="false" customHeight="false" outlineLevel="0" collapsed="false">
      <c r="A166" s="1" t="n">
        <v>130001</v>
      </c>
      <c r="B166" s="2" t="n">
        <v>1</v>
      </c>
      <c r="C166" s="2" t="n">
        <v>38.14</v>
      </c>
      <c r="D166" s="2" t="n">
        <v>0</v>
      </c>
      <c r="E166" s="2" t="n">
        <v>1</v>
      </c>
      <c r="F166" s="1" t="n">
        <v>3</v>
      </c>
      <c r="G166" s="1" t="n">
        <v>4</v>
      </c>
      <c r="H166" s="1" t="n">
        <v>3</v>
      </c>
      <c r="I166" s="3" t="n">
        <v>8</v>
      </c>
      <c r="J166" s="3" t="n">
        <v>5.66666666666667</v>
      </c>
      <c r="K166" s="3" t="n">
        <v>29</v>
      </c>
      <c r="L166" s="3" t="n">
        <v>28</v>
      </c>
      <c r="M166" s="3" t="n">
        <v>25</v>
      </c>
      <c r="N166" s="3" t="n">
        <v>1</v>
      </c>
      <c r="O166" s="1" t="n">
        <v>0</v>
      </c>
      <c r="P166" s="1" t="n">
        <v>2310</v>
      </c>
      <c r="Q166" s="4" t="n">
        <v>4.51943504951226</v>
      </c>
      <c r="R166" s="4" t="n">
        <v>3.19750695462489</v>
      </c>
      <c r="S166" s="5" t="n">
        <v>7.75516210935031</v>
      </c>
      <c r="T166" s="6" t="n">
        <v>11.9562298616874</v>
      </c>
      <c r="U166" s="4" t="n">
        <v>9.054243710744</v>
      </c>
      <c r="V166" s="4" t="n">
        <v>3.51943504951226</v>
      </c>
      <c r="W166" s="4" t="n">
        <v>6.89794667276599</v>
      </c>
      <c r="X166" s="4" t="n">
        <v>2.87557885973753</v>
      </c>
      <c r="Y166" s="4" t="n">
        <v>9.53735695750952</v>
      </c>
      <c r="Z166" s="4" t="n">
        <v>6.61704584613868</v>
      </c>
      <c r="AA166" s="4" t="n">
        <v>5.38337349993623</v>
      </c>
      <c r="AB166" s="4" t="n">
        <v>10.5431339667787</v>
      </c>
      <c r="AC166" s="4" t="n">
        <v>5.38337349993623</v>
      </c>
      <c r="AD166" s="4" t="n">
        <v>10.1311976095771</v>
      </c>
      <c r="AE166" s="4" t="n">
        <v>4.7335598548651</v>
      </c>
      <c r="AF166" s="4" t="n">
        <v>7.78547194350757</v>
      </c>
      <c r="AG166" s="4" t="n">
        <v>9.92882598564996</v>
      </c>
      <c r="AH166" s="4" t="n">
        <v>9.21876457518541</v>
      </c>
      <c r="AI166" s="4" t="n">
        <v>10.4084217706988</v>
      </c>
      <c r="AJ166" s="4" t="n">
        <v>6.34318440982053</v>
      </c>
      <c r="AK166" s="4" t="n">
        <v>7.93086129523872</v>
      </c>
      <c r="AL166" s="4" t="n">
        <v>3.46054136045869</v>
      </c>
      <c r="AM166" s="4" t="n">
        <v>4.46054136045869</v>
      </c>
      <c r="AN166" s="4" t="n">
        <v>4.16098107859978</v>
      </c>
      <c r="AO166" s="4" t="n">
        <v>7.17478687812481</v>
      </c>
      <c r="AP166" s="4" t="n">
        <v>7.72732790115359</v>
      </c>
      <c r="AQ166" s="4" t="n">
        <v>7.90071842201604</v>
      </c>
    </row>
    <row r="167" customFormat="false" ht="12.5" hidden="false" customHeight="false" outlineLevel="0" collapsed="false">
      <c r="A167" s="1" t="n">
        <v>200201</v>
      </c>
      <c r="B167" s="2" t="n">
        <v>2</v>
      </c>
      <c r="C167" s="2" t="n">
        <v>39</v>
      </c>
      <c r="D167" s="2" t="n">
        <v>1</v>
      </c>
      <c r="E167" s="2" t="n">
        <v>1</v>
      </c>
      <c r="F167" s="1" t="n">
        <v>5</v>
      </c>
      <c r="G167" s="1" t="n">
        <v>4</v>
      </c>
      <c r="H167" s="1" t="n">
        <v>3</v>
      </c>
      <c r="I167" s="3" t="n">
        <v>10</v>
      </c>
      <c r="J167" s="3" t="n">
        <v>5.75</v>
      </c>
      <c r="K167" s="3" t="n">
        <v>44</v>
      </c>
      <c r="L167" s="3" t="n">
        <v>32</v>
      </c>
      <c r="M167" s="3" t="n">
        <v>54</v>
      </c>
      <c r="N167" s="3" t="n">
        <v>2</v>
      </c>
      <c r="O167" s="1" t="n">
        <v>0</v>
      </c>
      <c r="P167" s="1" t="n">
        <v>2945</v>
      </c>
      <c r="Q167" s="4" t="n">
        <v>4.91905368312087</v>
      </c>
      <c r="R167" s="4" t="n">
        <v>3.8410511711196</v>
      </c>
      <c r="S167" s="5" t="n">
        <v>6.31498235945201</v>
      </c>
      <c r="T167" s="6" t="n">
        <v>11.6990321662472</v>
      </c>
      <c r="U167" s="4" t="n">
        <v>8.54149088926069</v>
      </c>
      <c r="V167" s="4" t="n">
        <v>4.25608867039844</v>
      </c>
      <c r="W167" s="4" t="n">
        <v>4.91905368312087</v>
      </c>
      <c r="X167" s="4" t="n">
        <v>2.93928861005126</v>
      </c>
      <c r="Y167" s="4" t="n">
        <v>9.01097617256191</v>
      </c>
      <c r="Z167" s="4" t="n">
        <v>5.80040918662225</v>
      </c>
      <c r="AA167" s="4" t="n">
        <v>4.75858901092763</v>
      </c>
      <c r="AB167" s="4" t="n">
        <v>7.7900672424008</v>
      </c>
      <c r="AC167" s="4" t="n">
        <v>4.91905368312087</v>
      </c>
      <c r="AD167" s="4" t="n">
        <v>10.6077641086799</v>
      </c>
      <c r="AE167" s="4" t="n">
        <v>2.93928861005126</v>
      </c>
      <c r="AF167" s="4" t="n">
        <v>7.22571502135493</v>
      </c>
      <c r="AG167" s="4" t="n">
        <v>9.54764311624229</v>
      </c>
      <c r="AH167" s="4" t="n">
        <v>9.32217786085622</v>
      </c>
      <c r="AI167" s="4" t="n">
        <v>9.76652319246984</v>
      </c>
      <c r="AJ167" s="4" t="n">
        <v>6.16297926600696</v>
      </c>
      <c r="AK167" s="4" t="n">
        <v>9.28215096698464</v>
      </c>
      <c r="AL167" s="4" t="n">
        <v>5.31498235945201</v>
      </c>
      <c r="AM167" s="4" t="n">
        <v>4.57801676528581</v>
      </c>
      <c r="AN167" s="4" t="n">
        <v>3.8410511711196</v>
      </c>
      <c r="AO167" s="4" t="n">
        <v>6.34355151164878</v>
      </c>
      <c r="AP167" s="4" t="n">
        <v>6.45248588320195</v>
      </c>
      <c r="AQ167" s="4" t="n">
        <v>7.35762669686051</v>
      </c>
    </row>
    <row r="168" customFormat="false" ht="12.5" hidden="false" customHeight="false" outlineLevel="0" collapsed="false">
      <c r="A168" s="1" t="n">
        <v>200701</v>
      </c>
      <c r="B168" s="2" t="n">
        <v>2</v>
      </c>
      <c r="C168" s="2" t="n">
        <v>40</v>
      </c>
      <c r="D168" s="2" t="n">
        <v>1</v>
      </c>
      <c r="E168" s="2" t="n">
        <v>1</v>
      </c>
      <c r="F168" s="1" t="n">
        <v>3</v>
      </c>
      <c r="G168" s="1" t="n">
        <v>4</v>
      </c>
      <c r="H168" s="1" t="n">
        <v>2</v>
      </c>
      <c r="I168" s="3" t="n">
        <v>4</v>
      </c>
      <c r="J168" s="3" t="n">
        <v>10.6666666666667</v>
      </c>
      <c r="K168" s="3" t="n">
        <v>28</v>
      </c>
      <c r="L168" s="3" t="n">
        <v>29</v>
      </c>
      <c r="M168" s="3" t="n">
        <v>48</v>
      </c>
      <c r="N168" s="3" t="n">
        <v>5</v>
      </c>
      <c r="O168" s="1" t="n">
        <v>0</v>
      </c>
      <c r="P168" s="1" t="n">
        <v>3440</v>
      </c>
      <c r="Q168" s="4" t="n">
        <v>5.67670021469263</v>
      </c>
      <c r="R168" s="4" t="n">
        <v>4.95423419022154</v>
      </c>
      <c r="S168" s="5" t="n">
        <v>7.83197844017054</v>
      </c>
      <c r="T168" s="6" t="n">
        <v>12.2078453421687</v>
      </c>
      <c r="U168" s="4" t="n">
        <v>9.87785880158986</v>
      </c>
      <c r="V168" s="4" t="n">
        <v>5.58650240572106</v>
      </c>
      <c r="W168" s="4" t="n">
        <v>6.56304343289707</v>
      </c>
      <c r="X168" s="4" t="n">
        <v>4.5391966909427</v>
      </c>
      <c r="Y168" s="4" t="n">
        <v>9.90610169454845</v>
      </c>
      <c r="Z168" s="4" t="n">
        <v>6.93608684351128</v>
      </c>
      <c r="AA168" s="4" t="n">
        <v>5.88023360877777</v>
      </c>
      <c r="AB168" s="4" t="n">
        <v>9.37039835495467</v>
      </c>
      <c r="AC168" s="4" t="n">
        <v>5.5391966909427</v>
      </c>
      <c r="AD168" s="4" t="n">
        <v>10.628073246212</v>
      </c>
      <c r="AE168" s="4" t="n">
        <v>2.46522375355152</v>
      </c>
      <c r="AF168" s="4" t="n">
        <v>8.43966101739178</v>
      </c>
      <c r="AG168" s="4" t="n">
        <v>11.0658915364847</v>
      </c>
      <c r="AH168" s="4" t="n">
        <v>10.382175522731</v>
      </c>
      <c r="AI168" s="4" t="n">
        <v>11.4532827879554</v>
      </c>
      <c r="AJ168" s="4" t="n">
        <v>8.63230609533418</v>
      </c>
      <c r="AK168" s="4" t="n">
        <v>8.52712385864212</v>
      </c>
      <c r="AL168" s="4" t="n">
        <v>2.46522375355152</v>
      </c>
      <c r="AM168" s="4" t="n">
        <v>5.27616228510891</v>
      </c>
      <c r="AN168" s="4" t="n">
        <v>4.63230609533418</v>
      </c>
      <c r="AO168" s="4" t="n">
        <v>7.3188066225174</v>
      </c>
      <c r="AP168" s="4" t="n">
        <v>6.95423419022154</v>
      </c>
      <c r="AQ168" s="4" t="n">
        <v>7.83197844017054</v>
      </c>
    </row>
    <row r="169" customFormat="false" ht="12.5" hidden="false" customHeight="false" outlineLevel="0" collapsed="false">
      <c r="A169" s="1" t="n">
        <v>201001</v>
      </c>
      <c r="B169" s="2" t="n">
        <v>1</v>
      </c>
      <c r="C169" s="2" t="n">
        <v>42</v>
      </c>
      <c r="D169" s="2" t="n">
        <v>0</v>
      </c>
      <c r="E169" s="2" t="n">
        <v>1</v>
      </c>
      <c r="F169" s="1" t="n">
        <v>3</v>
      </c>
      <c r="G169" s="1" t="n">
        <v>3</v>
      </c>
      <c r="H169" s="1" t="n">
        <v>2</v>
      </c>
      <c r="I169" s="3" t="n">
        <v>0</v>
      </c>
      <c r="J169" s="3" t="n">
        <v>4.33333333333333</v>
      </c>
      <c r="K169" s="3" t="n">
        <v>22</v>
      </c>
      <c r="L169" s="3" t="n">
        <v>22</v>
      </c>
      <c r="M169" s="3" t="n">
        <v>22</v>
      </c>
      <c r="N169" s="3" t="n">
        <v>0</v>
      </c>
      <c r="O169" s="1" t="n">
        <v>0</v>
      </c>
      <c r="P169" s="1" t="n">
        <v>3135</v>
      </c>
      <c r="Q169" s="4" t="n">
        <v>6.8961088529173</v>
      </c>
      <c r="R169" s="4" t="n">
        <v>2.86018923484349</v>
      </c>
      <c r="S169" s="5" t="n">
        <v>7.72618385147499</v>
      </c>
      <c r="T169" s="6" t="n">
        <v>12.3467702619269</v>
      </c>
      <c r="U169" s="4" t="n">
        <v>9.74410575947225</v>
      </c>
      <c r="V169" s="4" t="n">
        <v>2.86018923484349</v>
      </c>
      <c r="W169" s="4" t="n">
        <v>7.4703449470454</v>
      </c>
      <c r="X169" s="4" t="n">
        <v>5.10469547472872</v>
      </c>
      <c r="Y169" s="4" t="n">
        <v>9.88403602061673</v>
      </c>
      <c r="Z169" s="4" t="n">
        <v>6.72618385147499</v>
      </c>
      <c r="AA169" s="4" t="n">
        <v>6.15914325875109</v>
      </c>
      <c r="AB169" s="4" t="n">
        <v>10.9741113649186</v>
      </c>
      <c r="AC169" s="4" t="n">
        <v>2.86018923484349</v>
      </c>
      <c r="AD169" s="4" t="n">
        <v>11.9385586390423</v>
      </c>
      <c r="AE169" s="4" t="n">
        <v>4.86368737522492</v>
      </c>
      <c r="AF169" s="4" t="n">
        <v>8.37004004124971</v>
      </c>
      <c r="AG169" s="4" t="n">
        <v>10.8178836856118</v>
      </c>
      <c r="AH169" s="4" t="n">
        <v>10.0588917851156</v>
      </c>
      <c r="AI169" s="4" t="n">
        <v>11.000445512732</v>
      </c>
      <c r="AJ169" s="4" t="n">
        <v>7.97411136491857</v>
      </c>
      <c r="AK169" s="4" t="n">
        <v>7.07668109855912</v>
      </c>
      <c r="AL169" s="4" t="n">
        <v>2.86018923484349</v>
      </c>
      <c r="AM169" s="4" t="n">
        <v>5.86368737522492</v>
      </c>
      <c r="AN169" s="4" t="n">
        <v>2.86018923484349</v>
      </c>
      <c r="AO169" s="4" t="n">
        <v>7.13217621115083</v>
      </c>
      <c r="AP169" s="4" t="n">
        <v>7.76180776120571</v>
      </c>
      <c r="AQ169" s="4" t="n">
        <v>7.92781771264464</v>
      </c>
    </row>
    <row r="170" customFormat="false" ht="12.5" hidden="false" customHeight="false" outlineLevel="0" collapsed="false">
      <c r="A170" s="1" t="n">
        <v>201301</v>
      </c>
      <c r="B170" s="2" t="n">
        <v>2</v>
      </c>
      <c r="C170" s="2" t="n">
        <v>40.1</v>
      </c>
      <c r="D170" s="2" t="n">
        <v>0</v>
      </c>
      <c r="E170" s="2" t="n">
        <v>1</v>
      </c>
      <c r="F170" s="1" t="n">
        <v>1</v>
      </c>
      <c r="G170" s="1" t="n">
        <v>6</v>
      </c>
      <c r="H170" s="1" t="n">
        <v>3</v>
      </c>
      <c r="I170" s="3" t="n">
        <v>10</v>
      </c>
      <c r="J170" s="3" t="n">
        <v>9.41666666666667</v>
      </c>
      <c r="K170" s="3" t="n">
        <v>39</v>
      </c>
      <c r="L170" s="3" t="n">
        <v>34</v>
      </c>
      <c r="M170" s="3" t="n">
        <v>36</v>
      </c>
      <c r="N170" s="3" t="n">
        <v>1</v>
      </c>
      <c r="O170" s="1" t="n">
        <v>0</v>
      </c>
      <c r="P170" s="1" t="n">
        <v>4065</v>
      </c>
      <c r="Q170" s="4" t="n">
        <v>5.95670724747743</v>
      </c>
      <c r="R170" s="4" t="n">
        <v>2.77082439947334</v>
      </c>
      <c r="S170" s="5" t="n">
        <v>7.10213768699899</v>
      </c>
      <c r="T170" s="6" t="n">
        <v>12.0677638594311</v>
      </c>
      <c r="U170" s="4" t="n">
        <v>9.30891790930083</v>
      </c>
      <c r="V170" s="4" t="n">
        <v>4.81920372372749</v>
      </c>
      <c r="W170" s="4" t="n">
        <v>7.45147193922701</v>
      </c>
      <c r="X170" s="4" t="n">
        <v>2.77082439947334</v>
      </c>
      <c r="Y170" s="4" t="n">
        <v>9.43194938096219</v>
      </c>
      <c r="Z170" s="4" t="n">
        <v>6.69367284164363</v>
      </c>
      <c r="AA170" s="4" t="n">
        <v>9.00507026903883</v>
      </c>
      <c r="AB170" s="4" t="n">
        <v>9.57409122589096</v>
      </c>
      <c r="AC170" s="4" t="n">
        <v>5.81920372372749</v>
      </c>
      <c r="AD170" s="4" t="n">
        <v>10.6655298772979</v>
      </c>
      <c r="AE170" s="4" t="n">
        <v>8.37174474675627</v>
      </c>
      <c r="AF170" s="4" t="n">
        <v>8.18843753339321</v>
      </c>
      <c r="AG170" s="4" t="n">
        <v>10.231985249066</v>
      </c>
      <c r="AH170" s="4" t="n">
        <v>9.13631480231708</v>
      </c>
      <c r="AI170" s="4" t="n">
        <v>10.7764992727733</v>
      </c>
      <c r="AJ170" s="4" t="n">
        <v>6.66720063028244</v>
      </c>
      <c r="AK170" s="4" t="n">
        <v>8.50477016538705</v>
      </c>
      <c r="AL170" s="4" t="n">
        <v>2.77082439947334</v>
      </c>
      <c r="AM170" s="4" t="n">
        <v>4.91231312811897</v>
      </c>
      <c r="AN170" s="4" t="n">
        <v>2.77082439947334</v>
      </c>
      <c r="AO170" s="4" t="n">
        <v>7.14113181861486</v>
      </c>
      <c r="AP170" s="4" t="n">
        <v>7.61275284626007</v>
      </c>
      <c r="AQ170" s="4" t="n">
        <v>7.91231312811897</v>
      </c>
    </row>
    <row r="171" customFormat="false" ht="12.5" hidden="false" customHeight="false" outlineLevel="0" collapsed="false">
      <c r="A171" s="1" t="n">
        <v>201501</v>
      </c>
      <c r="B171" s="2" t="n">
        <v>1</v>
      </c>
      <c r="C171" s="2"/>
      <c r="D171" s="2"/>
      <c r="E171" s="2" t="n">
        <v>2</v>
      </c>
      <c r="F171" s="1" t="n">
        <v>3</v>
      </c>
      <c r="G171" s="1" t="n">
        <v>4</v>
      </c>
      <c r="H171" s="1" t="n">
        <v>3</v>
      </c>
      <c r="I171" s="3" t="n">
        <v>0</v>
      </c>
      <c r="J171" s="3" t="n">
        <v>3</v>
      </c>
      <c r="K171" s="3" t="n">
        <v>37</v>
      </c>
      <c r="L171" s="3" t="n">
        <v>20</v>
      </c>
      <c r="M171" s="3" t="n">
        <v>20</v>
      </c>
      <c r="N171" s="3" t="n">
        <v>0</v>
      </c>
      <c r="O171" s="1" t="n">
        <v>0</v>
      </c>
      <c r="P171" s="1" t="n">
        <v>2865</v>
      </c>
      <c r="Q171" s="4" t="n">
        <v>5.51585318141893</v>
      </c>
      <c r="R171" s="4" t="n">
        <v>3.75031843505595</v>
      </c>
      <c r="S171" s="5" t="n">
        <v>7.51585318141893</v>
      </c>
      <c r="T171" s="6" t="n">
        <v>12.111823633004</v>
      </c>
      <c r="U171" s="4" t="n">
        <v>9.09372625735376</v>
      </c>
      <c r="V171" s="4" t="n">
        <v>3.42839034016859</v>
      </c>
      <c r="W171" s="4" t="n">
        <v>5.5983153416109</v>
      </c>
      <c r="X171" s="4" t="n">
        <v>4.5983153416109</v>
      </c>
      <c r="Y171" s="4" t="n">
        <v>9.50253180292109</v>
      </c>
      <c r="Z171" s="4" t="n">
        <v>6.28637133529616</v>
      </c>
      <c r="AA171" s="4" t="n">
        <v>8.18327784233206</v>
      </c>
      <c r="AB171" s="4" t="n">
        <v>9.71610271971804</v>
      </c>
      <c r="AC171" s="4" t="n">
        <v>2.75031843505595</v>
      </c>
      <c r="AD171" s="4" t="n">
        <v>10.8959958902516</v>
      </c>
      <c r="AE171" s="4" t="n">
        <v>7.62806268500495</v>
      </c>
      <c r="AF171" s="4" t="n">
        <v>7.91220611743284</v>
      </c>
      <c r="AG171" s="4" t="n">
        <v>10.191602706983</v>
      </c>
      <c r="AH171" s="4" t="n">
        <v>9.22280620651869</v>
      </c>
      <c r="AI171" s="4" t="n">
        <v>10.9162303739916</v>
      </c>
      <c r="AJ171" s="4" t="n">
        <v>6.98297919184622</v>
      </c>
      <c r="AK171" s="4" t="n">
        <v>8.13574947224947</v>
      </c>
      <c r="AL171" s="4" t="n">
        <v>3.42839034016859</v>
      </c>
      <c r="AM171" s="4" t="n">
        <v>5.51585318141893</v>
      </c>
      <c r="AN171" s="4" t="n">
        <v>4.33528093577711</v>
      </c>
      <c r="AO171" s="4" t="n">
        <v>7.49447953062636</v>
      </c>
      <c r="AP171" s="4" t="n">
        <v>7.08660182292038</v>
      </c>
      <c r="AQ171" s="4" t="n">
        <v>7.64755886063075</v>
      </c>
    </row>
    <row r="172" customFormat="false" ht="12.5" hidden="false" customHeight="false" outlineLevel="0" collapsed="false">
      <c r="A172" s="1" t="n">
        <v>201901</v>
      </c>
      <c r="B172" s="2" t="n">
        <v>3</v>
      </c>
      <c r="C172" s="2" t="n">
        <v>39.4</v>
      </c>
      <c r="D172" s="2"/>
      <c r="E172" s="2" t="n">
        <v>1</v>
      </c>
      <c r="F172" s="1" t="n">
        <v>3</v>
      </c>
      <c r="G172" s="1" t="n">
        <v>5</v>
      </c>
      <c r="H172" s="1" t="n">
        <v>3</v>
      </c>
      <c r="I172" s="3" t="n">
        <v>9</v>
      </c>
      <c r="J172" s="3" t="n">
        <v>5.66666666666667</v>
      </c>
      <c r="K172" s="3" t="n">
        <v>31</v>
      </c>
      <c r="L172" s="3" t="n">
        <v>58</v>
      </c>
      <c r="M172" s="3" t="n">
        <v>57</v>
      </c>
      <c r="N172" s="3" t="n">
        <v>5</v>
      </c>
      <c r="O172" s="1" t="n">
        <v>0</v>
      </c>
      <c r="P172" s="1" t="n">
        <v>3855</v>
      </c>
      <c r="Q172" s="4" t="n">
        <v>6.4826521409132</v>
      </c>
      <c r="R172" s="4" t="n">
        <v>2.47055337336613</v>
      </c>
      <c r="S172" s="5" t="n">
        <v>6.73640873315899</v>
      </c>
      <c r="T172" s="6" t="n">
        <v>11.8509907007575</v>
      </c>
      <c r="U172" s="4" t="n">
        <v>9.77656585963097</v>
      </c>
      <c r="V172" s="4" t="n">
        <v>2.47055337336613</v>
      </c>
      <c r="W172" s="4" t="n">
        <v>7.73640873315899</v>
      </c>
      <c r="X172" s="4" t="n">
        <v>4.78221242277211</v>
      </c>
      <c r="Y172" s="4" t="n">
        <v>9.712949760335</v>
      </c>
      <c r="Z172" s="4" t="n">
        <v>5.95213742421442</v>
      </c>
      <c r="AA172" s="4" t="n">
        <v>6.42606861254683</v>
      </c>
      <c r="AB172" s="4" t="n">
        <v>7.73640873315899</v>
      </c>
      <c r="AC172" s="4" t="n">
        <v>5.4826521409132</v>
      </c>
      <c r="AD172" s="4" t="n">
        <v>10.2498179728551</v>
      </c>
      <c r="AE172" s="4" t="n">
        <v>5.36717492349327</v>
      </c>
      <c r="AF172" s="4" t="n">
        <v>7.99166578840106</v>
      </c>
      <c r="AG172" s="4" t="n">
        <v>10.6525771423555</v>
      </c>
      <c r="AH172" s="4" t="n">
        <v>9.93703053182421</v>
      </c>
      <c r="AI172" s="4" t="n">
        <v>11.2395933018446</v>
      </c>
      <c r="AJ172" s="4" t="n">
        <v>8.13976442739019</v>
      </c>
      <c r="AK172" s="4" t="n">
        <v>6.68910301838063</v>
      </c>
      <c r="AL172" s="4" t="n">
        <v>2.47055337336613</v>
      </c>
      <c r="AM172" s="4" t="n">
        <v>6.17452984555087</v>
      </c>
      <c r="AN172" s="4" t="n">
        <v>5.24164404140941</v>
      </c>
      <c r="AO172" s="4" t="n">
        <v>6.36717492349327</v>
      </c>
      <c r="AP172" s="4" t="n">
        <v>6.95213742421442</v>
      </c>
      <c r="AQ172" s="4" t="n">
        <v>8.0301399362157</v>
      </c>
    </row>
    <row r="173" customFormat="false" ht="12.5" hidden="false" customHeight="false" outlineLevel="0" collapsed="false">
      <c r="A173" s="1" t="n">
        <v>202001</v>
      </c>
      <c r="B173" s="2" t="n">
        <v>1</v>
      </c>
      <c r="C173" s="2" t="n">
        <v>39.29999999</v>
      </c>
      <c r="D173" s="2" t="n">
        <v>0</v>
      </c>
      <c r="E173" s="2" t="n">
        <v>2</v>
      </c>
      <c r="F173" s="1" t="n">
        <v>3</v>
      </c>
      <c r="G173" s="1" t="n">
        <v>3</v>
      </c>
      <c r="H173" s="1" t="n">
        <v>2</v>
      </c>
      <c r="I173" s="3" t="n">
        <v>7</v>
      </c>
      <c r="J173" s="3" t="n">
        <v>8.83333333333333</v>
      </c>
      <c r="K173" s="3" t="n">
        <v>28</v>
      </c>
      <c r="L173" s="3" t="n">
        <v>27</v>
      </c>
      <c r="M173" s="3" t="n">
        <v>29</v>
      </c>
      <c r="N173" s="3" t="n">
        <v>2</v>
      </c>
      <c r="O173" s="1" t="n">
        <v>0</v>
      </c>
      <c r="P173" s="1" t="n">
        <v>2845</v>
      </c>
      <c r="Q173" s="4" t="n">
        <v>6.98888833788624</v>
      </c>
      <c r="R173" s="4" t="n">
        <v>3.61965452822052</v>
      </c>
      <c r="S173" s="5" t="n">
        <v>7.46095678220146</v>
      </c>
      <c r="T173" s="6" t="n">
        <v>12.2997209699575</v>
      </c>
      <c r="U173" s="4" t="n">
        <v>8.95355526477396</v>
      </c>
      <c r="V173" s="4" t="n">
        <v>4.84204694955697</v>
      </c>
      <c r="W173" s="4" t="n">
        <v>8.11150762455019</v>
      </c>
      <c r="X173" s="4" t="n">
        <v>3.61965452822052</v>
      </c>
      <c r="Y173" s="4" t="n">
        <v>10.2392631717486</v>
      </c>
      <c r="Z173" s="4" t="n">
        <v>5.98888833788624</v>
      </c>
      <c r="AA173" s="4" t="n">
        <v>6.03469202749936</v>
      </c>
      <c r="AB173" s="4" t="n">
        <v>11.957276430213</v>
      </c>
      <c r="AC173" s="4" t="n">
        <v>5.20461702894167</v>
      </c>
      <c r="AD173" s="4" t="n">
        <v>12.9054420308455</v>
      </c>
      <c r="AE173" s="4" t="n">
        <v>5.1221548687497</v>
      </c>
      <c r="AF173" s="4" t="n">
        <v>7.89267302262693</v>
      </c>
      <c r="AG173" s="4" t="n">
        <v>10.3384727756765</v>
      </c>
      <c r="AH173" s="4" t="n">
        <v>8.62714906476744</v>
      </c>
      <c r="AI173" s="4" t="n">
        <v>10.6346048696865</v>
      </c>
      <c r="AJ173" s="4" t="n">
        <v>7.81605174102402</v>
      </c>
      <c r="AK173" s="4" t="n">
        <v>5.49412364613666</v>
      </c>
      <c r="AL173" s="4" t="n">
        <v>1.90845659454459</v>
      </c>
      <c r="AM173" s="4" t="n">
        <v>3.61965452822052</v>
      </c>
      <c r="AN173" s="4" t="n">
        <v>3.61965452822052</v>
      </c>
      <c r="AO173" s="4" t="n">
        <v>6.67854821727409</v>
      </c>
      <c r="AP173" s="4" t="n">
        <v>8.72817898499869</v>
      </c>
      <c r="AQ173" s="4" t="n">
        <v>7.60454763583031</v>
      </c>
    </row>
    <row r="174" customFormat="false" ht="12.5" hidden="false" customHeight="false" outlineLevel="0" collapsed="false">
      <c r="A174" s="1" t="n">
        <v>202101</v>
      </c>
      <c r="B174" s="2" t="n">
        <v>2</v>
      </c>
      <c r="C174" s="2" t="n">
        <v>40.7</v>
      </c>
      <c r="D174" s="2" t="n">
        <v>0</v>
      </c>
      <c r="E174" s="2" t="n">
        <v>2</v>
      </c>
      <c r="F174" s="1" t="n">
        <v>3</v>
      </c>
      <c r="G174" s="1" t="n">
        <v>2</v>
      </c>
      <c r="H174" s="1" t="n">
        <v>3</v>
      </c>
      <c r="I174" s="3" t="n">
        <v>7</v>
      </c>
      <c r="J174" s="3" t="n">
        <v>5.33333333333333</v>
      </c>
      <c r="K174" s="3" t="n">
        <v>42</v>
      </c>
      <c r="L174" s="3" t="n">
        <v>51</v>
      </c>
      <c r="M174" s="3" t="n">
        <v>41</v>
      </c>
      <c r="N174" s="3" t="n">
        <v>1</v>
      </c>
      <c r="O174" s="1" t="n">
        <v>0</v>
      </c>
      <c r="P174" s="1" t="n">
        <v>3610</v>
      </c>
      <c r="Q174" s="4" t="n">
        <v>7.1561242944521</v>
      </c>
      <c r="R174" s="4" t="n">
        <v>2.21659393699797</v>
      </c>
      <c r="S174" s="5" t="n">
        <v>7.4302992578911</v>
      </c>
      <c r="T174" s="6" t="n">
        <v>11.8370766153414</v>
      </c>
      <c r="U174" s="4" t="n">
        <v>9.55640802704092</v>
      </c>
      <c r="V174" s="4" t="n">
        <v>4.89978454119232</v>
      </c>
      <c r="W174" s="4" t="n">
        <v>6.37371572952473</v>
      </c>
      <c r="X174" s="4" t="n">
        <v>5.53721446180761</v>
      </c>
      <c r="Y174" s="4" t="n">
        <v>9.51776209914144</v>
      </c>
      <c r="Z174" s="4" t="n">
        <v>6.48474704191347</v>
      </c>
      <c r="AA174" s="4" t="n">
        <v>6.68405585013688</v>
      </c>
      <c r="AB174" s="4" t="n">
        <v>8.91968409863002</v>
      </c>
      <c r="AC174" s="4" t="n">
        <v>5.1892911583873</v>
      </c>
      <c r="AD174" s="4" t="n">
        <v>10.5079366692854</v>
      </c>
      <c r="AE174" s="4" t="n">
        <v>6.48474704191347</v>
      </c>
      <c r="AF174" s="4" t="n">
        <v>8.1892911583873</v>
      </c>
      <c r="AG174" s="4" t="n">
        <v>10.2136753170143</v>
      </c>
      <c r="AH174" s="4" t="n">
        <v>9.60637648631501</v>
      </c>
      <c r="AI174" s="4" t="n">
        <v>11.1264643209319</v>
      </c>
      <c r="AJ174" s="4" t="n">
        <v>7.85914255669497</v>
      </c>
      <c r="AK174" s="4" t="n">
        <v>6.97778705319359</v>
      </c>
      <c r="AL174" s="4" t="n">
        <v>5.05178763463737</v>
      </c>
      <c r="AM174" s="4" t="n">
        <v>6.4302992578911</v>
      </c>
      <c r="AN174" s="4" t="n">
        <v>2.21659393699797</v>
      </c>
      <c r="AO174" s="4" t="n">
        <v>6.63675013535852</v>
      </c>
      <c r="AP174" s="4" t="n">
        <v>7.4022848817215</v>
      </c>
      <c r="AQ174" s="4" t="n">
        <v>7.85914255669497</v>
      </c>
    </row>
    <row r="175" customFormat="false" ht="12.5" hidden="false" customHeight="false" outlineLevel="0" collapsed="false">
      <c r="A175" s="1" t="n">
        <v>202301</v>
      </c>
      <c r="B175" s="2" t="n">
        <v>1</v>
      </c>
      <c r="C175" s="2" t="n">
        <v>39</v>
      </c>
      <c r="D175" s="2" t="n">
        <v>1</v>
      </c>
      <c r="E175" s="2" t="n">
        <v>2</v>
      </c>
      <c r="F175" s="1" t="n">
        <v>1</v>
      </c>
      <c r="G175" s="1" t="n">
        <v>4</v>
      </c>
      <c r="H175" s="1" t="n">
        <v>2</v>
      </c>
      <c r="I175" s="3" t="n">
        <v>4</v>
      </c>
      <c r="J175" s="3" t="n">
        <v>4.91666666666667</v>
      </c>
      <c r="K175" s="3" t="n">
        <v>41</v>
      </c>
      <c r="L175" s="3" t="n">
        <v>27</v>
      </c>
      <c r="M175" s="3" t="n">
        <v>31</v>
      </c>
      <c r="N175" s="3" t="n">
        <v>2</v>
      </c>
      <c r="O175" s="1" t="n">
        <v>0</v>
      </c>
      <c r="P175" s="1" t="n">
        <v>3590</v>
      </c>
      <c r="Q175" s="4" t="n">
        <v>4.88065983737048</v>
      </c>
      <c r="R175" s="4" t="n">
        <v>3.55873174248312</v>
      </c>
      <c r="S175" s="5" t="n">
        <v>7.72865674392543</v>
      </c>
      <c r="T175" s="6" t="n">
        <v>12.331211280677</v>
      </c>
      <c r="U175" s="4" t="n">
        <v>8.9162837471012</v>
      </c>
      <c r="V175" s="4" t="n">
        <v>4.23680364759576</v>
      </c>
      <c r="W175" s="4" t="n">
        <v>5.40672864903807</v>
      </c>
      <c r="X175" s="4" t="n">
        <v>3.40672864903807</v>
      </c>
      <c r="Y175" s="4" t="n">
        <v>10.5117641197364</v>
      </c>
      <c r="Z175" s="4" t="n">
        <v>6.34532810437393</v>
      </c>
      <c r="AA175" s="4" t="n">
        <v>7.08229369854013</v>
      </c>
      <c r="AB175" s="4" t="n">
        <v>12.373794759676</v>
      </c>
      <c r="AC175" s="4" t="n">
        <v>3.04415856965336</v>
      </c>
      <c r="AD175" s="4" t="n">
        <v>12.3275777022365</v>
      </c>
      <c r="AE175" s="4" t="n">
        <v>7.36608666454072</v>
      </c>
      <c r="AF175" s="4" t="n">
        <v>8.20258793225784</v>
      </c>
      <c r="AG175" s="4" t="n">
        <v>10.488286058216</v>
      </c>
      <c r="AH175" s="4" t="n">
        <v>8.9715132678216</v>
      </c>
      <c r="AI175" s="4" t="n">
        <v>10.5598584079374</v>
      </c>
      <c r="AJ175" s="4" t="n">
        <v>7.04415856965336</v>
      </c>
      <c r="AK175" s="4" t="n">
        <v>6.44625701322471</v>
      </c>
      <c r="AL175" s="4" t="n">
        <v>3.82176614831691</v>
      </c>
      <c r="AM175" s="4" t="n">
        <v>4.40672864903807</v>
      </c>
      <c r="AN175" s="4" t="n">
        <v>3.04415856965336</v>
      </c>
      <c r="AO175" s="4" t="n">
        <v>6.59435565221384</v>
      </c>
      <c r="AP175" s="4" t="n">
        <v>9.56995899790637</v>
      </c>
      <c r="AQ175" s="4" t="n">
        <v>7.8066592559267</v>
      </c>
    </row>
    <row r="176" customFormat="false" ht="12.5" hidden="false" customHeight="false" outlineLevel="0" collapsed="false">
      <c r="A176" s="1" t="n">
        <v>202801</v>
      </c>
      <c r="B176" s="2" t="n">
        <v>2</v>
      </c>
      <c r="C176" s="2" t="n">
        <v>40.1</v>
      </c>
      <c r="D176" s="2" t="n">
        <v>0</v>
      </c>
      <c r="E176" s="2" t="n">
        <v>2</v>
      </c>
      <c r="F176" s="1" t="n">
        <v>3</v>
      </c>
      <c r="G176" s="1" t="n">
        <v>4</v>
      </c>
      <c r="H176" s="1" t="n">
        <v>5</v>
      </c>
      <c r="I176" s="3" t="n">
        <v>4</v>
      </c>
      <c r="J176" s="3" t="n">
        <v>9.75</v>
      </c>
      <c r="K176" s="3" t="n">
        <v>37</v>
      </c>
      <c r="L176" s="3" t="n">
        <v>48</v>
      </c>
      <c r="M176" s="3" t="n">
        <v>46</v>
      </c>
      <c r="N176" s="3" t="n">
        <v>2</v>
      </c>
      <c r="O176" s="1" t="n">
        <v>0</v>
      </c>
      <c r="P176" s="1" t="n">
        <v>3980</v>
      </c>
      <c r="Q176" s="4" t="n">
        <v>5.85721671558761</v>
      </c>
      <c r="R176" s="4" t="n">
        <v>4.41664412420163</v>
      </c>
      <c r="S176" s="5" t="n">
        <v>7.51617979775254</v>
      </c>
      <c r="T176" s="6" t="n">
        <v>11.9250048601662</v>
      </c>
      <c r="U176" s="4" t="n">
        <v>9.81630352232155</v>
      </c>
      <c r="V176" s="4" t="n">
        <v>4.69675204339436</v>
      </c>
      <c r="W176" s="4" t="n">
        <v>8.46727019727159</v>
      </c>
      <c r="X176" s="4" t="n">
        <v>4.60928920214402</v>
      </c>
      <c r="Y176" s="4" t="n">
        <v>9.45791214257336</v>
      </c>
      <c r="Z176" s="4" t="n">
        <v>6.94913920502865</v>
      </c>
      <c r="AA176" s="4" t="n">
        <v>6.79911376102404</v>
      </c>
      <c r="AB176" s="4" t="n">
        <v>9.23499804520849</v>
      </c>
      <c r="AC176" s="4" t="n">
        <v>5.13285115820103</v>
      </c>
      <c r="AD176" s="4" t="n">
        <v>11.0870474685879</v>
      </c>
      <c r="AE176" s="4" t="n">
        <v>5.13285115820103</v>
      </c>
      <c r="AF176" s="4" t="n">
        <v>8.25314539191875</v>
      </c>
      <c r="AG176" s="4" t="n">
        <v>10.4888724517568</v>
      </c>
      <c r="AH176" s="4" t="n">
        <v>9.97123297587926</v>
      </c>
      <c r="AI176" s="4" t="n">
        <v>10.8248222018897</v>
      </c>
      <c r="AJ176" s="4" t="n">
        <v>7.13285115820103</v>
      </c>
      <c r="AK176" s="4" t="n">
        <v>7.60928920214402</v>
      </c>
      <c r="AL176" s="4" t="n">
        <v>2.9952731993779</v>
      </c>
      <c r="AM176" s="4" t="n">
        <v>5.25314539191875</v>
      </c>
      <c r="AN176" s="4" t="n">
        <v>2.9952731993779</v>
      </c>
      <c r="AO176" s="4" t="n">
        <v>7.41664412420163</v>
      </c>
      <c r="AP176" s="4" t="n">
        <v>7.60928920214402</v>
      </c>
      <c r="AQ176" s="4" t="n">
        <v>8.03555395684612</v>
      </c>
    </row>
    <row r="177" customFormat="false" ht="12.5" hidden="false" customHeight="false" outlineLevel="0" collapsed="false">
      <c r="A177" s="1" t="n">
        <v>202901</v>
      </c>
      <c r="B177" s="2" t="n">
        <v>2</v>
      </c>
      <c r="C177" s="2" t="n">
        <v>37.7</v>
      </c>
      <c r="D177" s="2" t="n">
        <v>1</v>
      </c>
      <c r="E177" s="2" t="n">
        <v>1</v>
      </c>
      <c r="F177" s="1" t="n">
        <v>3</v>
      </c>
      <c r="G177" s="1" t="n">
        <v>4</v>
      </c>
      <c r="H177" s="1" t="n">
        <v>3</v>
      </c>
      <c r="I177" s="3" t="n">
        <v>8</v>
      </c>
      <c r="J177" s="3" t="n">
        <v>6.33333333333333</v>
      </c>
      <c r="K177" s="3" t="n">
        <v>41</v>
      </c>
      <c r="L177" s="3" t="n">
        <v>38</v>
      </c>
      <c r="M177" s="3" t="n">
        <v>36</v>
      </c>
      <c r="N177" s="3" t="n">
        <v>0</v>
      </c>
      <c r="O177" s="1" t="n">
        <v>0</v>
      </c>
      <c r="P177" s="1" t="n">
        <v>2840</v>
      </c>
      <c r="Q177" s="4" t="n">
        <v>6.6933554763778</v>
      </c>
      <c r="R177" s="4" t="n">
        <v>4.59381980282688</v>
      </c>
      <c r="S177" s="5" t="n">
        <v>7.5502305342792</v>
      </c>
      <c r="T177" s="6" t="n">
        <v>12.4176419364733</v>
      </c>
      <c r="U177" s="4" t="n">
        <v>9.73483211235396</v>
      </c>
      <c r="V177" s="4" t="n">
        <v>3.90194209818922</v>
      </c>
      <c r="W177" s="4" t="n">
        <v>10.2581400951613</v>
      </c>
      <c r="X177" s="4" t="n">
        <v>5.59381980282688</v>
      </c>
      <c r="Y177" s="4" t="n">
        <v>9.82172220555561</v>
      </c>
      <c r="Z177" s="4" t="n">
        <v>7.6933554763778</v>
      </c>
      <c r="AA177" s="4" t="n">
        <v>7.02168134246331</v>
      </c>
      <c r="AB177" s="4" t="n">
        <v>10.3751795163515</v>
      </c>
      <c r="AC177" s="4" t="n">
        <v>5.59381980282688</v>
      </c>
      <c r="AD177" s="4" t="n">
        <v>11.6261935715611</v>
      </c>
      <c r="AE177" s="4" t="n">
        <v>4.00885730210573</v>
      </c>
      <c r="AF177" s="4" t="n">
        <v>8.48227315017873</v>
      </c>
      <c r="AG177" s="4" t="n">
        <v>10.6496186854576</v>
      </c>
      <c r="AH177" s="4" t="n">
        <v>9.93282141107319</v>
      </c>
      <c r="AI177" s="4" t="n">
        <v>11.4741321650245</v>
      </c>
      <c r="AJ177" s="4" t="n">
        <v>7.34105373244692</v>
      </c>
      <c r="AK177" s="4" t="n">
        <v>8.31524454609731</v>
      </c>
      <c r="AL177" s="4" t="n">
        <v>4.00885730210573</v>
      </c>
      <c r="AM177" s="4" t="n">
        <v>5.44942989349171</v>
      </c>
      <c r="AN177" s="4" t="n">
        <v>3.78646488076928</v>
      </c>
      <c r="AO177" s="4" t="n">
        <v>7.28896522129846</v>
      </c>
      <c r="AP177" s="4" t="n">
        <v>8.27296474260475</v>
      </c>
      <c r="AQ177" s="4" t="n">
        <v>8.36137371682651</v>
      </c>
    </row>
    <row r="178" customFormat="false" ht="12.5" hidden="false" customHeight="false" outlineLevel="0" collapsed="false">
      <c r="A178" s="1" t="n">
        <v>203201</v>
      </c>
      <c r="B178" s="2" t="n">
        <v>1</v>
      </c>
      <c r="C178" s="2" t="n">
        <v>39.29999999</v>
      </c>
      <c r="D178" s="2" t="n">
        <v>1</v>
      </c>
      <c r="E178" s="2" t="n">
        <v>1</v>
      </c>
      <c r="F178" s="1" t="n">
        <v>3</v>
      </c>
      <c r="G178" s="1" t="n">
        <v>3</v>
      </c>
      <c r="H178" s="1" t="n">
        <v>2</v>
      </c>
      <c r="I178" s="3" t="n">
        <v>7</v>
      </c>
      <c r="J178" s="3" t="n">
        <v>6.16666666666667</v>
      </c>
      <c r="K178" s="3" t="n">
        <v>38</v>
      </c>
      <c r="L178" s="3" t="n">
        <v>26</v>
      </c>
      <c r="M178" s="3" t="n">
        <v>30</v>
      </c>
      <c r="N178" s="3" t="n">
        <v>0</v>
      </c>
      <c r="O178" s="1" t="n">
        <v>0</v>
      </c>
      <c r="P178" s="1" t="n">
        <v>4070</v>
      </c>
      <c r="Q178" s="4" t="n">
        <v>7.99573721447209</v>
      </c>
      <c r="R178" s="4" t="n">
        <v>2.91696826482407</v>
      </c>
      <c r="S178" s="5" t="n">
        <v>7.39215903558359</v>
      </c>
      <c r="T178" s="6" t="n">
        <v>12.1894415752742</v>
      </c>
      <c r="U178" s="4" t="n">
        <v>10.2725774198309</v>
      </c>
      <c r="V178" s="4" t="n">
        <v>2.91696826482407</v>
      </c>
      <c r="W178" s="4" t="n">
        <v>8.06788700022792</v>
      </c>
      <c r="X178" s="4" t="n">
        <v>5.44730058977605</v>
      </c>
      <c r="Y178" s="4" t="n">
        <v>10.1615461074422</v>
      </c>
      <c r="Z178" s="4" t="n">
        <v>7.16976661424714</v>
      </c>
      <c r="AA178" s="4" t="n">
        <v>7.42915324306579</v>
      </c>
      <c r="AB178" s="4" t="n">
        <v>10.2725774198309</v>
      </c>
      <c r="AC178" s="4" t="n">
        <v>6.25465551183365</v>
      </c>
      <c r="AD178" s="4" t="n">
        <v>11.2035233026233</v>
      </c>
      <c r="AE178" s="4" t="n">
        <v>5.0322630904972</v>
      </c>
      <c r="AF178" s="4" t="n">
        <v>8.55163724959078</v>
      </c>
      <c r="AG178" s="4" t="n">
        <v>11.123962924634</v>
      </c>
      <c r="AH178" s="4" t="n">
        <v>10.440522057145</v>
      </c>
      <c r="AI178" s="4" t="n">
        <v>12.0693524092324</v>
      </c>
      <c r="AJ178" s="4" t="n">
        <v>8.97086254583306</v>
      </c>
      <c r="AK178" s="4" t="n">
        <v>6.55163724959078</v>
      </c>
      <c r="AL178" s="4" t="n">
        <v>2.91696826482407</v>
      </c>
      <c r="AM178" s="4" t="n">
        <v>5.71033499560984</v>
      </c>
      <c r="AN178" s="4" t="n">
        <v>2.91696826482407</v>
      </c>
      <c r="AO178" s="4" t="n">
        <v>7.19146168534646</v>
      </c>
      <c r="AP178" s="4" t="n">
        <v>7.72528533707581</v>
      </c>
      <c r="AQ178" s="4" t="n">
        <v>8.35419118538456</v>
      </c>
    </row>
    <row r="179" customFormat="false" ht="12.5" hidden="false" customHeight="false" outlineLevel="0" collapsed="false">
      <c r="A179" s="1" t="n">
        <v>203601</v>
      </c>
      <c r="B179" s="2" t="n">
        <v>1</v>
      </c>
      <c r="C179" s="2" t="n">
        <v>36.6</v>
      </c>
      <c r="D179" s="2" t="n">
        <v>1</v>
      </c>
      <c r="E179" s="2" t="n">
        <v>1</v>
      </c>
      <c r="F179" s="1" t="n">
        <v>1</v>
      </c>
      <c r="G179" s="1" t="n">
        <v>6</v>
      </c>
      <c r="H179" s="1" t="n">
        <v>4</v>
      </c>
      <c r="I179" s="3" t="n">
        <v>1</v>
      </c>
      <c r="J179" s="3" t="n">
        <v>4</v>
      </c>
      <c r="K179" s="3" t="n">
        <v>32</v>
      </c>
      <c r="L179" s="3" t="n">
        <v>22</v>
      </c>
      <c r="M179" s="3" t="n">
        <v>25</v>
      </c>
      <c r="N179" s="3" t="n">
        <v>0</v>
      </c>
      <c r="O179" s="1" t="n">
        <v>0</v>
      </c>
      <c r="P179" s="1" t="e">
        <f aca="false"/>
        <v>#NULL!</v>
      </c>
      <c r="Q179" s="4" t="n">
        <v>7.17481129666745</v>
      </c>
      <c r="R179" s="4" t="n">
        <v>4.72229909196994</v>
      </c>
      <c r="S179" s="5" t="n">
        <v>7.74115811922126</v>
      </c>
      <c r="T179" s="6" t="n">
        <v>12.2622741379178</v>
      </c>
      <c r="U179" s="4" t="n">
        <v>9.73646642389653</v>
      </c>
      <c r="V179" s="4" t="n">
        <v>3.22276557210983</v>
      </c>
      <c r="W179" s="4" t="n">
        <v>9.05557216045131</v>
      </c>
      <c r="X179" s="4" t="n">
        <v>3.22276557210983</v>
      </c>
      <c r="Y179" s="4" t="n">
        <v>10.2639052234967</v>
      </c>
      <c r="Z179" s="4" t="n">
        <v>7.29455054094154</v>
      </c>
      <c r="AA179" s="4" t="n">
        <v>6.28172650058396</v>
      </c>
      <c r="AB179" s="4" t="n">
        <v>11.9016844226613</v>
      </c>
      <c r="AC179" s="4" t="n">
        <v>5.83192358314444</v>
      </c>
      <c r="AD179" s="4" t="n">
        <v>12.8203311749305</v>
      </c>
      <c r="AE179" s="4" t="n">
        <v>3.22276557210983</v>
      </c>
      <c r="AF179" s="4" t="n">
        <v>8.36311482742461</v>
      </c>
      <c r="AG179" s="4" t="n">
        <v>10.9027317512306</v>
      </c>
      <c r="AH179" s="4" t="n">
        <v>9.48559883394961</v>
      </c>
      <c r="AI179" s="4" t="n">
        <v>11.2532700545347</v>
      </c>
      <c r="AJ179" s="4" t="n">
        <v>8.25573129205102</v>
      </c>
      <c r="AK179" s="4" t="n">
        <v>6.83192358314444</v>
      </c>
      <c r="AL179" s="4" t="n">
        <v>3.22276557210983</v>
      </c>
      <c r="AM179" s="4" t="n">
        <v>5.93380319716365</v>
      </c>
      <c r="AN179" s="4" t="n">
        <v>3.22276557210983</v>
      </c>
      <c r="AO179" s="4" t="n">
        <v>7.2158385649275</v>
      </c>
      <c r="AP179" s="4" t="n">
        <v>8.13970749571153</v>
      </c>
      <c r="AQ179" s="4" t="n">
        <v>8.28172650058396</v>
      </c>
    </row>
    <row r="180" customFormat="false" ht="12.5" hidden="false" customHeight="false" outlineLevel="0" collapsed="false">
      <c r="A180" s="1" t="n">
        <v>203701</v>
      </c>
      <c r="B180" s="2" t="n">
        <v>1</v>
      </c>
      <c r="C180" s="2" t="n">
        <v>37.9</v>
      </c>
      <c r="D180" s="2" t="n">
        <v>0</v>
      </c>
      <c r="E180" s="2" t="n">
        <v>1</v>
      </c>
      <c r="F180" s="1" t="n">
        <v>3</v>
      </c>
      <c r="G180" s="1" t="n">
        <v>3</v>
      </c>
      <c r="H180" s="1" t="n">
        <v>3</v>
      </c>
      <c r="I180" s="3" t="n">
        <v>4</v>
      </c>
      <c r="J180" s="3" t="n">
        <v>6.25</v>
      </c>
      <c r="K180" s="3" t="n">
        <v>37</v>
      </c>
      <c r="L180" s="3" t="n">
        <v>31</v>
      </c>
      <c r="M180" s="3" t="n">
        <v>31</v>
      </c>
      <c r="N180" s="3" t="n">
        <v>2</v>
      </c>
      <c r="O180" s="1" t="n">
        <v>0</v>
      </c>
      <c r="P180" s="1" t="n">
        <v>3685</v>
      </c>
      <c r="Q180" s="4" t="n">
        <v>6.87534206218432</v>
      </c>
      <c r="R180" s="4" t="n">
        <v>4.71487738999108</v>
      </c>
      <c r="S180" s="5" t="n">
        <v>7.28562603149253</v>
      </c>
      <c r="T180" s="6" t="n">
        <v>12.3090922039504</v>
      </c>
      <c r="U180" s="4" t="n">
        <v>9.91743339567336</v>
      </c>
      <c r="V180" s="4" t="n">
        <v>5.21237704946189</v>
      </c>
      <c r="W180" s="4" t="n">
        <v>8.81228989164902</v>
      </c>
      <c r="X180" s="4" t="n">
        <v>3.30405980100538</v>
      </c>
      <c r="Y180" s="4" t="n">
        <v>9.98716410906307</v>
      </c>
      <c r="Z180" s="4" t="n">
        <v>7.39559887351766</v>
      </c>
      <c r="AA180" s="4" t="n">
        <v>6.58161085912761</v>
      </c>
      <c r="AB180" s="4" t="n">
        <v>9.63864180416399</v>
      </c>
      <c r="AC180" s="4" t="n">
        <v>6.53430514434926</v>
      </c>
      <c r="AD180" s="4" t="n">
        <v>11.2236043048851</v>
      </c>
      <c r="AE180" s="4" t="n">
        <v>4.87534206218432</v>
      </c>
      <c r="AF180" s="4" t="n">
        <v>8.3756073983302</v>
      </c>
      <c r="AG180" s="4" t="n">
        <v>10.7042301457916</v>
      </c>
      <c r="AH180" s="4" t="n">
        <v>10.0410424777649</v>
      </c>
      <c r="AI180" s="4" t="n">
        <v>11.0847954278133</v>
      </c>
      <c r="AJ180" s="4" t="n">
        <v>7.51005759810258</v>
      </c>
      <c r="AK180" s="4" t="n">
        <v>7.8465830692029</v>
      </c>
      <c r="AL180" s="4" t="n">
        <v>3.30405980100538</v>
      </c>
      <c r="AM180" s="4" t="n">
        <v>5.87534206218432</v>
      </c>
      <c r="AN180" s="4" t="n">
        <v>5.08684616737804</v>
      </c>
      <c r="AO180" s="4" t="n">
        <v>7.67180866809919</v>
      </c>
      <c r="AP180" s="4" t="n">
        <v>8.01111884121479</v>
      </c>
      <c r="AQ180" s="4" t="n">
        <v>8.5403038849707</v>
      </c>
    </row>
    <row r="181" customFormat="false" ht="12.5" hidden="false" customHeight="false" outlineLevel="0" collapsed="false">
      <c r="A181" s="1" t="n">
        <v>204001</v>
      </c>
      <c r="B181" s="2" t="n">
        <v>1</v>
      </c>
      <c r="C181" s="2" t="n">
        <v>38.4</v>
      </c>
      <c r="D181" s="2" t="n">
        <v>1</v>
      </c>
      <c r="E181" s="2" t="n">
        <v>2</v>
      </c>
      <c r="F181" s="1" t="n">
        <v>1</v>
      </c>
      <c r="G181" s="1" t="n">
        <v>2</v>
      </c>
      <c r="H181" s="1" t="n">
        <v>3</v>
      </c>
      <c r="I181" s="3" t="n">
        <v>1</v>
      </c>
      <c r="J181" s="3" t="n">
        <v>3</v>
      </c>
      <c r="K181" s="3" t="n">
        <v>34</v>
      </c>
      <c r="L181" s="3" t="n">
        <v>22</v>
      </c>
      <c r="M181" s="3" t="n">
        <v>20</v>
      </c>
      <c r="N181" s="3" t="n">
        <v>4</v>
      </c>
      <c r="O181" s="1" t="n">
        <v>0</v>
      </c>
      <c r="P181" s="1" t="n">
        <v>3660</v>
      </c>
      <c r="Q181" s="4" t="n">
        <v>6.41589999568439</v>
      </c>
      <c r="R181" s="4" t="n">
        <v>3.81255896564838</v>
      </c>
      <c r="S181" s="5" t="n">
        <v>7.75597543728201</v>
      </c>
      <c r="T181" s="6" t="n">
        <v>12.0789851478948</v>
      </c>
      <c r="U181" s="4" t="n">
        <v>9.57359869479344</v>
      </c>
      <c r="V181" s="4" t="n">
        <v>4.2820442489496</v>
      </c>
      <c r="W181" s="4" t="n">
        <v>9.47406302124253</v>
      </c>
      <c r="X181" s="4" t="n">
        <v>5.19958208875763</v>
      </c>
      <c r="Y181" s="4" t="n">
        <v>10.1219478648754</v>
      </c>
      <c r="Z181" s="4" t="n">
        <v>6.94500926167203</v>
      </c>
      <c r="AA181" s="4" t="n">
        <v>7.46967125212537</v>
      </c>
      <c r="AB181" s="4" t="n">
        <v>11.1191465144013</v>
      </c>
      <c r="AC181" s="4" t="n">
        <v>6.50443667028605</v>
      </c>
      <c r="AD181" s="4" t="n">
        <v>12.074292278617</v>
      </c>
      <c r="AE181" s="4" t="n">
        <v>5.99476229686913</v>
      </c>
      <c r="AF181" s="4" t="n">
        <v>8.36004676095087</v>
      </c>
      <c r="AG181" s="4" t="n">
        <v>10.7827754966257</v>
      </c>
      <c r="AH181" s="4" t="n">
        <v>9.42273202916682</v>
      </c>
      <c r="AI181" s="4" t="n">
        <v>11.6288041968169</v>
      </c>
      <c r="AJ181" s="4" t="n">
        <v>8.15651336686574</v>
      </c>
      <c r="AK181" s="4" t="n">
        <v>6.66670809918493</v>
      </c>
      <c r="AL181" s="4" t="n">
        <v>3.91947416956489</v>
      </c>
      <c r="AM181" s="4" t="n">
        <v>5.01900984311581</v>
      </c>
      <c r="AN181" s="4" t="n">
        <v>4.43404734239465</v>
      </c>
      <c r="AO181" s="4" t="n">
        <v>7.18893484455812</v>
      </c>
      <c r="AP181" s="4" t="n">
        <v>7.80560620500661</v>
      </c>
      <c r="AQ181" s="4" t="n">
        <v>7.99476229686913</v>
      </c>
    </row>
    <row r="182" customFormat="false" ht="12.5" hidden="false" customHeight="false" outlineLevel="0" collapsed="false">
      <c r="A182" s="1" t="n">
        <v>204101</v>
      </c>
      <c r="B182" s="2" t="n">
        <v>1</v>
      </c>
      <c r="C182" s="2" t="n">
        <v>39.4</v>
      </c>
      <c r="D182" s="2" t="n">
        <v>0</v>
      </c>
      <c r="E182" s="2" t="n">
        <v>2</v>
      </c>
      <c r="F182" s="1" t="n">
        <v>3</v>
      </c>
      <c r="G182" s="1" t="n">
        <v>2</v>
      </c>
      <c r="H182" s="1" t="n">
        <v>3</v>
      </c>
      <c r="I182" s="3" t="n">
        <v>6</v>
      </c>
      <c r="J182" s="3" t="n">
        <v>5</v>
      </c>
      <c r="K182" s="3" t="n">
        <v>22</v>
      </c>
      <c r="L182" s="3" t="n">
        <v>39</v>
      </c>
      <c r="M182" s="3" t="n">
        <v>34</v>
      </c>
      <c r="N182" s="3" t="n">
        <v>0</v>
      </c>
      <c r="O182" s="1" t="n">
        <v>0</v>
      </c>
      <c r="P182" s="1" t="n">
        <v>3190</v>
      </c>
      <c r="Q182" s="4" t="n">
        <v>6.68841240168351</v>
      </c>
      <c r="R182" s="4" t="n">
        <v>3.16560800604783</v>
      </c>
      <c r="S182" s="5" t="n">
        <v>7.13951915566988</v>
      </c>
      <c r="T182" s="6" t="n">
        <v>12.0737560584197</v>
      </c>
      <c r="U182" s="4" t="n">
        <v>9.59651994805242</v>
      </c>
      <c r="V182" s="4" t="n">
        <v>4.38463165350641</v>
      </c>
      <c r="W182" s="4" t="n">
        <v>6.29152224911493</v>
      </c>
      <c r="X182" s="4" t="n">
        <v>4.47209449475675</v>
      </c>
      <c r="Y182" s="4" t="n">
        <v>9.65375833265583</v>
      </c>
      <c r="Z182" s="4" t="n">
        <v>6.40699946653487</v>
      </c>
      <c r="AA182" s="4" t="n">
        <v>7.61345034400229</v>
      </c>
      <c r="AB182" s="4" t="n">
        <v>10.2809640574164</v>
      </c>
      <c r="AC182" s="4" t="n">
        <v>5.99934149762162</v>
      </c>
      <c r="AD182" s="4" t="n">
        <v>11.0302900859151</v>
      </c>
      <c r="AE182" s="4" t="n">
        <v>5.29152224911493</v>
      </c>
      <c r="AF182" s="4" t="n">
        <v>8.19841284472345</v>
      </c>
      <c r="AG182" s="4" t="n">
        <v>10.2839885764295</v>
      </c>
      <c r="AH182" s="4" t="n">
        <v>9.32714615884565</v>
      </c>
      <c r="AI182" s="4" t="n">
        <v>11.4021360546158</v>
      </c>
      <c r="AJ182" s="4" t="n">
        <v>8.1057308422136</v>
      </c>
      <c r="AK182" s="4" t="n">
        <v>6.86036508447281</v>
      </c>
      <c r="AL182" s="4" t="n">
        <v>3.16560800604783</v>
      </c>
      <c r="AM182" s="4" t="n">
        <v>4.38463165350641</v>
      </c>
      <c r="AN182" s="4" t="n">
        <v>4.90819360956342</v>
      </c>
      <c r="AO182" s="4" t="n">
        <v>7.29152224911493</v>
      </c>
      <c r="AP182" s="4" t="n">
        <v>7.38463165350641</v>
      </c>
      <c r="AQ182" s="4" t="n">
        <v>8.23012170445079</v>
      </c>
    </row>
    <row r="183" customFormat="false" ht="12.5" hidden="false" customHeight="false" outlineLevel="0" collapsed="false">
      <c r="A183" s="1" t="n">
        <v>204301</v>
      </c>
      <c r="B183" s="2" t="n">
        <v>2</v>
      </c>
      <c r="C183" s="2" t="n">
        <v>38.1</v>
      </c>
      <c r="D183" s="2" t="n">
        <v>0</v>
      </c>
      <c r="E183" s="2" t="n">
        <v>2</v>
      </c>
      <c r="F183" s="1" t="n">
        <v>2</v>
      </c>
      <c r="G183" s="1" t="n">
        <v>4</v>
      </c>
      <c r="H183" s="1" t="n">
        <v>3</v>
      </c>
      <c r="I183" s="3" t="n">
        <v>8</v>
      </c>
      <c r="J183" s="3" t="n">
        <v>5.41666666666667</v>
      </c>
      <c r="K183" s="3" t="n">
        <v>39</v>
      </c>
      <c r="L183" s="3" t="n">
        <v>36</v>
      </c>
      <c r="M183" s="3" t="n">
        <v>32</v>
      </c>
      <c r="N183" s="3" t="n">
        <v>3</v>
      </c>
      <c r="O183" s="1" t="n">
        <v>0</v>
      </c>
      <c r="P183" s="1" t="n">
        <v>3265</v>
      </c>
      <c r="Q183" s="4" t="n">
        <v>7.25295577214864</v>
      </c>
      <c r="R183" s="4" t="n">
        <v>4.53871025448252</v>
      </c>
      <c r="S183" s="5" t="n">
        <v>7.92241454695657</v>
      </c>
      <c r="T183" s="6" t="n">
        <v>12.4102305168116</v>
      </c>
      <c r="U183" s="4" t="n">
        <v>9.7036171811582</v>
      </c>
      <c r="V183" s="4" t="n">
        <v>4.12367275520367</v>
      </c>
      <c r="W183" s="4" t="n">
        <v>9.15342009859773</v>
      </c>
      <c r="X183" s="4" t="n">
        <v>5.8962622591006</v>
      </c>
      <c r="Y183" s="4" t="n">
        <v>9.62085929583639</v>
      </c>
      <c r="Z183" s="4" t="n">
        <v>7.44560085009104</v>
      </c>
      <c r="AA183" s="4" t="n">
        <v>6.86063834936988</v>
      </c>
      <c r="AB183" s="4" t="n">
        <v>7.65765132720602</v>
      </c>
      <c r="AC183" s="4" t="n">
        <v>6.51599017798243</v>
      </c>
      <c r="AD183" s="4" t="n">
        <v>9.574883867036</v>
      </c>
      <c r="AE183" s="4" t="n">
        <v>5.12367275520367</v>
      </c>
      <c r="AF183" s="4" t="n">
        <v>8.4987121865506</v>
      </c>
      <c r="AG183" s="4" t="n">
        <v>10.4486033382526</v>
      </c>
      <c r="AH183" s="4" t="n">
        <v>9.88300616239833</v>
      </c>
      <c r="AI183" s="4" t="n">
        <v>11.600756392203</v>
      </c>
      <c r="AJ183" s="4" t="n">
        <v>6.8962622591006</v>
      </c>
      <c r="AK183" s="4" t="n">
        <v>6.53871025448252</v>
      </c>
      <c r="AL183" s="4" t="n">
        <v>2.992658576951</v>
      </c>
      <c r="AM183" s="4" t="n">
        <v>5.44560085009104</v>
      </c>
      <c r="AN183" s="4" t="n">
        <v>5.29359775664599</v>
      </c>
      <c r="AO183" s="4" t="n">
        <v>7.81483465975675</v>
      </c>
      <c r="AP183" s="4" t="n">
        <v>7.92241454695657</v>
      </c>
      <c r="AQ183" s="4" t="n">
        <v>8.45159959071248</v>
      </c>
    </row>
    <row r="184" customFormat="false" ht="12.5" hidden="false" customHeight="false" outlineLevel="0" collapsed="false">
      <c r="A184" s="1" t="n">
        <v>204401</v>
      </c>
      <c r="B184" s="2" t="n">
        <v>2</v>
      </c>
      <c r="C184" s="2" t="n">
        <v>39</v>
      </c>
      <c r="D184" s="2" t="n">
        <v>1</v>
      </c>
      <c r="E184" s="2" t="n">
        <v>1</v>
      </c>
      <c r="F184" s="1" t="n">
        <v>3</v>
      </c>
      <c r="G184" s="1" t="n">
        <v>2</v>
      </c>
      <c r="H184" s="1" t="n">
        <v>3</v>
      </c>
      <c r="I184" s="3" t="n">
        <v>15</v>
      </c>
      <c r="J184" s="3" t="n">
        <v>4.66666666666667</v>
      </c>
      <c r="K184" s="3" t="n">
        <v>33</v>
      </c>
      <c r="L184" s="3" t="n">
        <v>33</v>
      </c>
      <c r="M184" s="3" t="n">
        <v>46</v>
      </c>
      <c r="N184" s="3" t="n">
        <v>4</v>
      </c>
      <c r="O184" s="1" t="n">
        <v>0</v>
      </c>
      <c r="P184" s="1" t="n">
        <v>3660</v>
      </c>
      <c r="Q184" s="4" t="n">
        <v>6.69976761010573</v>
      </c>
      <c r="R184" s="4" t="n">
        <v>2.85306508799178</v>
      </c>
      <c r="S184" s="5" t="n">
        <v>7.63836706544158</v>
      </c>
      <c r="T184" s="6" t="n">
        <v>11.9917057004249</v>
      </c>
      <c r="U184" s="4" t="n">
        <v>9.17550104107213</v>
      </c>
      <c r="V184" s="4" t="n">
        <v>2.85306508799178</v>
      </c>
      <c r="W184" s="4" t="n">
        <v>6.24408812632954</v>
      </c>
      <c r="X184" s="4" t="n">
        <v>4.81524482752566</v>
      </c>
      <c r="Y184" s="4" t="n">
        <v>9.49201563977312</v>
      </c>
      <c r="Z184" s="4" t="n">
        <v>6.4898445407315</v>
      </c>
      <c r="AA184" s="4" t="n">
        <v>7.33397362984673</v>
      </c>
      <c r="AB184" s="4" t="n">
        <v>11.9766674494437</v>
      </c>
      <c r="AC184" s="4" t="n">
        <v>4.57423672802187</v>
      </c>
      <c r="AD184" s="4" t="n">
        <v>11.9433383198402</v>
      </c>
      <c r="AE184" s="4" t="n">
        <v>5.60665820571425</v>
      </c>
      <c r="AF184" s="4" t="n">
        <v>8.00354835828283</v>
      </c>
      <c r="AG184" s="4" t="n">
        <v>10.0514430483871</v>
      </c>
      <c r="AH184" s="4" t="n">
        <v>8.87967670012066</v>
      </c>
      <c r="AI184" s="4" t="n">
        <v>10.9595108737965</v>
      </c>
      <c r="AJ184" s="4" t="n">
        <v>7.00962287269251</v>
      </c>
      <c r="AK184" s="4" t="n">
        <v>5.32425847501352</v>
      </c>
      <c r="AL184" s="4" t="n">
        <v>2.85306508799178</v>
      </c>
      <c r="AM184" s="4" t="n">
        <v>5.02169570499309</v>
      </c>
      <c r="AN184" s="4" t="n">
        <v>2.85306508799178</v>
      </c>
      <c r="AO184" s="4" t="n">
        <v>6.77301659213637</v>
      </c>
      <c r="AP184" s="4" t="n">
        <v>8.64228211544497</v>
      </c>
      <c r="AQ184" s="4" t="n">
        <v>7.80130563656779</v>
      </c>
    </row>
    <row r="185" customFormat="false" ht="12.5" hidden="false" customHeight="false" outlineLevel="0" collapsed="false">
      <c r="A185" s="1" t="n">
        <v>204601</v>
      </c>
      <c r="B185" s="2" t="n">
        <v>2</v>
      </c>
      <c r="C185" s="2" t="n">
        <v>40.6</v>
      </c>
      <c r="D185" s="2" t="n">
        <v>0</v>
      </c>
      <c r="E185" s="2" t="n">
        <v>1</v>
      </c>
      <c r="F185" s="1" t="n">
        <v>1</v>
      </c>
      <c r="G185" s="1" t="n">
        <v>3</v>
      </c>
      <c r="H185" s="1" t="n">
        <v>2</v>
      </c>
      <c r="I185" s="3" t="n">
        <v>12</v>
      </c>
      <c r="J185" s="3" t="n">
        <v>3.91666666666667</v>
      </c>
      <c r="K185" s="3" t="n">
        <v>42</v>
      </c>
      <c r="L185" s="3" t="n">
        <v>46</v>
      </c>
      <c r="M185" s="3" t="n">
        <v>48</v>
      </c>
      <c r="N185" s="3" t="n">
        <v>3</v>
      </c>
      <c r="O185" s="1" t="n">
        <v>0</v>
      </c>
      <c r="P185" s="1" t="n">
        <v>2805</v>
      </c>
      <c r="Q185" s="4" t="n">
        <v>6.46393560668129</v>
      </c>
      <c r="R185" s="4" t="n">
        <v>4.66746900076642</v>
      </c>
      <c r="S185" s="5" t="n">
        <v>7.55909283972163</v>
      </c>
      <c r="T185" s="6" t="n">
        <v>12.1273319828517</v>
      </c>
      <c r="U185" s="4" t="n">
        <v>9.72788051746225</v>
      </c>
      <c r="V185" s="4" t="n">
        <v>4.22689640938044</v>
      </c>
      <c r="W185" s="4" t="n">
        <v>7.26503153826721</v>
      </c>
      <c r="X185" s="4" t="n">
        <v>4.11998120546393</v>
      </c>
      <c r="Y185" s="4" t="n">
        <v>10.1234450607675</v>
      </c>
      <c r="Z185" s="4" t="n">
        <v>7.10604201450606</v>
      </c>
      <c r="AA185" s="4" t="n">
        <v>5.17442898948631</v>
      </c>
      <c r="AB185" s="4" t="n">
        <v>10.5070043285732</v>
      </c>
      <c r="AC185" s="4" t="n">
        <v>5.32643208293136</v>
      </c>
      <c r="AD185" s="4" t="n">
        <v>11.6991520683753</v>
      </c>
      <c r="AE185" s="4" t="n">
        <v>2.9732680093805</v>
      </c>
      <c r="AF185" s="4" t="n">
        <v>8.14746194188604</v>
      </c>
      <c r="AG185" s="4" t="n">
        <v>10.638710007785</v>
      </c>
      <c r="AH185" s="4" t="n">
        <v>9.73469104957914</v>
      </c>
      <c r="AI185" s="4" t="n">
        <v>10.8993217513519</v>
      </c>
      <c r="AJ185" s="4" t="n">
        <v>7.82042092360502</v>
      </c>
      <c r="AK185" s="4" t="n">
        <v>7.21395735367294</v>
      </c>
      <c r="AL185" s="4" t="n">
        <v>2.9732680093805</v>
      </c>
      <c r="AM185" s="4" t="n">
        <v>4.7414695822102</v>
      </c>
      <c r="AN185" s="4" t="n">
        <v>2.9732680093805</v>
      </c>
      <c r="AO185" s="4" t="n">
        <v>7.18772581209977</v>
      </c>
      <c r="AP185" s="4" t="n">
        <v>8.01199852459092</v>
      </c>
      <c r="AQ185" s="4" t="n">
        <v>8.18109271976732</v>
      </c>
    </row>
    <row r="186" customFormat="false" ht="12.5" hidden="false" customHeight="false" outlineLevel="0" collapsed="false">
      <c r="A186" s="1" t="n">
        <v>204701</v>
      </c>
      <c r="B186" s="2" t="n">
        <v>2</v>
      </c>
      <c r="C186" s="2" t="n">
        <v>36.9</v>
      </c>
      <c r="D186" s="2" t="n">
        <v>0</v>
      </c>
      <c r="E186" s="2" t="n">
        <v>1</v>
      </c>
      <c r="F186" s="1" t="n">
        <v>2</v>
      </c>
      <c r="G186" s="1" t="n">
        <v>4</v>
      </c>
      <c r="H186" s="1" t="n">
        <v>1</v>
      </c>
      <c r="I186" s="3" t="n">
        <v>9</v>
      </c>
      <c r="J186" s="3" t="n">
        <v>7.33333333333333</v>
      </c>
      <c r="K186" s="3" t="n">
        <v>28</v>
      </c>
      <c r="L186" s="3" t="n">
        <v>35</v>
      </c>
      <c r="M186" s="3" t="n">
        <v>36</v>
      </c>
      <c r="N186" s="3" t="n">
        <v>1</v>
      </c>
      <c r="O186" s="1" t="n">
        <v>0</v>
      </c>
      <c r="P186" s="1" t="n">
        <v>3020</v>
      </c>
      <c r="Q186" s="4" t="n">
        <v>6.26439338839672</v>
      </c>
      <c r="R186" s="4" t="n">
        <v>4.37686811765513</v>
      </c>
      <c r="S186" s="5" t="n">
        <v>7.58632148328408</v>
      </c>
      <c r="T186" s="6" t="n">
        <v>11.8992534839711</v>
      </c>
      <c r="U186" s="4" t="n">
        <v>9.22986570526845</v>
      </c>
      <c r="V186" s="4" t="n">
        <v>4.91292101789534</v>
      </c>
      <c r="W186" s="4" t="n">
        <v>8.12640238532439</v>
      </c>
      <c r="X186" s="4" t="n">
        <v>4.37686811765513</v>
      </c>
      <c r="Y186" s="4" t="n">
        <v>10.2273675314133</v>
      </c>
      <c r="Z186" s="4" t="n">
        <v>6.54679311909744</v>
      </c>
      <c r="AA186" s="4" t="n">
        <v>6.16346447954594</v>
      </c>
      <c r="AB186" s="4" t="n">
        <v>10.6520614515573</v>
      </c>
      <c r="AC186" s="4" t="n">
        <v>5.91292101789534</v>
      </c>
      <c r="AD186" s="4" t="n">
        <v>11.1549452471905</v>
      </c>
      <c r="AE186" s="4" t="n">
        <v>5.60952887444541</v>
      </c>
      <c r="AF186" s="4" t="n">
        <v>8.27894169696587</v>
      </c>
      <c r="AG186" s="4" t="n">
        <v>10.6687294872403</v>
      </c>
      <c r="AH186" s="4" t="n">
        <v>9.46008148590411</v>
      </c>
      <c r="AI186" s="4" t="n">
        <v>11.164117726123</v>
      </c>
      <c r="AJ186" s="4" t="n">
        <v>7.97380326004236</v>
      </c>
      <c r="AK186" s="4" t="n">
        <v>7.17388109549128</v>
      </c>
      <c r="AL186" s="4" t="n">
        <v>2.76050514782611</v>
      </c>
      <c r="AM186" s="4" t="n">
        <v>5.66964986688298</v>
      </c>
      <c r="AN186" s="4" t="n">
        <v>4.63990252348892</v>
      </c>
      <c r="AO186" s="4" t="n">
        <v>6.93758307212961</v>
      </c>
      <c r="AP186" s="4" t="n">
        <v>7.74144054995099</v>
      </c>
      <c r="AQ186" s="4" t="n">
        <v>8.18422303971273</v>
      </c>
    </row>
    <row r="187" customFormat="false" ht="12.5" hidden="false" customHeight="false" outlineLevel="0" collapsed="false">
      <c r="A187" s="1" t="n">
        <v>205001</v>
      </c>
      <c r="B187" s="2" t="n">
        <v>3</v>
      </c>
      <c r="C187" s="2" t="n">
        <v>36</v>
      </c>
      <c r="D187" s="2"/>
      <c r="E187" s="2" t="n">
        <v>1</v>
      </c>
      <c r="F187" s="1" t="n">
        <v>3</v>
      </c>
      <c r="G187" s="1" t="n">
        <v>4</v>
      </c>
      <c r="H187" s="1" t="n">
        <v>3</v>
      </c>
      <c r="I187" s="3" t="n">
        <v>17</v>
      </c>
      <c r="J187" s="3" t="n">
        <v>3.75</v>
      </c>
      <c r="K187" s="3" t="n">
        <v>41</v>
      </c>
      <c r="L187" s="3" t="n">
        <v>49</v>
      </c>
      <c r="M187" s="3" t="n">
        <v>46</v>
      </c>
      <c r="N187" s="3" t="n">
        <v>2</v>
      </c>
      <c r="O187" s="1" t="n">
        <v>0</v>
      </c>
      <c r="P187" s="1" t="e">
        <f aca="false"/>
        <v>#NULL!</v>
      </c>
      <c r="Q187" s="4" t="n">
        <v>6.55307160985084</v>
      </c>
      <c r="R187" s="4" t="n">
        <v>4.98917072465752</v>
      </c>
      <c r="S187" s="5" t="n">
        <v>7.76022951749213</v>
      </c>
      <c r="T187" s="6" t="n">
        <v>12.1837134817223</v>
      </c>
      <c r="U187" s="4" t="n">
        <v>9.82755254233575</v>
      </c>
      <c r="V187" s="4" t="n">
        <v>5.55307160985084</v>
      </c>
      <c r="W187" s="4" t="n">
        <v>9.91062361446893</v>
      </c>
      <c r="X187" s="4" t="n">
        <v>4.71353628204409</v>
      </c>
      <c r="Y187" s="4" t="n">
        <v>9.81654795014694</v>
      </c>
      <c r="Z187" s="4" t="n">
        <v>7.22049627076397</v>
      </c>
      <c r="AA187" s="4" t="n">
        <v>5.75101098746275</v>
      </c>
      <c r="AB187" s="4" t="n">
        <v>10.9753837729274</v>
      </c>
      <c r="AC187" s="4" t="n">
        <v>6.19352922316371</v>
      </c>
      <c r="AD187" s="4" t="n">
        <v>11.3095298198895</v>
      </c>
      <c r="AE187" s="4" t="n">
        <v>5.27296369065811</v>
      </c>
      <c r="AF187" s="4" t="n">
        <v>8.42561070066859</v>
      </c>
      <c r="AG187" s="4" t="n">
        <v>10.7920382557228</v>
      </c>
      <c r="AH187" s="4" t="n">
        <v>9.8918735233026</v>
      </c>
      <c r="AI187" s="4" t="n">
        <v>11.2494255279207</v>
      </c>
      <c r="AJ187" s="4" t="n">
        <v>7.41980507898738</v>
      </c>
      <c r="AK187" s="4" t="n">
        <v>7.5208912041017</v>
      </c>
      <c r="AL187" s="4" t="n">
        <v>4.71353628204409</v>
      </c>
      <c r="AM187" s="4" t="n">
        <v>5.63553377004282</v>
      </c>
      <c r="AN187" s="4" t="n">
        <v>4.71353628204409</v>
      </c>
      <c r="AO187" s="4" t="n">
        <v>7.138034110572</v>
      </c>
      <c r="AP187" s="4" t="n">
        <v>7.66528111343687</v>
      </c>
      <c r="AQ187" s="4" t="n">
        <v>8.48797658162896</v>
      </c>
    </row>
    <row r="188" customFormat="false" ht="12.5" hidden="false" customHeight="false" outlineLevel="0" collapsed="false">
      <c r="A188" s="1" t="n">
        <v>205201</v>
      </c>
      <c r="B188" s="2" t="n">
        <v>2</v>
      </c>
      <c r="C188" s="2" t="n">
        <v>41.6</v>
      </c>
      <c r="D188" s="2" t="n">
        <v>2</v>
      </c>
      <c r="E188" s="2" t="n">
        <v>1</v>
      </c>
      <c r="F188" s="1" t="n">
        <v>3</v>
      </c>
      <c r="G188" s="1" t="n">
        <v>3</v>
      </c>
      <c r="H188" s="1" t="n">
        <v>2</v>
      </c>
      <c r="I188" s="3" t="n">
        <v>6</v>
      </c>
      <c r="J188" s="3" t="n">
        <v>3.66666666666667</v>
      </c>
      <c r="K188" s="3" t="n">
        <v>46</v>
      </c>
      <c r="L188" s="3" t="n">
        <v>48</v>
      </c>
      <c r="M188" s="3" t="n">
        <v>47</v>
      </c>
      <c r="N188" s="3" t="n">
        <v>1</v>
      </c>
      <c r="O188" s="1" t="n">
        <v>0</v>
      </c>
      <c r="P188" s="1" t="n">
        <v>3920</v>
      </c>
      <c r="Q188" s="4" t="n">
        <v>6.48113900414246</v>
      </c>
      <c r="R188" s="4" t="n">
        <v>4.97590369589204</v>
      </c>
      <c r="S188" s="5" t="n">
        <v>6.99898730900508</v>
      </c>
      <c r="T188" s="6" t="n">
        <v>12.12827032595</v>
      </c>
      <c r="U188" s="4" t="n">
        <v>9.65651843567688</v>
      </c>
      <c r="V188" s="4" t="n">
        <v>4.41402480828392</v>
      </c>
      <c r="W188" s="4" t="n">
        <v>8.02170738550516</v>
      </c>
      <c r="X188" s="4" t="n">
        <v>2.93773538391704</v>
      </c>
      <c r="Y188" s="4" t="n">
        <v>9.71867491173945</v>
      </c>
      <c r="Z188" s="4" t="n">
        <v>6.904350434867</v>
      </c>
      <c r="AA188" s="4" t="n">
        <v>7.46465088135389</v>
      </c>
      <c r="AB188" s="4" t="n">
        <v>8.71519434300449</v>
      </c>
      <c r="AC188" s="4" t="n">
        <v>4.82906230756277</v>
      </c>
      <c r="AD188" s="4" t="n">
        <v>11.0195925133343</v>
      </c>
      <c r="AE188" s="4" t="n">
        <v>9.15613370572609</v>
      </c>
      <c r="AF188" s="4" t="n">
        <v>8.33004641564457</v>
      </c>
      <c r="AG188" s="4" t="n">
        <v>10.5724541708884</v>
      </c>
      <c r="AH188" s="4" t="n">
        <v>9.91500891636573</v>
      </c>
      <c r="AI188" s="4" t="n">
        <v>11.165090599495</v>
      </c>
      <c r="AJ188" s="4" t="n">
        <v>7.65106400558477</v>
      </c>
      <c r="AK188" s="4" t="n">
        <v>8.38802959975098</v>
      </c>
      <c r="AL188" s="4" t="n">
        <v>5.54526934156218</v>
      </c>
      <c r="AM188" s="4" t="n">
        <v>4.72214710364625</v>
      </c>
      <c r="AN188" s="4" t="n">
        <v>2.93773538391704</v>
      </c>
      <c r="AO188" s="4" t="n">
        <v>7.06610150486362</v>
      </c>
      <c r="AP188" s="4" t="n">
        <v>7.31632813439679</v>
      </c>
      <c r="AQ188" s="4" t="n">
        <v>8.02170738550516</v>
      </c>
    </row>
    <row r="189" customFormat="false" ht="12.5" hidden="false" customHeight="false" outlineLevel="0" collapsed="false">
      <c r="A189" s="1" t="n">
        <v>206201</v>
      </c>
      <c r="B189" s="2" t="n">
        <v>1</v>
      </c>
      <c r="C189" s="2" t="n">
        <v>38</v>
      </c>
      <c r="D189" s="2" t="n">
        <v>1</v>
      </c>
      <c r="E189" s="2" t="n">
        <v>2</v>
      </c>
      <c r="F189" s="1" t="n">
        <v>3</v>
      </c>
      <c r="G189" s="1" t="n">
        <v>2</v>
      </c>
      <c r="H189" s="1" t="n">
        <v>3</v>
      </c>
      <c r="I189" s="3" t="n">
        <v>6</v>
      </c>
      <c r="J189" s="3" t="n">
        <v>5.33333333333333</v>
      </c>
      <c r="K189" s="3" t="n">
        <v>32</v>
      </c>
      <c r="L189" s="3" t="n">
        <v>34</v>
      </c>
      <c r="M189" s="3" t="n">
        <v>30</v>
      </c>
      <c r="N189" s="3" t="n">
        <v>0</v>
      </c>
      <c r="O189" s="1" t="n">
        <v>0</v>
      </c>
      <c r="P189" s="1" t="n">
        <v>4080</v>
      </c>
      <c r="Q189" s="4" t="n">
        <v>6.35022666787499</v>
      </c>
      <c r="R189" s="4" t="n">
        <v>4.0403714052882</v>
      </c>
      <c r="S189" s="5" t="n">
        <v>7.05532174675417</v>
      </c>
      <c r="T189" s="6" t="n">
        <v>11.9522626819551</v>
      </c>
      <c r="U189" s="4" t="n">
        <v>9.27718288653761</v>
      </c>
      <c r="V189" s="4" t="n">
        <v>4.62533390600936</v>
      </c>
      <c r="W189" s="4" t="n">
        <v>8.42407569776226</v>
      </c>
      <c r="X189" s="4" t="n">
        <v>4.62533390600936</v>
      </c>
      <c r="Y189" s="4" t="n">
        <v>9.24982477091715</v>
      </c>
      <c r="Z189" s="4" t="n">
        <v>6.88167365926914</v>
      </c>
      <c r="AA189" s="4" t="n">
        <v>5.89835240041577</v>
      </c>
      <c r="AB189" s="4" t="n">
        <v>8.5481660454869</v>
      </c>
      <c r="AC189" s="4" t="n">
        <v>4.70333641801063</v>
      </c>
      <c r="AD189" s="4" t="n">
        <v>10.1037664865767</v>
      </c>
      <c r="AE189" s="4" t="n">
        <v>5.31338989969462</v>
      </c>
      <c r="AF189" s="4" t="n">
        <v>7.88167365926914</v>
      </c>
      <c r="AG189" s="4" t="n">
        <v>10.1401575249887</v>
      </c>
      <c r="AH189" s="4" t="n">
        <v>9.23840711348746</v>
      </c>
      <c r="AI189" s="4" t="n">
        <v>10.9117633196753</v>
      </c>
      <c r="AJ189" s="4" t="n">
        <v>6.95525479165025</v>
      </c>
      <c r="AK189" s="4" t="n">
        <v>6.75002965345867</v>
      </c>
      <c r="AL189" s="4" t="n">
        <v>3.15952441020993</v>
      </c>
      <c r="AM189" s="4" t="n">
        <v>4.664862270196</v>
      </c>
      <c r="AN189" s="4" t="n">
        <v>3.91484052320434</v>
      </c>
      <c r="AO189" s="4" t="n">
        <v>7.23019596416822</v>
      </c>
      <c r="AP189" s="4" t="n">
        <v>7.38022140817283</v>
      </c>
      <c r="AQ189" s="4" t="n">
        <v>8.15931247801171</v>
      </c>
    </row>
    <row r="190" customFormat="false" ht="12.5" hidden="false" customHeight="false" outlineLevel="0" collapsed="false">
      <c r="A190" s="1" t="n">
        <v>208701</v>
      </c>
      <c r="B190" s="2" t="n">
        <v>1</v>
      </c>
      <c r="C190" s="2" t="n">
        <v>40.1</v>
      </c>
      <c r="D190" s="2"/>
      <c r="E190" s="2" t="n">
        <v>1</v>
      </c>
      <c r="F190" s="1" t="n">
        <v>3</v>
      </c>
      <c r="G190" s="1" t="n">
        <v>4</v>
      </c>
      <c r="H190" s="1" t="n">
        <v>3</v>
      </c>
      <c r="I190" s="3" t="n">
        <v>0</v>
      </c>
      <c r="J190" s="3" t="n">
        <v>4.16666666666667</v>
      </c>
      <c r="K190" s="3" t="n">
        <v>25</v>
      </c>
      <c r="L190" s="3" t="n">
        <v>21</v>
      </c>
      <c r="M190" s="3" t="n">
        <v>27</v>
      </c>
      <c r="N190" s="3" t="n">
        <v>0</v>
      </c>
      <c r="O190" s="1" t="n">
        <v>1</v>
      </c>
      <c r="P190" s="1" t="n">
        <v>3135</v>
      </c>
      <c r="Q190" s="4" t="n">
        <v>6.53856997512321</v>
      </c>
      <c r="R190" s="4" t="n">
        <v>4.52800073341302</v>
      </c>
      <c r="S190" s="5" t="n">
        <v>6.85839040704858</v>
      </c>
      <c r="T190" s="6" t="n">
        <v>11.8633910881069</v>
      </c>
      <c r="U190" s="4" t="n">
        <v>9.3990906075937</v>
      </c>
      <c r="V190" s="4" t="n">
        <v>4.02550039288384</v>
      </c>
      <c r="W190" s="4" t="n">
        <v>5.32318094152453</v>
      </c>
      <c r="X190" s="4" t="n">
        <v>4.83285531494144</v>
      </c>
      <c r="Y190" s="4" t="n">
        <v>9.18200487856383</v>
      </c>
      <c r="Z190" s="4" t="n">
        <v>6.29851888729026</v>
      </c>
      <c r="AA190" s="4" t="n">
        <v>6.37127522972557</v>
      </c>
      <c r="AB190" s="4" t="n">
        <v>6.84141732844487</v>
      </c>
      <c r="AC190" s="4" t="n">
        <v>5.79808989678077</v>
      </c>
      <c r="AD190" s="4" t="n">
        <v>9.2235361010831</v>
      </c>
      <c r="AE190" s="4" t="n">
        <v>4.99512674384032</v>
      </c>
      <c r="AF190" s="4" t="n">
        <v>7.64999125779163</v>
      </c>
      <c r="AG190" s="4" t="n">
        <v>9.91322873140546</v>
      </c>
      <c r="AH190" s="4" t="n">
        <v>9.20375025897708</v>
      </c>
      <c r="AI190" s="4" t="n">
        <v>10.5877428171049</v>
      </c>
      <c r="AJ190" s="4" t="n">
        <v>6.47396089370014</v>
      </c>
      <c r="AK190" s="4" t="n">
        <v>6.60040922894107</v>
      </c>
      <c r="AL190" s="4" t="n">
        <v>3.68846540560627</v>
      </c>
      <c r="AM190" s="4" t="n">
        <v>5.08439408193741</v>
      </c>
      <c r="AN190" s="4" t="n">
        <v>4.56982090910765</v>
      </c>
      <c r="AO190" s="4" t="n">
        <v>7.05524773627789</v>
      </c>
      <c r="AP190" s="4" t="n">
        <v>7.06989451224229</v>
      </c>
      <c r="AQ190" s="4" t="n">
        <v>7.85839040704858</v>
      </c>
    </row>
    <row r="191" customFormat="false" ht="12.5" hidden="false" customHeight="false" outlineLevel="0" collapsed="false">
      <c r="A191" s="1" t="n">
        <v>209301</v>
      </c>
      <c r="B191" s="2" t="n">
        <v>3</v>
      </c>
      <c r="C191" s="2" t="n">
        <v>40.4</v>
      </c>
      <c r="D191" s="2" t="n">
        <v>0</v>
      </c>
      <c r="E191" s="2" t="n">
        <v>2</v>
      </c>
      <c r="F191" s="1" t="n">
        <v>3</v>
      </c>
      <c r="G191" s="1" t="n">
        <v>5</v>
      </c>
      <c r="H191" s="1" t="n">
        <v>3</v>
      </c>
      <c r="I191" s="3" t="n">
        <v>12</v>
      </c>
      <c r="J191" s="3" t="n">
        <v>7.91666666666667</v>
      </c>
      <c r="K191" s="3" t="n">
        <v>45</v>
      </c>
      <c r="L191" s="3" t="n">
        <v>49</v>
      </c>
      <c r="M191" s="3" t="n">
        <v>50</v>
      </c>
      <c r="N191" s="3" t="n">
        <v>0</v>
      </c>
      <c r="O191" s="1" t="n">
        <v>1</v>
      </c>
      <c r="P191" s="1" t="n">
        <v>3550</v>
      </c>
      <c r="Q191" s="4" t="n">
        <v>6.616983310746</v>
      </c>
      <c r="R191" s="4" t="n">
        <v>4.7131986260053</v>
      </c>
      <c r="S191" s="5" t="n">
        <v>7.21843393425573</v>
      </c>
      <c r="T191" s="6" t="n">
        <v>11.7459109403161</v>
      </c>
      <c r="U191" s="4" t="n">
        <v>9.51221906479738</v>
      </c>
      <c r="V191" s="4" t="n">
        <v>4.7131986260053</v>
      </c>
      <c r="W191" s="4" t="n">
        <v>6.54036202914309</v>
      </c>
      <c r="X191" s="4" t="n">
        <v>4.8882853325634</v>
      </c>
      <c r="Y191" s="4" t="n">
        <v>9.6091891532642</v>
      </c>
      <c r="Z191" s="4" t="n">
        <v>6.59189232978317</v>
      </c>
      <c r="AA191" s="4" t="n">
        <v>7.39562693616208</v>
      </c>
      <c r="AB191" s="4" t="n">
        <v>8.51722553034515</v>
      </c>
      <c r="AC191" s="4" t="n">
        <v>6.26679695581712</v>
      </c>
      <c r="AD191" s="4" t="n">
        <v>10.2578515221502</v>
      </c>
      <c r="AE191" s="4" t="n">
        <v>7.38835893569804</v>
      </c>
      <c r="AF191" s="4" t="n">
        <v>8.07188527090278</v>
      </c>
      <c r="AG191" s="4" t="n">
        <v>10.2981611267265</v>
      </c>
      <c r="AH191" s="4" t="n">
        <v>9.41005400679736</v>
      </c>
      <c r="AI191" s="4" t="n">
        <v>10.9641846418471</v>
      </c>
      <c r="AJ191" s="4" t="n">
        <v>7.30589677550607</v>
      </c>
      <c r="AK191" s="4" t="n">
        <v>9.12750877712612</v>
      </c>
      <c r="AL191" s="4" t="n">
        <v>4.80339643497688</v>
      </c>
      <c r="AM191" s="4" t="n">
        <v>4.56635723767603</v>
      </c>
      <c r="AN191" s="4" t="n">
        <v>4.15131973839719</v>
      </c>
      <c r="AO191" s="4" t="n">
        <v>7.10773046984951</v>
      </c>
      <c r="AP191" s="4" t="n">
        <v>7.3810541350748</v>
      </c>
      <c r="AQ191" s="4" t="n">
        <v>7.94387765852671</v>
      </c>
    </row>
    <row r="192" customFormat="false" ht="12.5" hidden="false" customHeight="false" outlineLevel="0" collapsed="false">
      <c r="A192" s="1" t="n">
        <v>209501</v>
      </c>
      <c r="B192" s="2" t="n">
        <v>2</v>
      </c>
      <c r="C192" s="2" t="n">
        <v>39</v>
      </c>
      <c r="D192" s="2" t="n">
        <v>1</v>
      </c>
      <c r="E192" s="2" t="n">
        <v>2</v>
      </c>
      <c r="F192" s="1" t="n">
        <v>1</v>
      </c>
      <c r="G192" s="1" t="n">
        <v>5</v>
      </c>
      <c r="H192" s="1" t="n">
        <v>3</v>
      </c>
      <c r="I192" s="3" t="n">
        <v>12</v>
      </c>
      <c r="J192" s="3" t="n">
        <v>4.41666666666667</v>
      </c>
      <c r="K192" s="3" t="n">
        <v>39</v>
      </c>
      <c r="L192" s="3" t="n">
        <v>46</v>
      </c>
      <c r="M192" s="3" t="n">
        <v>41</v>
      </c>
      <c r="N192" s="3" t="n">
        <v>0</v>
      </c>
      <c r="O192" s="1" t="n">
        <v>1</v>
      </c>
      <c r="P192" s="1" t="n">
        <v>3780</v>
      </c>
      <c r="Q192" s="4" t="n">
        <v>5.29182694138041</v>
      </c>
      <c r="R192" s="4" t="n">
        <v>4.67515558093191</v>
      </c>
      <c r="S192" s="5" t="n">
        <v>7.06594553396408</v>
      </c>
      <c r="T192" s="6" t="n">
        <v>12.0809588958534</v>
      </c>
      <c r="U192" s="4" t="n">
        <v>8.83076091105716</v>
      </c>
      <c r="V192" s="4" t="n">
        <v>4.46870470346448</v>
      </c>
      <c r="W192" s="4" t="n">
        <v>6.81992710514588</v>
      </c>
      <c r="X192" s="4" t="n">
        <v>3.70650582492611</v>
      </c>
      <c r="Y192" s="4" t="n">
        <v>9.36321157461717</v>
      </c>
      <c r="Z192" s="4" t="n">
        <v>6.22769660396069</v>
      </c>
      <c r="AA192" s="4" t="n">
        <v>5.52315248748686</v>
      </c>
      <c r="AB192" s="4" t="n">
        <v>9.08868948962037</v>
      </c>
      <c r="AC192" s="4" t="n">
        <v>5.35322748604455</v>
      </c>
      <c r="AD192" s="4" t="n">
        <v>10.2747378709258</v>
      </c>
      <c r="AE192" s="4" t="n">
        <v>5.22769660396069</v>
      </c>
      <c r="AF192" s="4" t="n">
        <v>7.5052305794896</v>
      </c>
      <c r="AG192" s="4" t="n">
        <v>9.90866874249788</v>
      </c>
      <c r="AH192" s="4" t="n">
        <v>9.04128347972981</v>
      </c>
      <c r="AI192" s="4" t="n">
        <v>10.3718913303096</v>
      </c>
      <c r="AJ192" s="4" t="n">
        <v>6.68314837168544</v>
      </c>
      <c r="AK192" s="4" t="n">
        <v>7.8872060580469</v>
      </c>
      <c r="AL192" s="4" t="n">
        <v>3.70650582492611</v>
      </c>
      <c r="AM192" s="4" t="n">
        <v>4.93818998676571</v>
      </c>
      <c r="AN192" s="4" t="n">
        <v>3.70650582492611</v>
      </c>
      <c r="AO192" s="4" t="n">
        <v>6.65903591556863</v>
      </c>
      <c r="AP192" s="4" t="n">
        <v>7.71468394511855</v>
      </c>
      <c r="AQ192" s="4" t="n">
        <v>7.61375503626777</v>
      </c>
    </row>
    <row r="193" customFormat="false" ht="12.5" hidden="false" customHeight="false" outlineLevel="0" collapsed="false">
      <c r="A193" s="1" t="n">
        <v>209801</v>
      </c>
      <c r="B193" s="2" t="n">
        <v>2</v>
      </c>
      <c r="C193" s="2" t="n">
        <v>39</v>
      </c>
      <c r="D193" s="2" t="n">
        <v>0</v>
      </c>
      <c r="E193" s="2" t="n">
        <v>1</v>
      </c>
      <c r="F193" s="1" t="n">
        <v>3</v>
      </c>
      <c r="G193" s="1" t="n">
        <v>6</v>
      </c>
      <c r="H193" s="1" t="n">
        <v>3</v>
      </c>
      <c r="I193" s="3" t="n">
        <v>19</v>
      </c>
      <c r="J193" s="3" t="n">
        <v>10.75</v>
      </c>
      <c r="K193" s="3" t="n">
        <v>37</v>
      </c>
      <c r="L193" s="3" t="n">
        <v>33</v>
      </c>
      <c r="M193" s="3" t="n">
        <v>41</v>
      </c>
      <c r="N193" s="3" t="n">
        <v>5</v>
      </c>
      <c r="O193" s="1" t="n">
        <v>1</v>
      </c>
      <c r="P193" s="1" t="n">
        <v>3050</v>
      </c>
      <c r="Q193" s="4" t="n">
        <v>6.82905428012822</v>
      </c>
      <c r="R193" s="4" t="n">
        <v>4.26833932565374</v>
      </c>
      <c r="S193" s="5" t="n">
        <v>7.88108498288844</v>
      </c>
      <c r="T193" s="6" t="n">
        <v>11.9615939464039</v>
      </c>
      <c r="U193" s="4" t="n">
        <v>9.25626649335317</v>
      </c>
      <c r="V193" s="4" t="n">
        <v>4.64685094890747</v>
      </c>
      <c r="W193" s="4" t="n">
        <v>8.93320137354877</v>
      </c>
      <c r="X193" s="4" t="n">
        <v>4.3156450404321</v>
      </c>
      <c r="Y193" s="4" t="n">
        <v>9.44093351387204</v>
      </c>
      <c r="Z193" s="4" t="n">
        <v>6.63757313531946</v>
      </c>
      <c r="AA193" s="4" t="n">
        <v>6.70129873292985</v>
      </c>
      <c r="AB193" s="4" t="n">
        <v>9.55989377149758</v>
      </c>
      <c r="AC193" s="4" t="n">
        <v>5.29218606760811</v>
      </c>
      <c r="AD193" s="4" t="n">
        <v>10.1288055841709</v>
      </c>
      <c r="AE193" s="4" t="n">
        <v>3.44891157129556</v>
      </c>
      <c r="AF193" s="4" t="n">
        <v>8.04794925722844</v>
      </c>
      <c r="AG193" s="4" t="n">
        <v>10.1221686775108</v>
      </c>
      <c r="AH193" s="4" t="n">
        <v>9.11633623220869</v>
      </c>
      <c r="AI193" s="4" t="n">
        <v>10.7798284494102</v>
      </c>
      <c r="AJ193" s="4" t="n">
        <v>7.11633623220869</v>
      </c>
      <c r="AK193" s="4" t="n">
        <v>7.2194297251728</v>
      </c>
      <c r="AL193" s="4" t="n">
        <v>3.36144873004522</v>
      </c>
      <c r="AM193" s="4" t="n">
        <v>5.53137373148754</v>
      </c>
      <c r="AN193" s="4" t="n">
        <v>4.16880365210283</v>
      </c>
      <c r="AO193" s="4" t="n">
        <v>7.48557004187441</v>
      </c>
      <c r="AP193" s="4" t="n">
        <v>7.55127328892524</v>
      </c>
      <c r="AQ193" s="4" t="n">
        <v>7.88108498288844</v>
      </c>
    </row>
    <row r="194" customFormat="false" ht="12.5" hidden="false" customHeight="false" outlineLevel="0" collapsed="false">
      <c r="A194" s="1" t="n">
        <v>209901</v>
      </c>
      <c r="B194" s="2" t="n">
        <v>2</v>
      </c>
      <c r="C194" s="2" t="n">
        <v>37</v>
      </c>
      <c r="D194" s="2" t="n">
        <v>1</v>
      </c>
      <c r="E194" s="2" t="n">
        <v>2</v>
      </c>
      <c r="F194" s="1" t="n">
        <v>1</v>
      </c>
      <c r="G194" s="1" t="n">
        <v>4</v>
      </c>
      <c r="H194" s="1" t="n">
        <v>3</v>
      </c>
      <c r="I194" s="3" t="n">
        <v>7</v>
      </c>
      <c r="J194" s="3" t="n">
        <v>3.25</v>
      </c>
      <c r="K194" s="3" t="n">
        <v>36</v>
      </c>
      <c r="L194" s="3" t="n">
        <v>48</v>
      </c>
      <c r="M194" s="3" t="n">
        <v>43</v>
      </c>
      <c r="N194" s="3" t="n">
        <v>4</v>
      </c>
      <c r="O194" s="1" t="n">
        <v>1</v>
      </c>
      <c r="P194" s="1" t="n">
        <v>3495</v>
      </c>
      <c r="Q194" s="4" t="n">
        <v>7.09491705654108</v>
      </c>
      <c r="R194" s="4" t="n">
        <v>4.47342867979481</v>
      </c>
      <c r="S194" s="5" t="n">
        <v>7.72718527204059</v>
      </c>
      <c r="T194" s="6" t="n">
        <v>12.4975028147737</v>
      </c>
      <c r="U194" s="4" t="n">
        <v>9.30826433827452</v>
      </c>
      <c r="V194" s="4" t="n">
        <v>4.23242058029101</v>
      </c>
      <c r="W194" s="4" t="n">
        <v>7.16530638443248</v>
      </c>
      <c r="X194" s="4" t="n">
        <v>3.35149995356529</v>
      </c>
      <c r="Y194" s="4" t="n">
        <v>11.2159324575024</v>
      </c>
      <c r="Z194" s="4" t="n">
        <v>6.90227197859868</v>
      </c>
      <c r="AA194" s="4" t="n">
        <v>6.09491705654108</v>
      </c>
      <c r="AB194" s="4" t="n">
        <v>12.5915711391346</v>
      </c>
      <c r="AC194" s="4" t="n">
        <v>4.58034388371132</v>
      </c>
      <c r="AD194" s="4" t="n">
        <v>12.2143769910004</v>
      </c>
      <c r="AE194" s="4" t="n">
        <v>5.67987955726224</v>
      </c>
      <c r="AF194" s="4" t="n">
        <v>8.84980455870455</v>
      </c>
      <c r="AG194" s="4" t="n">
        <v>10.9787822110509</v>
      </c>
      <c r="AH194" s="4" t="n">
        <v>9.42044738810864</v>
      </c>
      <c r="AI194" s="4" t="n">
        <v>11.1940018174329</v>
      </c>
      <c r="AJ194" s="4" t="n">
        <v>8.04911336692795</v>
      </c>
      <c r="AK194" s="4" t="n">
        <v>7.77298896165372</v>
      </c>
      <c r="AL194" s="4" t="n">
        <v>5.52787646381719</v>
      </c>
      <c r="AM194" s="4" t="n">
        <v>5.16530638443248</v>
      </c>
      <c r="AN194" s="4" t="n">
        <v>3.35149995356529</v>
      </c>
      <c r="AO194" s="4" t="n">
        <v>6.86045180290406</v>
      </c>
      <c r="AP194" s="4" t="n">
        <v>9.24059451173671</v>
      </c>
      <c r="AQ194" s="4" t="n">
        <v>8.25680473891797</v>
      </c>
    </row>
    <row r="195" customFormat="false" ht="12.5" hidden="false" customHeight="false" outlineLevel="0" collapsed="false">
      <c r="A195" s="1" t="n">
        <v>210001</v>
      </c>
      <c r="B195" s="2" t="n">
        <v>3</v>
      </c>
      <c r="C195" s="2" t="n">
        <v>40</v>
      </c>
      <c r="D195" s="2" t="n">
        <v>1</v>
      </c>
      <c r="E195" s="2" t="n">
        <v>1</v>
      </c>
      <c r="F195" s="1" t="n">
        <v>4</v>
      </c>
      <c r="G195" s="1" t="n">
        <v>2</v>
      </c>
      <c r="H195" s="1" t="n">
        <v>3</v>
      </c>
      <c r="I195" s="3" t="n">
        <v>17</v>
      </c>
      <c r="J195" s="3" t="n">
        <v>9.41666666666667</v>
      </c>
      <c r="K195" s="3" t="n">
        <v>46</v>
      </c>
      <c r="L195" s="3" t="n">
        <v>54</v>
      </c>
      <c r="M195" s="3" t="n">
        <v>53</v>
      </c>
      <c r="N195" s="3" t="n">
        <v>2</v>
      </c>
      <c r="O195" s="1" t="n">
        <v>0</v>
      </c>
      <c r="P195" s="1" t="n">
        <v>3490</v>
      </c>
      <c r="Q195" s="4" t="n">
        <v>6.47842531287781</v>
      </c>
      <c r="R195" s="4" t="n">
        <v>4.05888642136402</v>
      </c>
      <c r="S195" s="5" t="n">
        <v>7.32941536374474</v>
      </c>
      <c r="T195" s="6" t="n">
        <v>12.0518247575298</v>
      </c>
      <c r="U195" s="4" t="n">
        <v>9.11850127766125</v>
      </c>
      <c r="V195" s="4" t="n">
        <v>4.43739804461775</v>
      </c>
      <c r="W195" s="4" t="n">
        <v>9.50182991721275</v>
      </c>
      <c r="X195" s="4" t="n">
        <v>4.90688332791897</v>
      </c>
      <c r="Y195" s="4" t="n">
        <v>9.96096000067477</v>
      </c>
      <c r="Z195" s="4" t="n">
        <v>6.51831804000132</v>
      </c>
      <c r="AA195" s="4" t="n">
        <v>6.2915471781543</v>
      </c>
      <c r="AB195" s="4" t="n">
        <v>10.3030123646478</v>
      </c>
      <c r="AC195" s="4" t="n">
        <v>4.69115463686354</v>
      </c>
      <c r="AD195" s="4" t="n">
        <v>11.7655551035438</v>
      </c>
      <c r="AE195" s="4" t="n">
        <v>5.16322308117876</v>
      </c>
      <c r="AF195" s="4" t="n">
        <v>8.16741087814219</v>
      </c>
      <c r="AG195" s="4" t="n">
        <v>10.3987364242486</v>
      </c>
      <c r="AH195" s="4" t="n">
        <v>8.86107963830585</v>
      </c>
      <c r="AI195" s="4" t="n">
        <v>10.7820353784116</v>
      </c>
      <c r="AJ195" s="4" t="n">
        <v>7.15481084136256</v>
      </c>
      <c r="AK195" s="4" t="n">
        <v>7.53785822639696</v>
      </c>
      <c r="AL195" s="4" t="n">
        <v>4.26052028253367</v>
      </c>
      <c r="AM195" s="4" t="n">
        <v>4.12927574925542</v>
      </c>
      <c r="AN195" s="4" t="n">
        <v>3.824421167727</v>
      </c>
      <c r="AO195" s="4" t="n">
        <v>6.83499040943719</v>
      </c>
      <c r="AP195" s="4" t="n">
        <v>8.15481084136256</v>
      </c>
      <c r="AQ195" s="4" t="n">
        <v>7.69696025854474</v>
      </c>
    </row>
    <row r="196" customFormat="false" ht="12.5" hidden="false" customHeight="false" outlineLevel="0" collapsed="false">
      <c r="A196" s="1" t="n">
        <v>210301</v>
      </c>
      <c r="B196" s="2" t="n">
        <v>2</v>
      </c>
      <c r="C196" s="2" t="n">
        <v>37.6</v>
      </c>
      <c r="D196" s="2" t="n">
        <v>0</v>
      </c>
      <c r="E196" s="2" t="n">
        <v>1</v>
      </c>
      <c r="F196" s="1" t="n">
        <v>3</v>
      </c>
      <c r="G196" s="1" t="n">
        <v>3</v>
      </c>
      <c r="H196" s="1" t="n">
        <v>1</v>
      </c>
      <c r="I196" s="3" t="n">
        <v>6</v>
      </c>
      <c r="J196" s="3" t="n">
        <v>4.5</v>
      </c>
      <c r="K196" s="3" t="n">
        <v>41</v>
      </c>
      <c r="L196" s="3" t="n">
        <v>37</v>
      </c>
      <c r="M196" s="3" t="n">
        <v>37</v>
      </c>
      <c r="N196" s="3" t="n">
        <v>0</v>
      </c>
      <c r="O196" s="1" t="n">
        <v>0</v>
      </c>
      <c r="P196" s="1" t="n">
        <v>3230</v>
      </c>
      <c r="Q196" s="4" t="n">
        <v>7.19133291610522</v>
      </c>
      <c r="R196" s="4" t="n">
        <v>4.60637041538407</v>
      </c>
      <c r="S196" s="5" t="n">
        <v>8.55390299548993</v>
      </c>
      <c r="T196" s="6" t="n">
        <v>12.2656018310457</v>
      </c>
      <c r="U196" s="4" t="n">
        <v>9.98140984673099</v>
      </c>
      <c r="V196" s="4" t="n">
        <v>5.25844711196376</v>
      </c>
      <c r="W196" s="4" t="n">
        <v>10.0035866375757</v>
      </c>
      <c r="X196" s="4" t="n">
        <v>5.25844711196376</v>
      </c>
      <c r="Y196" s="4" t="n">
        <v>10.1521623188245</v>
      </c>
      <c r="Z196" s="4" t="n">
        <v>7.33817430443449</v>
      </c>
      <c r="AA196" s="4" t="n">
        <v>8.48551602050968</v>
      </c>
      <c r="AB196" s="4" t="n">
        <v>8.12993237144108</v>
      </c>
      <c r="AC196" s="4" t="n">
        <v>6.55390299548993</v>
      </c>
      <c r="AD196" s="4" t="n">
        <v>11.1321708436371</v>
      </c>
      <c r="AE196" s="4" t="n">
        <v>8.19989492960865</v>
      </c>
      <c r="AF196" s="4" t="n">
        <v>8.59991539324677</v>
      </c>
      <c r="AG196" s="4" t="n">
        <v>11.0048087427236</v>
      </c>
      <c r="AH196" s="4" t="n">
        <v>10.7444593297044</v>
      </c>
      <c r="AI196" s="4" t="n">
        <v>11.7947826442043</v>
      </c>
      <c r="AJ196" s="4" t="n">
        <v>7.66938021290987</v>
      </c>
      <c r="AK196" s="4" t="n">
        <v>8.73565343232903</v>
      </c>
      <c r="AL196" s="4" t="n">
        <v>2.53514078544082</v>
      </c>
      <c r="AM196" s="4" t="n">
        <v>5.96894049476878</v>
      </c>
      <c r="AN196" s="4" t="n">
        <v>4.12094358821382</v>
      </c>
      <c r="AO196" s="4" t="n">
        <v>7.17405492467339</v>
      </c>
      <c r="AP196" s="4" t="n">
        <v>6.84340961268492</v>
      </c>
      <c r="AQ196" s="4" t="n">
        <v>8.13886549621109</v>
      </c>
    </row>
    <row r="197" customFormat="false" ht="12.5" hidden="false" customHeight="false" outlineLevel="0" collapsed="false">
      <c r="A197" s="1" t="n">
        <v>211501</v>
      </c>
      <c r="B197" s="2" t="n">
        <v>1</v>
      </c>
      <c r="C197" s="2" t="n">
        <v>40.29999999</v>
      </c>
      <c r="D197" s="2" t="n">
        <v>0</v>
      </c>
      <c r="E197" s="2" t="n">
        <v>2</v>
      </c>
      <c r="F197" s="1" t="n">
        <v>1</v>
      </c>
      <c r="G197" s="1" t="n">
        <v>4</v>
      </c>
      <c r="H197" s="1" t="n">
        <v>3</v>
      </c>
      <c r="I197" s="3" t="n">
        <v>0</v>
      </c>
      <c r="J197" s="3" t="n">
        <v>3</v>
      </c>
      <c r="K197" s="3" t="n">
        <v>19</v>
      </c>
      <c r="L197" s="3" t="n">
        <v>20</v>
      </c>
      <c r="M197" s="3" t="n">
        <v>20</v>
      </c>
      <c r="N197" s="3" t="n">
        <v>0</v>
      </c>
      <c r="O197" s="1" t="n">
        <v>1</v>
      </c>
      <c r="P197" s="1" t="n">
        <v>3140</v>
      </c>
      <c r="Q197" s="4" t="n">
        <v>6.32125223752761</v>
      </c>
      <c r="R197" s="4" t="n">
        <v>5.42816744144413</v>
      </c>
      <c r="S197" s="5" t="n">
        <v>7.50345556874836</v>
      </c>
      <c r="T197" s="6" t="n">
        <v>11.682858657107</v>
      </c>
      <c r="U197" s="4" t="n">
        <v>9.81556937380877</v>
      </c>
      <c r="V197" s="4" t="n">
        <v>5.52770311499504</v>
      </c>
      <c r="W197" s="4" t="n">
        <v>8.50345556874836</v>
      </c>
      <c r="X197" s="4" t="n">
        <v>5.20577502010768</v>
      </c>
      <c r="Y197" s="4" t="n">
        <v>9.36900536897598</v>
      </c>
      <c r="Z197" s="4" t="n">
        <v>6.42816744144413</v>
      </c>
      <c r="AA197" s="4" t="n">
        <v>8.58659680404861</v>
      </c>
      <c r="AB197" s="4" t="n">
        <v>7.68690170984429</v>
      </c>
      <c r="AC197" s="4" t="n">
        <v>7.55154985694941</v>
      </c>
      <c r="AD197" s="4" t="n">
        <v>10.4119754079415</v>
      </c>
      <c r="AE197" s="4" t="n">
        <v>8.56332702472576</v>
      </c>
      <c r="AF197" s="4" t="n">
        <v>8.62081251938652</v>
      </c>
      <c r="AG197" s="4" t="n">
        <v>10.4281674414441</v>
      </c>
      <c r="AH197" s="4" t="n">
        <v>10.5837085247238</v>
      </c>
      <c r="AI197" s="4" t="n">
        <v>10.8278268395641</v>
      </c>
      <c r="AJ197" s="4" t="n">
        <v>7.26466870916125</v>
      </c>
      <c r="AK197" s="4" t="n">
        <v>8.66520663874497</v>
      </c>
      <c r="AL197" s="4" t="n">
        <v>5.20577502010768</v>
      </c>
      <c r="AM197" s="4" t="n">
        <v>6.42816744144413</v>
      </c>
      <c r="AN197" s="4" t="n">
        <v>5.32125223752761</v>
      </c>
      <c r="AO197" s="4" t="n">
        <v>7.1126656157162</v>
      </c>
      <c r="AP197" s="4" t="n">
        <v>7.14437447544354</v>
      </c>
      <c r="AQ197" s="4" t="n">
        <v>7.8496312098824</v>
      </c>
    </row>
    <row r="198" customFormat="false" ht="12.5" hidden="false" customHeight="false" outlineLevel="0" collapsed="false">
      <c r="A198" s="1" t="n">
        <v>211701</v>
      </c>
      <c r="B198" s="2" t="n">
        <v>3</v>
      </c>
      <c r="C198" s="2" t="n">
        <v>37.29999999</v>
      </c>
      <c r="D198" s="2" t="n">
        <v>0</v>
      </c>
      <c r="E198" s="2" t="n">
        <v>1</v>
      </c>
      <c r="F198" s="1" t="n">
        <v>2</v>
      </c>
      <c r="G198" s="1" t="n">
        <v>1</v>
      </c>
      <c r="H198" s="1" t="n">
        <v>3</v>
      </c>
      <c r="I198" s="3" t="n">
        <v>24</v>
      </c>
      <c r="J198" s="3" t="n">
        <v>5.66666666666667</v>
      </c>
      <c r="K198" s="3" t="n">
        <v>43</v>
      </c>
      <c r="L198" s="3" t="n">
        <v>51</v>
      </c>
      <c r="M198" s="3" t="n">
        <v>49</v>
      </c>
      <c r="N198" s="3" t="n">
        <v>0</v>
      </c>
      <c r="O198" s="1" t="n">
        <v>0</v>
      </c>
      <c r="P198" s="1" t="n">
        <v>3785</v>
      </c>
      <c r="Q198" s="4" t="n">
        <v>5.30017226239413</v>
      </c>
      <c r="R198" s="4" t="n">
        <v>4.83450869004532</v>
      </c>
      <c r="S198" s="5" t="n">
        <v>6.61211626870887</v>
      </c>
      <c r="T198" s="6" t="n">
        <v>11.7775816219605</v>
      </c>
      <c r="U198" s="4" t="n">
        <v>8.93003130108961</v>
      </c>
      <c r="V198" s="4" t="n">
        <v>4.76411936215392</v>
      </c>
      <c r="W198" s="4" t="n">
        <v>5.30017226239413</v>
      </c>
      <c r="X198" s="4" t="n">
        <v>2.75138454961477</v>
      </c>
      <c r="Y198" s="4" t="n">
        <v>9.1110762515328</v>
      </c>
      <c r="Z198" s="4" t="n">
        <v>6.17011172182976</v>
      </c>
      <c r="AA198" s="4" t="n">
        <v>5.65164463289551</v>
      </c>
      <c r="AB198" s="4" t="n">
        <v>6.30017226239413</v>
      </c>
      <c r="AC198" s="4" t="n">
        <v>2.75138454961477</v>
      </c>
      <c r="AD198" s="4" t="n">
        <v>9.97746664388736</v>
      </c>
      <c r="AE198" s="4" t="n">
        <v>4.76411936215392</v>
      </c>
      <c r="AF198" s="4" t="n">
        <v>7.66135978772872</v>
      </c>
      <c r="AG198" s="4" t="n">
        <v>9.88720611313498</v>
      </c>
      <c r="AH198" s="4" t="n">
        <v>9.97746664388736</v>
      </c>
      <c r="AI198" s="4" t="n">
        <v>10.4209017263729</v>
      </c>
      <c r="AJ198" s="4" t="n">
        <v>6.76411936215392</v>
      </c>
      <c r="AK198" s="4" t="n">
        <v>8.56631257909575</v>
      </c>
      <c r="AL198" s="4" t="n">
        <v>6.44219126726656</v>
      </c>
      <c r="AM198" s="4" t="n">
        <v>5.57147428421152</v>
      </c>
      <c r="AN198" s="4" t="n">
        <v>2.75138454961477</v>
      </c>
      <c r="AO198" s="4" t="n">
        <v>6.39638757765343</v>
      </c>
      <c r="AP198" s="4" t="n">
        <v>6.78204127015118</v>
      </c>
      <c r="AQ198" s="4" t="n">
        <v>7.63201582614658</v>
      </c>
    </row>
    <row r="199" customFormat="false" ht="12.5" hidden="false" customHeight="false" outlineLevel="0" collapsed="false">
      <c r="A199" s="1" t="n">
        <v>212401</v>
      </c>
      <c r="B199" s="2" t="n">
        <v>2</v>
      </c>
      <c r="C199" s="2" t="n">
        <v>38.29999999</v>
      </c>
      <c r="D199" s="2"/>
      <c r="E199" s="2" t="n">
        <v>2</v>
      </c>
      <c r="F199" s="1" t="n">
        <v>2</v>
      </c>
      <c r="G199" s="1" t="n">
        <v>3</v>
      </c>
      <c r="H199" s="1" t="n">
        <v>3</v>
      </c>
      <c r="I199" s="3" t="n">
        <v>9</v>
      </c>
      <c r="J199" s="3" t="n">
        <v>8.83333333333333</v>
      </c>
      <c r="K199" s="3" t="n">
        <v>34</v>
      </c>
      <c r="L199" s="3" t="n">
        <v>41</v>
      </c>
      <c r="M199" s="3" t="n">
        <v>36</v>
      </c>
      <c r="N199" s="3" t="n">
        <v>4</v>
      </c>
      <c r="O199" s="1" t="n">
        <v>1</v>
      </c>
      <c r="P199" s="1" t="n">
        <v>3580</v>
      </c>
      <c r="Q199" s="4" t="n">
        <v>5.52307019901908</v>
      </c>
      <c r="R199" s="4" t="n">
        <v>4.06363858038178</v>
      </c>
      <c r="S199" s="5" t="n">
        <v>7.87955551594281</v>
      </c>
      <c r="T199" s="6" t="n">
        <v>12.044254216445</v>
      </c>
      <c r="U199" s="4" t="n">
        <v>9.26657863905206</v>
      </c>
      <c r="V199" s="4" t="n">
        <v>4.64860108110294</v>
      </c>
      <c r="W199" s="4" t="n">
        <v>8.8274042338917</v>
      </c>
      <c r="X199" s="4" t="n">
        <v>4.17911579780172</v>
      </c>
      <c r="Y199" s="4" t="n">
        <v>10.0952249234396</v>
      </c>
      <c r="Z199" s="4" t="n">
        <v>6.64860108110294</v>
      </c>
      <c r="AA199" s="4" t="n">
        <v>6.52307019901908</v>
      </c>
      <c r="AB199" s="4" t="n">
        <v>12.0056642850926</v>
      </c>
      <c r="AC199" s="4" t="n">
        <v>4.64860108110294</v>
      </c>
      <c r="AD199" s="4" t="n">
        <v>11.6529776241283</v>
      </c>
      <c r="AE199" s="4" t="n">
        <v>5.00223803571764</v>
      </c>
      <c r="AF199" s="4" t="n">
        <v>8.02557053954826</v>
      </c>
      <c r="AG199" s="4" t="n">
        <v>10.2763376055144</v>
      </c>
      <c r="AH199" s="4" t="n">
        <v>9.25675320919598</v>
      </c>
      <c r="AI199" s="4" t="n">
        <v>10.667264925368</v>
      </c>
      <c r="AJ199" s="4" t="n">
        <v>7.47867607966063</v>
      </c>
      <c r="AK199" s="4" t="n">
        <v>7.31156609382537</v>
      </c>
      <c r="AL199" s="4" t="n">
        <v>3.80060417454799</v>
      </c>
      <c r="AM199" s="4" t="n">
        <v>5.12253226943535</v>
      </c>
      <c r="AN199" s="4" t="n">
        <v>4.06363858038178</v>
      </c>
      <c r="AO199" s="4" t="n">
        <v>6.88806701579833</v>
      </c>
      <c r="AP199" s="4" t="n">
        <v>8.100727899117</v>
      </c>
      <c r="AQ199" s="4" t="n">
        <v>7.73606392235328</v>
      </c>
    </row>
    <row r="200" customFormat="false" ht="12.5" hidden="false" customHeight="false" outlineLevel="0" collapsed="false">
      <c r="A200" s="1" t="n">
        <v>212501</v>
      </c>
      <c r="B200" s="2" t="n">
        <v>3</v>
      </c>
      <c r="C200" s="2" t="n">
        <v>39</v>
      </c>
      <c r="D200" s="2" t="n">
        <v>0</v>
      </c>
      <c r="E200" s="2" t="n">
        <v>1</v>
      </c>
      <c r="F200" s="1" t="n">
        <v>1</v>
      </c>
      <c r="G200" s="1" t="n">
        <v>4</v>
      </c>
      <c r="H200" s="1" t="n">
        <v>5</v>
      </c>
      <c r="I200" s="3" t="n">
        <v>13</v>
      </c>
      <c r="J200" s="3" t="n">
        <v>6.33333333333333</v>
      </c>
      <c r="K200" s="3" t="n">
        <v>41</v>
      </c>
      <c r="L200" s="3" t="n">
        <v>48</v>
      </c>
      <c r="M200" s="3" t="n">
        <v>50</v>
      </c>
      <c r="N200" s="3" t="n">
        <v>1</v>
      </c>
      <c r="O200" s="1" t="n">
        <v>1</v>
      </c>
      <c r="P200" s="1" t="n">
        <v>3065</v>
      </c>
      <c r="Q200" s="4" t="n">
        <v>5.94001843565658</v>
      </c>
      <c r="R200" s="4" t="n">
        <v>3.35505593493543</v>
      </c>
      <c r="S200" s="5" t="n">
        <v>7.56096023348331</v>
      </c>
      <c r="T200" s="6" t="n">
        <v>12.436962974269</v>
      </c>
      <c r="U200" s="4" t="n">
        <v>9.08049965920641</v>
      </c>
      <c r="V200" s="4" t="n">
        <v>4.53948050607285</v>
      </c>
      <c r="W200" s="4" t="n">
        <v>8.20396334643754</v>
      </c>
      <c r="X200" s="4" t="n">
        <v>4.06554931774044</v>
      </c>
      <c r="Y200" s="4" t="n">
        <v>9.65717554874261</v>
      </c>
      <c r="Z200" s="4" t="n">
        <v>6.04537143580281</v>
      </c>
      <c r="AA200" s="4" t="n">
        <v>6.59606403443922</v>
      </c>
      <c r="AB200" s="4" t="n">
        <v>11.4255428444185</v>
      </c>
      <c r="AC200" s="4" t="n">
        <v>5.67698402982279</v>
      </c>
      <c r="AD200" s="4" t="n">
        <v>11.6442364930351</v>
      </c>
      <c r="AE200" s="4" t="n">
        <v>4.53948050607285</v>
      </c>
      <c r="AF200" s="4" t="n">
        <v>8.04028255913001</v>
      </c>
      <c r="AG200" s="4" t="n">
        <v>10.1647509954475</v>
      </c>
      <c r="AH200" s="4" t="n">
        <v>9.20623709795766</v>
      </c>
      <c r="AI200" s="4" t="n">
        <v>10.5367729137094</v>
      </c>
      <c r="AJ200" s="4" t="n">
        <v>7.01456538902164</v>
      </c>
      <c r="AK200" s="4" t="n">
        <v>6.43478312740616</v>
      </c>
      <c r="AL200" s="4" t="n">
        <v>3.59606403443922</v>
      </c>
      <c r="AM200" s="4" t="n">
        <v>4.98308715754847</v>
      </c>
      <c r="AN200" s="4" t="n">
        <v>3.21755241118549</v>
      </c>
      <c r="AO200" s="4" t="n">
        <v>7.01456538902164</v>
      </c>
      <c r="AP200" s="4" t="n">
        <v>8.32607686796366</v>
      </c>
      <c r="AQ200" s="4" t="n">
        <v>7.69652421621844</v>
      </c>
    </row>
    <row r="201" customFormat="false" ht="12.5" hidden="false" customHeight="false" outlineLevel="0" collapsed="false">
      <c r="A201" s="1" t="n">
        <v>212801</v>
      </c>
      <c r="B201" s="2" t="n">
        <v>1</v>
      </c>
      <c r="C201" s="2" t="n">
        <v>41.7</v>
      </c>
      <c r="D201" s="2" t="n">
        <v>0</v>
      </c>
      <c r="E201" s="2" t="n">
        <v>1</v>
      </c>
      <c r="F201" s="1" t="n">
        <v>3</v>
      </c>
      <c r="G201" s="1" t="n">
        <v>4</v>
      </c>
      <c r="H201" s="1" t="n">
        <v>3</v>
      </c>
      <c r="I201" s="3" t="n">
        <v>0</v>
      </c>
      <c r="J201" s="3" t="n">
        <v>3</v>
      </c>
      <c r="K201" s="3" t="n">
        <v>30</v>
      </c>
      <c r="L201" s="3" t="n">
        <v>24</v>
      </c>
      <c r="M201" s="3" t="n">
        <v>26</v>
      </c>
      <c r="N201" s="3" t="n">
        <v>2</v>
      </c>
      <c r="O201" s="1" t="n">
        <v>1</v>
      </c>
      <c r="P201" s="1" t="n">
        <v>3570</v>
      </c>
      <c r="Q201" s="4" t="n">
        <v>4.91711497786716</v>
      </c>
      <c r="R201" s="4" t="n">
        <v>4.69472255653071</v>
      </c>
      <c r="S201" s="5" t="n">
        <v>7.89983698643533</v>
      </c>
      <c r="T201" s="6" t="n">
        <v>11.9713639641545</v>
      </c>
      <c r="U201" s="4" t="n">
        <v>9.12471039727553</v>
      </c>
      <c r="V201" s="4" t="n">
        <v>4.5247975550884</v>
      </c>
      <c r="W201" s="4" t="n">
        <v>8.55270355165829</v>
      </c>
      <c r="X201" s="4" t="n">
        <v>4.5247975550884</v>
      </c>
      <c r="Y201" s="4" t="n">
        <v>9.77035026134408</v>
      </c>
      <c r="Z201" s="4" t="n">
        <v>5.91711497786716</v>
      </c>
      <c r="AA201" s="4" t="n">
        <v>8.19013347227358</v>
      </c>
      <c r="AB201" s="4" t="n">
        <v>9.75361624558428</v>
      </c>
      <c r="AC201" s="4" t="n">
        <v>3.84672564997576</v>
      </c>
      <c r="AD201" s="4" t="n">
        <v>11.5800799905896</v>
      </c>
      <c r="AE201" s="4" t="n">
        <v>8.16142217563205</v>
      </c>
      <c r="AF201" s="4" t="n">
        <v>7.9341884912261</v>
      </c>
      <c r="AG201" s="4" t="n">
        <v>10.2645781648617</v>
      </c>
      <c r="AH201" s="4" t="n">
        <v>9.55546469133534</v>
      </c>
      <c r="AI201" s="4" t="n">
        <v>10.7927546394912</v>
      </c>
      <c r="AJ201" s="4" t="n">
        <v>7.12471039727553</v>
      </c>
      <c r="AK201" s="4" t="n">
        <v>8.09465316341935</v>
      </c>
      <c r="AL201" s="4" t="n">
        <v>4.10976005580956</v>
      </c>
      <c r="AM201" s="4" t="n">
        <v>4.5247975550884</v>
      </c>
      <c r="AN201" s="4" t="n">
        <v>2.85284020205948</v>
      </c>
      <c r="AO201" s="4" t="n">
        <v>7.21129808227162</v>
      </c>
      <c r="AP201" s="4" t="n">
        <v>7.62282963804893</v>
      </c>
      <c r="AQ201" s="4" t="n">
        <v>8.0005309860548</v>
      </c>
    </row>
    <row r="202" customFormat="false" ht="12.5" hidden="false" customHeight="false" outlineLevel="0" collapsed="false">
      <c r="A202" s="1" t="n">
        <v>213001</v>
      </c>
      <c r="B202" s="2" t="n">
        <v>2</v>
      </c>
      <c r="C202" s="2" t="n">
        <v>39.4</v>
      </c>
      <c r="D202" s="2" t="n">
        <v>1</v>
      </c>
      <c r="E202" s="2" t="n">
        <v>1</v>
      </c>
      <c r="F202" s="1" t="n">
        <v>1</v>
      </c>
      <c r="G202" s="1" t="n">
        <v>4</v>
      </c>
      <c r="H202" s="1" t="n">
        <v>1</v>
      </c>
      <c r="I202" s="3" t="n">
        <v>9</v>
      </c>
      <c r="J202" s="3" t="n">
        <v>4.33333333333333</v>
      </c>
      <c r="K202" s="3" t="n">
        <v>35</v>
      </c>
      <c r="L202" s="3" t="n">
        <v>39</v>
      </c>
      <c r="M202" s="3" t="n">
        <v>36</v>
      </c>
      <c r="N202" s="3" t="n">
        <v>1</v>
      </c>
      <c r="O202" s="1" t="n">
        <v>1</v>
      </c>
      <c r="P202" s="1" t="n">
        <v>3455</v>
      </c>
      <c r="Q202" s="4" t="n">
        <v>4.23986500460438</v>
      </c>
      <c r="R202" s="4" t="n">
        <v>4.04721992666198</v>
      </c>
      <c r="S202" s="5" t="n">
        <v>6.8933072432083</v>
      </c>
      <c r="T202" s="6" t="n">
        <v>11.8304520545194</v>
      </c>
      <c r="U202" s="4" t="n">
        <v>8.73705154523709</v>
      </c>
      <c r="V202" s="4" t="n">
        <v>4.86435586951217</v>
      </c>
      <c r="W202" s="4" t="n">
        <v>5.20949135556086</v>
      </c>
      <c r="X202" s="4" t="n">
        <v>3.60080540823987</v>
      </c>
      <c r="Y202" s="4" t="n">
        <v>10.4346218590266</v>
      </c>
      <c r="Z202" s="4" t="n">
        <v>6.06429344002092</v>
      </c>
      <c r="AA202" s="4" t="n">
        <v>5.04721992666198</v>
      </c>
      <c r="AB202" s="4" t="n">
        <v>10.313113986635</v>
      </c>
      <c r="AC202" s="4" t="n">
        <v>4.56179309949174</v>
      </c>
      <c r="AD202" s="4" t="n">
        <v>11.6339703753637</v>
      </c>
      <c r="AE202" s="4" t="n">
        <v>4.04721992666198</v>
      </c>
      <c r="AF202" s="4" t="n">
        <v>7.88852218064292</v>
      </c>
      <c r="AG202" s="4" t="n">
        <v>10.3023609303381</v>
      </c>
      <c r="AH202" s="4" t="n">
        <v>9.0450714600834</v>
      </c>
      <c r="AI202" s="4" t="n">
        <v>10.5097708871435</v>
      </c>
      <c r="AJ202" s="4" t="n">
        <v>5.95868325206032</v>
      </c>
      <c r="AK202" s="4" t="n">
        <v>7.08116725858532</v>
      </c>
      <c r="AL202" s="4" t="n">
        <v>4.65490250388322</v>
      </c>
      <c r="AM202" s="4" t="n">
        <v>4.78418552082819</v>
      </c>
      <c r="AN202" s="4" t="n">
        <v>3.60080540823987</v>
      </c>
      <c r="AO202" s="4" t="n">
        <v>6.44931837023333</v>
      </c>
      <c r="AP202" s="4" t="n">
        <v>8.27328800614183</v>
      </c>
      <c r="AQ202" s="4" t="n">
        <v>7.42308682866015</v>
      </c>
    </row>
    <row r="203" customFormat="false" ht="12.5" hidden="false" customHeight="false" outlineLevel="0" collapsed="false">
      <c r="A203" s="1" t="n">
        <v>213101</v>
      </c>
      <c r="B203" s="2" t="n">
        <v>1</v>
      </c>
      <c r="C203" s="2" t="n">
        <v>38.1</v>
      </c>
      <c r="D203" s="2" t="n">
        <v>1</v>
      </c>
      <c r="E203" s="2" t="n">
        <v>1</v>
      </c>
      <c r="F203" s="1" t="n">
        <v>1</v>
      </c>
      <c r="G203" s="1" t="n">
        <v>6</v>
      </c>
      <c r="H203" s="1" t="n">
        <v>3</v>
      </c>
      <c r="I203" s="3" t="n">
        <v>6</v>
      </c>
      <c r="J203" s="3" t="n">
        <v>4.66666666666667</v>
      </c>
      <c r="K203" s="3" t="n">
        <v>38</v>
      </c>
      <c r="L203" s="3" t="n">
        <v>25</v>
      </c>
      <c r="M203" s="3" t="n">
        <v>20</v>
      </c>
      <c r="N203" s="3" t="n">
        <v>0</v>
      </c>
      <c r="O203" s="1" t="n">
        <v>1</v>
      </c>
      <c r="P203" s="1" t="n">
        <v>3110</v>
      </c>
      <c r="Q203" s="4" t="n">
        <v>4.99767950276277</v>
      </c>
      <c r="R203" s="4" t="n">
        <v>5.04498521754113</v>
      </c>
      <c r="S203" s="5" t="n">
        <v>6.39456965533135</v>
      </c>
      <c r="T203" s="6" t="n">
        <v>11.9673058537193</v>
      </c>
      <c r="U203" s="4" t="n">
        <v>8.72378410429721</v>
      </c>
      <c r="V203" s="4" t="n">
        <v>4.09078890715425</v>
      </c>
      <c r="W203" s="4" t="n">
        <v>6.89814382921185</v>
      </c>
      <c r="X203" s="4" t="n">
        <v>3.30891283075737</v>
      </c>
      <c r="Y203" s="4" t="n">
        <v>9.25820705298599</v>
      </c>
      <c r="Z203" s="4" t="n">
        <v>6.1351830265127</v>
      </c>
      <c r="AA203" s="4" t="n">
        <v>6.35757544784915</v>
      </c>
      <c r="AB203" s="4" t="n">
        <v>6.59858354735295</v>
      </c>
      <c r="AC203" s="4" t="n">
        <v>4.73464509692898</v>
      </c>
      <c r="AD203" s="4" t="n">
        <v>10.540969154319</v>
      </c>
      <c r="AE203" s="4" t="n">
        <v>8.56652233812065</v>
      </c>
      <c r="AF203" s="4" t="n">
        <v>7.56652233812065</v>
      </c>
      <c r="AG203" s="4" t="n">
        <v>9.82719083847254</v>
      </c>
      <c r="AH203" s="4" t="n">
        <v>9.2880056002643</v>
      </c>
      <c r="AI203" s="4" t="n">
        <v>9.93470995844329</v>
      </c>
      <c r="AJ203" s="4" t="n">
        <v>5.55022052579155</v>
      </c>
      <c r="AK203" s="4" t="n">
        <v>9.38770511403354</v>
      </c>
      <c r="AL203" s="4" t="n">
        <v>6.06806883065417</v>
      </c>
      <c r="AM203" s="4" t="n">
        <v>4.61435086321126</v>
      </c>
      <c r="AN203" s="4" t="n">
        <v>3.30891283075737</v>
      </c>
      <c r="AO203" s="4" t="n">
        <v>7.15687809761202</v>
      </c>
      <c r="AP203" s="4" t="n">
        <v>7.07947359392642</v>
      </c>
      <c r="AQ203" s="4" t="n">
        <v>7.74900038990605</v>
      </c>
    </row>
    <row r="204" customFormat="false" ht="12.5" hidden="false" customHeight="false" outlineLevel="0" collapsed="false">
      <c r="A204" s="1" t="n">
        <v>213301</v>
      </c>
      <c r="B204" s="2" t="n">
        <v>1</v>
      </c>
      <c r="C204" s="2" t="n">
        <v>40.1</v>
      </c>
      <c r="D204" s="2" t="n">
        <v>0</v>
      </c>
      <c r="E204" s="2" t="n">
        <v>2</v>
      </c>
      <c r="F204" s="1" t="n">
        <v>1</v>
      </c>
      <c r="G204" s="1" t="n">
        <v>4</v>
      </c>
      <c r="H204" s="1" t="n">
        <v>3</v>
      </c>
      <c r="I204" s="3" t="n">
        <v>4</v>
      </c>
      <c r="J204" s="3" t="n">
        <v>4.83333333333333</v>
      </c>
      <c r="K204" s="3" t="n">
        <v>43</v>
      </c>
      <c r="L204" s="3" t="n">
        <v>31</v>
      </c>
      <c r="M204" s="3" t="n">
        <v>32</v>
      </c>
      <c r="N204" s="3" t="n">
        <v>0</v>
      </c>
      <c r="O204" s="1" t="n">
        <v>1</v>
      </c>
      <c r="P204" s="1" t="n">
        <v>4405</v>
      </c>
      <c r="Q204" s="4" t="n">
        <v>6.07897201874639</v>
      </c>
      <c r="R204" s="4" t="n">
        <v>3.37002080074978</v>
      </c>
      <c r="S204" s="5" t="n">
        <v>6.69194889563714</v>
      </c>
      <c r="T204" s="6" t="n">
        <v>12.6175832135864</v>
      </c>
      <c r="U204" s="4" t="n">
        <v>9.38896990355077</v>
      </c>
      <c r="V204" s="4" t="n">
        <v>4.62377739299556</v>
      </c>
      <c r="W204" s="4" t="n">
        <v>7.79886409955366</v>
      </c>
      <c r="X204" s="4" t="n">
        <v>4.52756207773626</v>
      </c>
      <c r="Y204" s="4" t="n">
        <v>9.38038751630804</v>
      </c>
      <c r="Z204" s="4" t="n">
        <v>6.95498330147094</v>
      </c>
      <c r="AA204" s="4" t="n">
        <v>7.22416993428633</v>
      </c>
      <c r="AB204" s="4" t="n">
        <v>8.06189850538745</v>
      </c>
      <c r="AC204" s="4" t="n">
        <v>4.839506084051</v>
      </c>
      <c r="AD204" s="4" t="n">
        <v>9.92224651505894</v>
      </c>
      <c r="AE204" s="4" t="n">
        <v>4.12901270124599</v>
      </c>
      <c r="AF204" s="4" t="n">
        <v>8.26949392479582</v>
      </c>
      <c r="AG204" s="4" t="n">
        <v>10.3134372723834</v>
      </c>
      <c r="AH204" s="4" t="n">
        <v>9.84824593361516</v>
      </c>
      <c r="AI204" s="4" t="n">
        <v>11.099510823962</v>
      </c>
      <c r="AJ204" s="4" t="n">
        <v>6.47693600466629</v>
      </c>
      <c r="AK204" s="4" t="n">
        <v>7.45748364200012</v>
      </c>
      <c r="AL204" s="4" t="n">
        <v>3.57647167821721</v>
      </c>
      <c r="AM204" s="4" t="n">
        <v>5.42446858477216</v>
      </c>
      <c r="AN204" s="4" t="n">
        <v>3.91750859605227</v>
      </c>
      <c r="AO204" s="4" t="n">
        <v>7.31343727238341</v>
      </c>
      <c r="AP204" s="4" t="n">
        <v>7.17737572280739</v>
      </c>
      <c r="AQ204" s="4" t="n">
        <v>7.85445642551697</v>
      </c>
    </row>
    <row r="205" customFormat="false" ht="12.5" hidden="false" customHeight="false" outlineLevel="0" collapsed="false">
      <c r="A205" s="1" t="n">
        <v>213801</v>
      </c>
      <c r="B205" s="2" t="n">
        <v>2</v>
      </c>
      <c r="C205" s="2" t="n">
        <v>34.6</v>
      </c>
      <c r="D205" s="2" t="n">
        <v>0</v>
      </c>
      <c r="E205" s="2" t="n">
        <v>2</v>
      </c>
      <c r="F205" s="1" t="n">
        <v>3</v>
      </c>
      <c r="G205" s="1" t="n">
        <v>3</v>
      </c>
      <c r="H205" s="1" t="n">
        <v>3</v>
      </c>
      <c r="I205" s="3" t="n">
        <v>8</v>
      </c>
      <c r="J205" s="3" t="n">
        <v>5</v>
      </c>
      <c r="K205" s="3" t="n">
        <v>41</v>
      </c>
      <c r="L205" s="3" t="n">
        <v>40</v>
      </c>
      <c r="M205" s="3" t="n">
        <v>47</v>
      </c>
      <c r="N205" s="3" t="n">
        <v>0</v>
      </c>
      <c r="O205" s="1" t="n">
        <v>1</v>
      </c>
      <c r="P205" s="1" t="n">
        <v>2780</v>
      </c>
      <c r="Q205" s="4" t="n">
        <v>4.7093129020719</v>
      </c>
      <c r="R205" s="4" t="n">
        <v>3.95442539990843</v>
      </c>
      <c r="S205" s="5" t="n">
        <v>6.93170532340835</v>
      </c>
      <c r="T205" s="6" t="n">
        <v>11.9220119272045</v>
      </c>
      <c r="U205" s="4" t="n">
        <v>8.85227085591394</v>
      </c>
      <c r="V205" s="4" t="n">
        <v>4.34674282268719</v>
      </c>
      <c r="W205" s="4" t="n">
        <v>6.87328863718303</v>
      </c>
      <c r="X205" s="4" t="n">
        <v>2.7276512088291</v>
      </c>
      <c r="Y205" s="4" t="n">
        <v>9.19043959180852</v>
      </c>
      <c r="Z205" s="4" t="n">
        <v>6.64092592709165</v>
      </c>
      <c r="AA205" s="4" t="n">
        <v>5.78731541407317</v>
      </c>
      <c r="AB205" s="4" t="n">
        <v>8.29427540279306</v>
      </c>
      <c r="AC205" s="4" t="n">
        <v>4.34674282268719</v>
      </c>
      <c r="AD205" s="4" t="n">
        <v>9.66178453198932</v>
      </c>
      <c r="AE205" s="4" t="n">
        <v>5.38069015461053</v>
      </c>
      <c r="AF205" s="4" t="n">
        <v>7.71597663235291</v>
      </c>
      <c r="AG205" s="4" t="n">
        <v>9.76178032196604</v>
      </c>
      <c r="AH205" s="4" t="n">
        <v>9.39321725248669</v>
      </c>
      <c r="AI205" s="4" t="n">
        <v>10.3869673002967</v>
      </c>
      <c r="AJ205" s="4" t="n">
        <v>6.29427540279306</v>
      </c>
      <c r="AK205" s="4" t="n">
        <v>6.82479011949184</v>
      </c>
      <c r="AL205" s="4" t="n">
        <v>2.7276512088291</v>
      </c>
      <c r="AM205" s="4" t="n">
        <v>4.27635349479579</v>
      </c>
      <c r="AN205" s="4" t="n">
        <v>4.20235291335202</v>
      </c>
      <c r="AO205" s="4" t="n">
        <v>6.72260972468536</v>
      </c>
      <c r="AP205" s="4" t="n">
        <v>7.00970783540962</v>
      </c>
      <c r="AQ205" s="4" t="n">
        <v>7.53185422794418</v>
      </c>
    </row>
    <row r="206" customFormat="false" ht="12.5" hidden="false" customHeight="false" outlineLevel="0" collapsed="false">
      <c r="A206" s="1" t="n">
        <v>213901</v>
      </c>
      <c r="B206" s="2" t="n">
        <v>2</v>
      </c>
      <c r="C206" s="2" t="n">
        <v>39</v>
      </c>
      <c r="D206" s="2" t="n">
        <v>0</v>
      </c>
      <c r="E206" s="2" t="n">
        <v>2</v>
      </c>
      <c r="F206" s="1" t="n">
        <v>1</v>
      </c>
      <c r="G206" s="1" t="n">
        <v>7</v>
      </c>
      <c r="H206" s="1" t="n">
        <v>3</v>
      </c>
      <c r="I206" s="3" t="n">
        <v>5</v>
      </c>
      <c r="J206" s="3" t="n">
        <v>3.83333333333333</v>
      </c>
      <c r="K206" s="3" t="n">
        <v>29</v>
      </c>
      <c r="L206" s="3" t="n">
        <v>34</v>
      </c>
      <c r="M206" s="3" t="n">
        <v>43</v>
      </c>
      <c r="N206" s="3" t="n">
        <v>1</v>
      </c>
      <c r="O206" s="1" t="n">
        <v>1</v>
      </c>
      <c r="P206" s="1" t="n">
        <v>2930</v>
      </c>
      <c r="Q206" s="4" t="n">
        <v>6.11816454817221</v>
      </c>
      <c r="R206" s="4" t="n">
        <v>3.90871118254326</v>
      </c>
      <c r="S206" s="5" t="n">
        <v>6.93107899557172</v>
      </c>
      <c r="T206" s="6" t="n">
        <v>12.3037096970449</v>
      </c>
      <c r="U206" s="4" t="n">
        <v>9.55256737231799</v>
      </c>
      <c r="V206" s="4" t="n">
        <v>3.49367368326442</v>
      </c>
      <c r="W206" s="4" t="n">
        <v>9.4556056424309</v>
      </c>
      <c r="X206" s="4" t="n">
        <v>4.23063927743063</v>
      </c>
      <c r="Y206" s="4" t="n">
        <v>9.66693439726999</v>
      </c>
      <c r="Z206" s="4" t="n">
        <v>7.09853574142328</v>
      </c>
      <c r="AA206" s="4" t="n">
        <v>6.97480037300104</v>
      </c>
      <c r="AB206" s="4" t="n">
        <v>10.1447253744433</v>
      </c>
      <c r="AC206" s="4" t="n">
        <v>5.30102860532202</v>
      </c>
      <c r="AD206" s="4" t="n">
        <v>11.9065963103724</v>
      </c>
      <c r="AE206" s="4" t="n">
        <v>4.36814280118056</v>
      </c>
      <c r="AF206" s="4" t="n">
        <v>8.14711592186834</v>
      </c>
      <c r="AG206" s="4" t="n">
        <v>10.4439865591641</v>
      </c>
      <c r="AH206" s="4" t="n">
        <v>9.57404709972844</v>
      </c>
      <c r="AI206" s="4" t="n">
        <v>10.9612792333474</v>
      </c>
      <c r="AJ206" s="4" t="n">
        <v>7.19411340140551</v>
      </c>
      <c r="AK206" s="4" t="n">
        <v>6.19411340140551</v>
      </c>
      <c r="AL206" s="4" t="n">
        <v>3.71606610460087</v>
      </c>
      <c r="AM206" s="4" t="n">
        <v>4.71606610460087</v>
      </c>
      <c r="AN206" s="4" t="n">
        <v>2.12761698483329</v>
      </c>
      <c r="AO206" s="4" t="n">
        <v>6.90871118254326</v>
      </c>
      <c r="AP206" s="4" t="n">
        <v>7.01723563932143</v>
      </c>
      <c r="AQ206" s="4" t="n">
        <v>7.69007089606792</v>
      </c>
    </row>
    <row r="207" customFormat="false" ht="12.5" hidden="false" customHeight="false" outlineLevel="0" collapsed="false">
      <c r="A207" s="1" t="n">
        <v>214401</v>
      </c>
      <c r="B207" s="2" t="n">
        <v>1</v>
      </c>
      <c r="C207" s="2" t="n">
        <v>39.1</v>
      </c>
      <c r="D207" s="2" t="n">
        <v>0</v>
      </c>
      <c r="E207" s="2" t="n">
        <v>1</v>
      </c>
      <c r="F207" s="1" t="n">
        <v>1</v>
      </c>
      <c r="G207" s="1" t="n">
        <v>6</v>
      </c>
      <c r="H207" s="1" t="n">
        <v>2</v>
      </c>
      <c r="I207" s="3" t="n">
        <v>1</v>
      </c>
      <c r="J207" s="3" t="n">
        <v>4.5</v>
      </c>
      <c r="K207" s="3" t="n">
        <v>19</v>
      </c>
      <c r="L207" s="3" t="n">
        <v>28</v>
      </c>
      <c r="M207" s="3" t="n">
        <v>23</v>
      </c>
      <c r="N207" s="3" t="n">
        <v>0</v>
      </c>
      <c r="O207" s="1" t="n">
        <v>1</v>
      </c>
      <c r="P207" s="1" t="n">
        <v>3595</v>
      </c>
      <c r="Q207" s="4" t="n">
        <v>4.67716630999054</v>
      </c>
      <c r="R207" s="4" t="n">
        <v>3.97672659184944</v>
      </c>
      <c r="S207" s="5" t="n">
        <v>7.71819357825059</v>
      </c>
      <c r="T207" s="6" t="n">
        <v>12.0588756332033</v>
      </c>
      <c r="U207" s="4" t="n">
        <v>9.03200902735063</v>
      </c>
      <c r="V207" s="4" t="n">
        <v>4.43615821048674</v>
      </c>
      <c r="W207" s="4" t="n">
        <v>6.93092290223632</v>
      </c>
      <c r="X207" s="4" t="n">
        <v>3.25349998242052</v>
      </c>
      <c r="Y207" s="4" t="n">
        <v>10.2805073400265</v>
      </c>
      <c r="Z207" s="4" t="n">
        <v>6.26212881071169</v>
      </c>
      <c r="AA207" s="4" t="n">
        <v>3.25349998242052</v>
      </c>
      <c r="AB207" s="4" t="n">
        <v>11.3020320469391</v>
      </c>
      <c r="AC207" s="4" t="n">
        <v>5.14665159329176</v>
      </c>
      <c r="AD207" s="4" t="n">
        <v>11.7905077830665</v>
      </c>
      <c r="AE207" s="4" t="n">
        <v>6.67716630999054</v>
      </c>
      <c r="AF207" s="4" t="n">
        <v>8.19589511231161</v>
      </c>
      <c r="AG207" s="4" t="n">
        <v>10.2458532709989</v>
      </c>
      <c r="AH207" s="4" t="n">
        <v>9.02657514130001</v>
      </c>
      <c r="AI207" s="4" t="n">
        <v>10.8300361472531</v>
      </c>
      <c r="AJ207" s="4" t="n">
        <v>7.67716630999054</v>
      </c>
      <c r="AK207" s="4" t="n">
        <v>6.85936964121129</v>
      </c>
      <c r="AL207" s="4" t="n">
        <v>4.88361718745796</v>
      </c>
      <c r="AM207" s="4" t="n">
        <v>4.43615821048674</v>
      </c>
      <c r="AN207" s="4" t="n">
        <v>3.25349998242052</v>
      </c>
      <c r="AO207" s="4" t="n">
        <v>6.88361718745796</v>
      </c>
      <c r="AP207" s="4" t="n">
        <v>8.77762649176975</v>
      </c>
      <c r="AQ207" s="4" t="n">
        <v>7.80961660601419</v>
      </c>
    </row>
    <row r="208" customFormat="false" ht="12.5" hidden="false" customHeight="false" outlineLevel="0" collapsed="false">
      <c r="A208" s="1" t="n">
        <v>214501</v>
      </c>
      <c r="B208" s="2" t="n">
        <v>3</v>
      </c>
      <c r="C208" s="2" t="n">
        <v>38.9</v>
      </c>
      <c r="D208" s="2" t="n">
        <v>0</v>
      </c>
      <c r="E208" s="2" t="n">
        <v>1</v>
      </c>
      <c r="F208" s="1" t="n">
        <v>1</v>
      </c>
      <c r="G208" s="1" t="n">
        <v>6</v>
      </c>
      <c r="H208" s="1" t="n">
        <v>1</v>
      </c>
      <c r="I208" s="3" t="n">
        <v>12</v>
      </c>
      <c r="J208" s="3" t="n">
        <v>7.75</v>
      </c>
      <c r="K208" s="3" t="n">
        <v>45</v>
      </c>
      <c r="L208" s="3" t="n">
        <v>55</v>
      </c>
      <c r="M208" s="3" t="n">
        <v>54</v>
      </c>
      <c r="N208" s="3" t="n">
        <v>2</v>
      </c>
      <c r="O208" s="1" t="n">
        <v>1</v>
      </c>
      <c r="P208" s="1" t="n">
        <v>3190</v>
      </c>
      <c r="Q208" s="4" t="n">
        <v>6.45657688999372</v>
      </c>
      <c r="R208" s="4" t="n">
        <v>4.51797743465786</v>
      </c>
      <c r="S208" s="5" t="n">
        <v>6.72309186456247</v>
      </c>
      <c r="T208" s="6" t="n">
        <v>12.1477387945468</v>
      </c>
      <c r="U208" s="4" t="n">
        <v>8.97376127628001</v>
      </c>
      <c r="V208" s="4" t="n">
        <v>4.51797743465786</v>
      </c>
      <c r="W208" s="4" t="n">
        <v>7.0895194196167</v>
      </c>
      <c r="X208" s="4" t="n">
        <v>2.94762788714142</v>
      </c>
      <c r="Y208" s="4" t="n">
        <v>9.30515447477783</v>
      </c>
      <c r="Z208" s="4" t="n">
        <v>5.99190862299027</v>
      </c>
      <c r="AA208" s="4" t="n">
        <v>8.72743080028681</v>
      </c>
      <c r="AB208" s="4" t="n">
        <v>9.63114078623955</v>
      </c>
      <c r="AC208" s="4" t="n">
        <v>5.6334546520778</v>
      </c>
      <c r="AD208" s="4" t="n">
        <v>10.5428092876378</v>
      </c>
      <c r="AE208" s="4" t="n">
        <v>8.31383671787763</v>
      </c>
      <c r="AF208" s="4" t="n">
        <v>8.12941214674021</v>
      </c>
      <c r="AG208" s="4" t="n">
        <v>9.86375227149959</v>
      </c>
      <c r="AH208" s="4" t="n">
        <v>9.75532019746028</v>
      </c>
      <c r="AI208" s="4" t="n">
        <v>10.3787195694625</v>
      </c>
      <c r="AJ208" s="4" t="n">
        <v>6.82378586418195</v>
      </c>
      <c r="AK208" s="4" t="n">
        <v>8.43551527446589</v>
      </c>
      <c r="AL208" s="4" t="n">
        <v>2.94762788714142</v>
      </c>
      <c r="AM208" s="4" t="n">
        <v>4.74036985599431</v>
      </c>
      <c r="AN208" s="4" t="n">
        <v>2.94762788714142</v>
      </c>
      <c r="AO208" s="4" t="n">
        <v>7.67896931133017</v>
      </c>
      <c r="AP208" s="4" t="n">
        <v>7.27878977077843</v>
      </c>
      <c r="AQ208" s="4" t="n">
        <v>7.77431718791765</v>
      </c>
    </row>
    <row r="209" customFormat="false" ht="12.5" hidden="false" customHeight="false" outlineLevel="0" collapsed="false">
      <c r="A209" s="1" t="n">
        <v>214601</v>
      </c>
      <c r="B209" s="2" t="n">
        <v>2</v>
      </c>
      <c r="C209" s="2" t="n">
        <v>39.9</v>
      </c>
      <c r="D209" s="2" t="n">
        <v>0</v>
      </c>
      <c r="E209" s="2" t="n">
        <v>1</v>
      </c>
      <c r="F209" s="1" t="n">
        <v>3</v>
      </c>
      <c r="G209" s="1" t="n">
        <v>5</v>
      </c>
      <c r="H209" s="1" t="n">
        <v>2</v>
      </c>
      <c r="I209" s="3" t="n">
        <v>7</v>
      </c>
      <c r="J209" s="3" t="n">
        <v>3</v>
      </c>
      <c r="K209" s="3" t="n">
        <v>41</v>
      </c>
      <c r="L209" s="3" t="n">
        <v>47</v>
      </c>
      <c r="M209" s="3" t="n">
        <v>45</v>
      </c>
      <c r="N209" s="3" t="n">
        <v>2</v>
      </c>
      <c r="O209" s="1" t="n">
        <v>1</v>
      </c>
      <c r="P209" s="1" t="n">
        <v>3735</v>
      </c>
      <c r="Q209" s="4" t="n">
        <v>5.32262727911238</v>
      </c>
      <c r="R209" s="4" t="n">
        <v>4.1650860021259</v>
      </c>
      <c r="S209" s="5" t="n">
        <v>7.44763985867912</v>
      </c>
      <c r="T209" s="6" t="n">
        <v>11.9754104519027</v>
      </c>
      <c r="U209" s="4" t="n">
        <v>8.71967485380354</v>
      </c>
      <c r="V209" s="4" t="n">
        <v>3.46464628398481</v>
      </c>
      <c r="W209" s="4" t="n">
        <v>5.82219828860289</v>
      </c>
      <c r="X209" s="4" t="n">
        <v>3.67774760496015</v>
      </c>
      <c r="Y209" s="4" t="n">
        <v>9.81999738040962</v>
      </c>
      <c r="Z209" s="4" t="n">
        <v>6.97244092418351</v>
      </c>
      <c r="AA209" s="4" t="n">
        <v>4.67409964961376</v>
      </c>
      <c r="AB209" s="4" t="n">
        <v>10.7320182152501</v>
      </c>
      <c r="AC209" s="4" t="n">
        <v>5.57317074076298</v>
      </c>
      <c r="AD209" s="4" t="n">
        <v>10.8111600171504</v>
      </c>
      <c r="AE209" s="4" t="n">
        <v>4.63457128542712</v>
      </c>
      <c r="AF209" s="4" t="n">
        <v>7.81779310948289</v>
      </c>
      <c r="AG209" s="4" t="n">
        <v>9.95649938031448</v>
      </c>
      <c r="AH209" s="4" t="n">
        <v>8.96648346888711</v>
      </c>
      <c r="AI209" s="4" t="n">
        <v>10.517214334789</v>
      </c>
      <c r="AJ209" s="4" t="n">
        <v>8.1650860021259</v>
      </c>
      <c r="AK209" s="4" t="n">
        <v>7.55210912523515</v>
      </c>
      <c r="AL209" s="4" t="n">
        <v>3.98820824004182</v>
      </c>
      <c r="AM209" s="4" t="n">
        <v>4.1650860021259</v>
      </c>
      <c r="AN209" s="4" t="n">
        <v>3.63457128542712</v>
      </c>
      <c r="AO209" s="4" t="n">
        <v>7.09400290406442</v>
      </c>
      <c r="AP209" s="4" t="n">
        <v>8.04960878470597</v>
      </c>
      <c r="AQ209" s="4" t="n">
        <v>7.67896540478558</v>
      </c>
    </row>
    <row r="210" customFormat="false" ht="12.5" hidden="false" customHeight="false" outlineLevel="0" collapsed="false">
      <c r="A210" s="1" t="n">
        <v>214901</v>
      </c>
      <c r="B210" s="2" t="n">
        <v>2</v>
      </c>
      <c r="C210" s="2" t="n">
        <v>41.3</v>
      </c>
      <c r="D210" s="2" t="n">
        <v>0</v>
      </c>
      <c r="E210" s="2" t="n">
        <v>1</v>
      </c>
      <c r="F210" s="1" t="n">
        <v>1</v>
      </c>
      <c r="G210" s="1" t="n">
        <v>3</v>
      </c>
      <c r="H210" s="1" t="n">
        <v>3</v>
      </c>
      <c r="I210" s="3" t="n">
        <v>3</v>
      </c>
      <c r="J210" s="3" t="n">
        <v>4.16666666666667</v>
      </c>
      <c r="K210" s="3" t="n">
        <v>40</v>
      </c>
      <c r="L210" s="3" t="n">
        <v>33</v>
      </c>
      <c r="M210" s="3" t="n">
        <v>39</v>
      </c>
      <c r="N210" s="3" t="n">
        <v>0</v>
      </c>
      <c r="O210" s="1" t="n">
        <v>1</v>
      </c>
      <c r="P210" s="1" t="n">
        <v>3175</v>
      </c>
      <c r="Q210" s="4" t="n">
        <v>4.12080205774062</v>
      </c>
      <c r="R210" s="4" t="n">
        <v>3.79887396285326</v>
      </c>
      <c r="S210" s="5" t="n">
        <v>8.12080205774062</v>
      </c>
      <c r="T210" s="6" t="n">
        <v>12.139836727105</v>
      </c>
      <c r="U210" s="4" t="n">
        <v>9.25420118315782</v>
      </c>
      <c r="V210" s="4" t="n">
        <v>5.04680147629684</v>
      </c>
      <c r="W210" s="4" t="n">
        <v>6.12080205774062</v>
      </c>
      <c r="X210" s="4" t="n">
        <v>3.79887396285326</v>
      </c>
      <c r="Y210" s="4" t="n">
        <v>9.85415639835445</v>
      </c>
      <c r="Z210" s="4" t="n">
        <v>6.44273015262798</v>
      </c>
      <c r="AA210" s="4" t="n">
        <v>6.29072705918293</v>
      </c>
      <c r="AB210" s="4" t="n">
        <v>11.9543246941654</v>
      </c>
      <c r="AC210" s="4" t="n">
        <v>3.60622888491086</v>
      </c>
      <c r="AD210" s="4" t="n">
        <v>11.0957901697325</v>
      </c>
      <c r="AE210" s="4" t="n">
        <v>5.19119138563202</v>
      </c>
      <c r="AF210" s="4" t="n">
        <v>7.96879896429557</v>
      </c>
      <c r="AG210" s="4" t="n">
        <v>10.2705491772453</v>
      </c>
      <c r="AH210" s="4" t="n">
        <v>9.3496207482365</v>
      </c>
      <c r="AI210" s="4" t="n">
        <v>10.7296113004161</v>
      </c>
      <c r="AJ210" s="4" t="n">
        <v>7.04680147629684</v>
      </c>
      <c r="AK210" s="4" t="n">
        <v>7.25830558149055</v>
      </c>
      <c r="AL210" s="4" t="n">
        <v>3.79887396285326</v>
      </c>
      <c r="AM210" s="4" t="n">
        <v>4.49931368099435</v>
      </c>
      <c r="AN210" s="4" t="n">
        <v>3.09540801893408</v>
      </c>
      <c r="AO210" s="4" t="n">
        <v>6.631763977018</v>
      </c>
      <c r="AP210" s="4" t="n">
        <v>8.25008507468558</v>
      </c>
      <c r="AQ210" s="4" t="n">
        <v>8.14760211708433</v>
      </c>
    </row>
    <row r="211" customFormat="false" ht="12.5" hidden="false" customHeight="false" outlineLevel="0" collapsed="false">
      <c r="A211" s="1" t="n">
        <v>215001</v>
      </c>
      <c r="B211" s="2" t="n">
        <v>1</v>
      </c>
      <c r="C211" s="2" t="n">
        <v>39.29999999</v>
      </c>
      <c r="D211" s="2" t="n">
        <v>1</v>
      </c>
      <c r="E211" s="2" t="n">
        <v>1</v>
      </c>
      <c r="F211" s="1" t="n">
        <v>1</v>
      </c>
      <c r="G211" s="1" t="n">
        <v>4</v>
      </c>
      <c r="H211" s="1" t="n">
        <v>3</v>
      </c>
      <c r="I211" s="3" t="n">
        <v>7</v>
      </c>
      <c r="J211" s="3" t="n">
        <v>4.5</v>
      </c>
      <c r="K211" s="3" t="n">
        <v>26</v>
      </c>
      <c r="L211" s="3" t="n">
        <v>28</v>
      </c>
      <c r="M211" s="3" t="n">
        <v>29</v>
      </c>
      <c r="N211" s="3" t="n">
        <v>0</v>
      </c>
      <c r="O211" s="1" t="n">
        <v>1</v>
      </c>
      <c r="P211" s="1" t="n">
        <v>4710</v>
      </c>
      <c r="Q211" s="4" t="n">
        <v>5.90353942487471</v>
      </c>
      <c r="R211" s="4" t="n">
        <v>3.16657383070851</v>
      </c>
      <c r="S211" s="5" t="n">
        <v>7.23982281273914</v>
      </c>
      <c r="T211" s="6" t="n">
        <v>11.9364116743379</v>
      </c>
      <c r="U211" s="4" t="n">
        <v>8.94355510372259</v>
      </c>
      <c r="V211" s="4" t="n">
        <v>4.28205104812844</v>
      </c>
      <c r="W211" s="4" t="n">
        <v>9.83190974789368</v>
      </c>
      <c r="X211" s="4" t="n">
        <v>3.75153633142966</v>
      </c>
      <c r="Y211" s="4" t="n">
        <v>9.29069514253769</v>
      </c>
      <c r="Z211" s="4" t="n">
        <v>6.52412583532659</v>
      </c>
      <c r="AA211" s="4" t="n">
        <v>6.37602719633746</v>
      </c>
      <c r="AB211" s="4" t="n">
        <v>11.2794476879497</v>
      </c>
      <c r="AC211" s="4" t="n">
        <v>3.90353942487471</v>
      </c>
      <c r="AD211" s="4" t="n">
        <v>10.7005524027109</v>
      </c>
      <c r="AE211" s="4" t="n">
        <v>4.90353942487471</v>
      </c>
      <c r="AF211" s="4" t="n">
        <v>7.74148266676574</v>
      </c>
      <c r="AG211" s="4" t="n">
        <v>9.78495933296711</v>
      </c>
      <c r="AH211" s="4" t="n">
        <v>8.87163017691997</v>
      </c>
      <c r="AI211" s="4" t="n">
        <v>10.434920885391</v>
      </c>
      <c r="AJ211" s="4" t="n">
        <v>6.07346442631702</v>
      </c>
      <c r="AK211" s="4" t="n">
        <v>6.95665076133427</v>
      </c>
      <c r="AL211" s="4" t="n">
        <v>3.66907417123769</v>
      </c>
      <c r="AM211" s="4" t="n">
        <v>3.90353942487471</v>
      </c>
      <c r="AN211" s="4" t="n">
        <v>3.28205104812844</v>
      </c>
      <c r="AO211" s="4" t="n">
        <v>6.92146133287198</v>
      </c>
      <c r="AP211" s="4" t="n">
        <v>8.20366314944373</v>
      </c>
      <c r="AQ211" s="4" t="n">
        <v>7.58161132998735</v>
      </c>
    </row>
    <row r="212" customFormat="false" ht="12.5" hidden="false" customHeight="false" outlineLevel="0" collapsed="false">
      <c r="A212" s="1" t="n">
        <v>215501</v>
      </c>
      <c r="B212" s="2" t="n">
        <v>3</v>
      </c>
      <c r="C212" s="2" t="n">
        <v>41.1</v>
      </c>
      <c r="D212" s="2" t="n">
        <v>0</v>
      </c>
      <c r="E212" s="2" t="n">
        <v>2</v>
      </c>
      <c r="F212" s="1" t="n">
        <v>3</v>
      </c>
      <c r="G212" s="1" t="n">
        <v>2</v>
      </c>
      <c r="H212" s="1" t="n">
        <v>3</v>
      </c>
      <c r="I212" s="3" t="n">
        <v>22</v>
      </c>
      <c r="J212" s="3" t="n">
        <v>8.25</v>
      </c>
      <c r="K212" s="3" t="n">
        <v>48</v>
      </c>
      <c r="L212" s="3" t="n">
        <v>57</v>
      </c>
      <c r="M212" s="3" t="n">
        <v>62</v>
      </c>
      <c r="N212" s="3" t="n">
        <v>7</v>
      </c>
      <c r="O212" s="1" t="n">
        <v>1</v>
      </c>
      <c r="P212" s="1" t="n">
        <v>3370</v>
      </c>
      <c r="Q212" s="4" t="n">
        <v>6.14175164351809</v>
      </c>
      <c r="R212" s="4" t="n">
        <v>4.49405338744897</v>
      </c>
      <c r="S212" s="5" t="n">
        <v>8.24537427459225</v>
      </c>
      <c r="T212" s="6" t="n">
        <v>12.4101318822937</v>
      </c>
      <c r="U212" s="4" t="n">
        <v>9.72158911206138</v>
      </c>
      <c r="V212" s="4" t="n">
        <v>4.90909088672781</v>
      </c>
      <c r="W212" s="4" t="n">
        <v>5.11072474789746</v>
      </c>
      <c r="X212" s="4" t="n">
        <v>4.04659441047775</v>
      </c>
      <c r="Y212" s="4" t="n">
        <v>10.3635958242852</v>
      </c>
      <c r="Z212" s="4" t="n">
        <v>6.92701279472508</v>
      </c>
      <c r="AA212" s="4" t="n">
        <v>6.56444271534037</v>
      </c>
      <c r="AB212" s="4" t="n">
        <v>12.0860119983722</v>
      </c>
      <c r="AC212" s="4" t="n">
        <v>6.20187263595566</v>
      </c>
      <c r="AD212" s="4" t="n">
        <v>12.3860395599737</v>
      </c>
      <c r="AE212" s="4" t="n">
        <v>6.14175164351809</v>
      </c>
      <c r="AF212" s="4" t="n">
        <v>8.47590604073871</v>
      </c>
      <c r="AG212" s="4" t="n">
        <v>10.9611154472106</v>
      </c>
      <c r="AH212" s="4" t="n">
        <v>9.92701279472508</v>
      </c>
      <c r="AI212" s="4" t="n">
        <v>11.210129736631</v>
      </c>
      <c r="AJ212" s="4" t="n">
        <v>8.96654115891171</v>
      </c>
      <c r="AK212" s="4" t="n">
        <v>8.1645916198762</v>
      </c>
      <c r="AL212" s="4" t="n">
        <v>3.00446870391395</v>
      </c>
      <c r="AM212" s="4" t="n">
        <v>4.39451771389805</v>
      </c>
      <c r="AN212" s="4" t="n">
        <v>3.00446870391395</v>
      </c>
      <c r="AO212" s="4" t="n">
        <v>7.39451771389805</v>
      </c>
      <c r="AP212" s="4" t="n">
        <v>8.24537427459225</v>
      </c>
      <c r="AQ212" s="4" t="n">
        <v>8.28064974933978</v>
      </c>
    </row>
    <row r="213" customFormat="false" ht="12.5" hidden="false" customHeight="false" outlineLevel="0" collapsed="false">
      <c r="A213" s="1" t="n">
        <v>215701</v>
      </c>
      <c r="B213" s="2" t="n">
        <v>2</v>
      </c>
      <c r="C213" s="2" t="n">
        <v>40</v>
      </c>
      <c r="D213" s="2" t="n">
        <v>0</v>
      </c>
      <c r="E213" s="2" t="n">
        <v>2</v>
      </c>
      <c r="F213" s="1" t="n">
        <v>1</v>
      </c>
      <c r="G213" s="1" t="n">
        <v>3</v>
      </c>
      <c r="H213" s="1" t="n">
        <v>3</v>
      </c>
      <c r="I213" s="3" t="n">
        <v>11</v>
      </c>
      <c r="J213" s="3" t="n">
        <v>7.5</v>
      </c>
      <c r="K213" s="3" t="n">
        <v>36</v>
      </c>
      <c r="L213" s="3" t="n">
        <v>36</v>
      </c>
      <c r="M213" s="3" t="n">
        <v>40</v>
      </c>
      <c r="N213" s="3" t="n">
        <v>2</v>
      </c>
      <c r="O213" s="1" t="n">
        <v>1</v>
      </c>
      <c r="P213" s="1" t="n">
        <v>3300</v>
      </c>
      <c r="Q213" s="4" t="n">
        <v>6.28681748113796</v>
      </c>
      <c r="R213" s="4" t="n">
        <v>4.11689247969565</v>
      </c>
      <c r="S213" s="5" t="n">
        <v>7.13481438769291</v>
      </c>
      <c r="T213" s="6" t="n">
        <v>12.0547076484991</v>
      </c>
      <c r="U213" s="4" t="n">
        <v>9.60553601954943</v>
      </c>
      <c r="V213" s="4" t="n">
        <v>5.04289189825187</v>
      </c>
      <c r="W213" s="4" t="n">
        <v>6.92424740175325</v>
      </c>
      <c r="X213" s="4" t="n">
        <v>4.49540410294938</v>
      </c>
      <c r="Y213" s="4" t="n">
        <v>10.0918805916876</v>
      </c>
      <c r="Z213" s="4" t="n">
        <v>6.52288483937149</v>
      </c>
      <c r="AA213" s="4" t="n">
        <v>6.79496438480829</v>
      </c>
      <c r="AB213" s="4" t="n">
        <v>10.1721749151968</v>
      </c>
      <c r="AC213" s="4" t="n">
        <v>6.00441775043724</v>
      </c>
      <c r="AD213" s="4" t="n">
        <v>11.3827419011365</v>
      </c>
      <c r="AE213" s="4" t="n">
        <v>5.37992688552944</v>
      </c>
      <c r="AF213" s="4" t="n">
        <v>8.3263458453246</v>
      </c>
      <c r="AG213" s="4" t="n">
        <v>10.6791349039167</v>
      </c>
      <c r="AH213" s="4" t="n">
        <v>9.71084376364406</v>
      </c>
      <c r="AI213" s="4" t="n">
        <v>11.297796188875</v>
      </c>
      <c r="AJ213" s="4" t="n">
        <v>7.27069781577469</v>
      </c>
      <c r="AK213" s="4" t="n">
        <v>8.3263458453246</v>
      </c>
      <c r="AL213" s="4" t="n">
        <v>3.79496438480829</v>
      </c>
      <c r="AM213" s="4" t="n">
        <v>5.04289189825187</v>
      </c>
      <c r="AN213" s="4" t="n">
        <v>4.60231930686589</v>
      </c>
      <c r="AO213" s="4" t="n">
        <v>7.43882057458301</v>
      </c>
      <c r="AP213" s="4" t="n">
        <v>7.60231930686589</v>
      </c>
      <c r="AQ213" s="4" t="n">
        <v>8.24617549664062</v>
      </c>
    </row>
    <row r="214" customFormat="false" ht="12.5" hidden="false" customHeight="false" outlineLevel="0" collapsed="false">
      <c r="A214" s="1" t="n">
        <v>216001</v>
      </c>
      <c r="B214" s="2" t="n">
        <v>2</v>
      </c>
      <c r="C214" s="2" t="n">
        <v>39</v>
      </c>
      <c r="D214" s="2" t="n">
        <v>0</v>
      </c>
      <c r="E214" s="2" t="n">
        <v>1</v>
      </c>
      <c r="F214" s="1" t="n">
        <v>1</v>
      </c>
      <c r="G214" s="1" t="n">
        <v>5</v>
      </c>
      <c r="H214" s="1" t="n">
        <v>2</v>
      </c>
      <c r="I214" s="3" t="n">
        <v>11</v>
      </c>
      <c r="J214" s="3" t="n">
        <v>4.58333333333333</v>
      </c>
      <c r="K214" s="3" t="n">
        <v>41</v>
      </c>
      <c r="L214" s="3" t="n">
        <v>43</v>
      </c>
      <c r="M214" s="3" t="n">
        <v>36</v>
      </c>
      <c r="N214" s="3" t="n">
        <v>4</v>
      </c>
      <c r="O214" s="1" t="n">
        <v>1</v>
      </c>
      <c r="P214" s="1" t="n">
        <v>3260</v>
      </c>
      <c r="Q214" s="4" t="n">
        <v>5.78971355194953</v>
      </c>
      <c r="R214" s="4" t="n">
        <v>3.46778545706217</v>
      </c>
      <c r="S214" s="5" t="n">
        <v>7.33815017664557</v>
      </c>
      <c r="T214" s="6" t="n">
        <v>12.286367634543</v>
      </c>
      <c r="U214" s="4" t="n">
        <v>9.09714207714178</v>
      </c>
      <c r="V214" s="4" t="n">
        <v>4.92721707569946</v>
      </c>
      <c r="W214" s="4" t="n">
        <v>6.39852279462505</v>
      </c>
      <c r="X214" s="4" t="n">
        <v>2.59910117660847</v>
      </c>
      <c r="Y214" s="4" t="n">
        <v>9.78519807082703</v>
      </c>
      <c r="Z214" s="4" t="n">
        <v>6.16822517520326</v>
      </c>
      <c r="AA214" s="4" t="n">
        <v>6.57630991384034</v>
      </c>
      <c r="AB214" s="4" t="n">
        <v>11.5169533294343</v>
      </c>
      <c r="AC214" s="4" t="n">
        <v>4.55524829831251</v>
      </c>
      <c r="AD214" s="4" t="n">
        <v>10.961640906303</v>
      </c>
      <c r="AE214" s="4" t="n">
        <v>6.95963855339184</v>
      </c>
      <c r="AF214" s="4" t="n">
        <v>8.05274795778332</v>
      </c>
      <c r="AG214" s="4" t="n">
        <v>10.1134438894709</v>
      </c>
      <c r="AH214" s="4" t="n">
        <v>8.98742170990538</v>
      </c>
      <c r="AI214" s="4" t="n">
        <v>10.5039590696157</v>
      </c>
      <c r="AJ214" s="4" t="n">
        <v>7.0069442681702</v>
      </c>
      <c r="AK214" s="4" t="n">
        <v>6.39852279462505</v>
      </c>
      <c r="AL214" s="4" t="n">
        <v>3.92721707569946</v>
      </c>
      <c r="AM214" s="4" t="n">
        <v>4.46778545706217</v>
      </c>
      <c r="AN214" s="4" t="n">
        <v>4.16822517520326</v>
      </c>
      <c r="AO214" s="4" t="n">
        <v>6.77156620523927</v>
      </c>
      <c r="AP214" s="4" t="n">
        <v>7.71571297050575</v>
      </c>
      <c r="AQ214" s="4" t="n">
        <v>7.73457199775707</v>
      </c>
    </row>
    <row r="215" customFormat="false" ht="12.5" hidden="false" customHeight="false" outlineLevel="0" collapsed="false">
      <c r="A215" s="1" t="n">
        <v>216101</v>
      </c>
      <c r="B215" s="2" t="n">
        <v>3</v>
      </c>
      <c r="C215" s="2" t="n">
        <v>40.9</v>
      </c>
      <c r="D215" s="2" t="n">
        <v>1</v>
      </c>
      <c r="E215" s="2" t="n">
        <v>2</v>
      </c>
      <c r="F215" s="1" t="n">
        <v>1</v>
      </c>
      <c r="G215" s="1" t="n">
        <v>5</v>
      </c>
      <c r="H215" s="1" t="n">
        <v>3</v>
      </c>
      <c r="I215" s="3" t="n">
        <v>19</v>
      </c>
      <c r="J215" s="3" t="n">
        <v>9.58333333333333</v>
      </c>
      <c r="K215" s="3" t="n">
        <v>43</v>
      </c>
      <c r="L215" s="3" t="n">
        <v>67</v>
      </c>
      <c r="M215" s="3" t="n">
        <v>57</v>
      </c>
      <c r="N215" s="3" t="n">
        <v>6</v>
      </c>
      <c r="O215" s="1" t="n">
        <v>1</v>
      </c>
      <c r="P215" s="1" t="n">
        <v>2865</v>
      </c>
      <c r="Q215" s="4" t="n">
        <v>6.1991205201224</v>
      </c>
      <c r="R215" s="4" t="n">
        <v>4.13771997545826</v>
      </c>
      <c r="S215" s="5" t="n">
        <v>7.48452273898465</v>
      </c>
      <c r="T215" s="6" t="n">
        <v>12.2435146394809</v>
      </c>
      <c r="U215" s="4" t="n">
        <v>9.23620983885762</v>
      </c>
      <c r="V215" s="4" t="n">
        <v>4.6585521387597</v>
      </c>
      <c r="W215" s="4" t="n">
        <v>6.31459773754234</v>
      </c>
      <c r="X215" s="4" t="n">
        <v>4.86208553284483</v>
      </c>
      <c r="Y215" s="4" t="n">
        <v>10.3059015385725</v>
      </c>
      <c r="Z215" s="4" t="n">
        <v>6.80398257828126</v>
      </c>
      <c r="AA215" s="4" t="n">
        <v>5.72268247617941</v>
      </c>
      <c r="AB215" s="4" t="n">
        <v>12.3657020784903</v>
      </c>
      <c r="AC215" s="4" t="n">
        <v>5.3955177329259</v>
      </c>
      <c r="AD215" s="4" t="n">
        <v>12.1732960750436</v>
      </c>
      <c r="AE215" s="4" t="n">
        <v>3.42151294145885</v>
      </c>
      <c r="AF215" s="4" t="n">
        <v>8.20661505666932</v>
      </c>
      <c r="AG215" s="4" t="n">
        <v>10.410197628231</v>
      </c>
      <c r="AH215" s="4" t="n">
        <v>9.09393828343034</v>
      </c>
      <c r="AI215" s="4" t="n">
        <v>11.0246093709052</v>
      </c>
      <c r="AJ215" s="4" t="n">
        <v>7.56835432978812</v>
      </c>
      <c r="AK215" s="4" t="n">
        <v>8.49067496596624</v>
      </c>
      <c r="AL215" s="4" t="n">
        <v>3.78408302084356</v>
      </c>
      <c r="AM215" s="4" t="n">
        <v>5.07358963803854</v>
      </c>
      <c r="AN215" s="4" t="n">
        <v>3.70162086065158</v>
      </c>
      <c r="AO215" s="4" t="n">
        <v>6.79406710941618</v>
      </c>
      <c r="AP215" s="4" t="n">
        <v>9.11996957332084</v>
      </c>
      <c r="AQ215" s="4" t="n">
        <v>7.95400802228587</v>
      </c>
    </row>
    <row r="216" customFormat="false" ht="12.5" hidden="false" customHeight="false" outlineLevel="0" collapsed="false">
      <c r="A216" s="1" t="n">
        <v>216301</v>
      </c>
      <c r="B216" s="2" t="n">
        <v>1</v>
      </c>
      <c r="C216" s="2" t="n">
        <v>40.4</v>
      </c>
      <c r="D216" s="2" t="n">
        <v>0</v>
      </c>
      <c r="E216" s="2" t="n">
        <v>1</v>
      </c>
      <c r="F216" s="1" t="n">
        <v>3</v>
      </c>
      <c r="G216" s="1" t="n">
        <v>4</v>
      </c>
      <c r="H216" s="1" t="n">
        <v>1</v>
      </c>
      <c r="I216" s="3" t="n">
        <v>3</v>
      </c>
      <c r="J216" s="3" t="n">
        <v>3</v>
      </c>
      <c r="K216" s="3" t="n">
        <v>24</v>
      </c>
      <c r="L216" s="3" t="n">
        <v>23</v>
      </c>
      <c r="M216" s="3" t="n">
        <v>27</v>
      </c>
      <c r="N216" s="3" t="n">
        <v>3</v>
      </c>
      <c r="O216" s="1" t="n">
        <v>1</v>
      </c>
      <c r="P216" s="1" t="n">
        <v>3320</v>
      </c>
      <c r="Q216" s="4" t="n">
        <v>5.31173384928607</v>
      </c>
      <c r="R216" s="4" t="n">
        <v>4.57476825511986</v>
      </c>
      <c r="S216" s="5" t="n">
        <v>7.60451559851391</v>
      </c>
      <c r="T216" s="6" t="n">
        <v>12.1126337492064</v>
      </c>
      <c r="U216" s="4" t="n">
        <v>9.90269509062867</v>
      </c>
      <c r="V216" s="4" t="n">
        <v>5.15973075584102</v>
      </c>
      <c r="W216" s="4" t="n">
        <v>7.51336771045572</v>
      </c>
      <c r="X216" s="4" t="n">
        <v>5.79716067645631</v>
      </c>
      <c r="Y216" s="4" t="n">
        <v>10.316235241521</v>
      </c>
      <c r="Z216" s="4" t="n">
        <v>6.6902454725398</v>
      </c>
      <c r="AA216" s="4" t="n">
        <v>6.449237373036</v>
      </c>
      <c r="AB216" s="4" t="n">
        <v>10.7177262089619</v>
      </c>
      <c r="AC216" s="4" t="n">
        <v>6.31173384928607</v>
      </c>
      <c r="AD216" s="4" t="n">
        <v>12.2981447845381</v>
      </c>
      <c r="AE216" s="4" t="n">
        <v>4.79716067645631</v>
      </c>
      <c r="AF216" s="4" t="n">
        <v>8.36484518574563</v>
      </c>
      <c r="AG216" s="4" t="n">
        <v>10.6692858539042</v>
      </c>
      <c r="AH216" s="4" t="n">
        <v>10.0232287559362</v>
      </c>
      <c r="AI216" s="4" t="n">
        <v>11.1471526897615</v>
      </c>
      <c r="AJ216" s="4" t="n">
        <v>7.31173384928607</v>
      </c>
      <c r="AK216" s="4" t="n">
        <v>7.51336771045572</v>
      </c>
      <c r="AL216" s="4" t="n">
        <v>2.3052194530266</v>
      </c>
      <c r="AM216" s="4" t="n">
        <v>5.79716067645631</v>
      </c>
      <c r="AN216" s="4" t="n">
        <v>4.79716067645631</v>
      </c>
      <c r="AO216" s="4" t="n">
        <v>7.23773326784229</v>
      </c>
      <c r="AP216" s="4" t="n">
        <v>7.7177262089619</v>
      </c>
      <c r="AQ216" s="4" t="n">
        <v>7.9898057543987</v>
      </c>
    </row>
    <row r="217" customFormat="false" ht="12.5" hidden="false" customHeight="false" outlineLevel="0" collapsed="false">
      <c r="A217" s="1" t="n">
        <v>216601</v>
      </c>
      <c r="B217" s="2" t="n">
        <v>2</v>
      </c>
      <c r="C217" s="2" t="n">
        <v>38.4</v>
      </c>
      <c r="D217" s="2" t="n">
        <v>0</v>
      </c>
      <c r="E217" s="2" t="n">
        <v>1</v>
      </c>
      <c r="F217" s="1" t="n">
        <v>2</v>
      </c>
      <c r="G217" s="1" t="n">
        <v>3</v>
      </c>
      <c r="H217" s="1" t="n">
        <v>3</v>
      </c>
      <c r="I217" s="3" t="n">
        <v>2</v>
      </c>
      <c r="J217" s="3" t="n">
        <v>6.83333333333333</v>
      </c>
      <c r="K217" s="3" t="n">
        <v>40</v>
      </c>
      <c r="L217" s="3" t="n">
        <v>37</v>
      </c>
      <c r="M217" s="3" t="n">
        <v>36</v>
      </c>
      <c r="N217" s="3" t="n">
        <v>5</v>
      </c>
      <c r="O217" s="1" t="n">
        <v>1</v>
      </c>
      <c r="P217" s="1" t="n">
        <v>2721</v>
      </c>
      <c r="Q217" s="4" t="n">
        <v>6.55555536604645</v>
      </c>
      <c r="R217" s="4" t="n">
        <v>3.40991184596075</v>
      </c>
      <c r="S217" s="5" t="n">
        <v>7.81579113852757</v>
      </c>
      <c r="T217" s="6" t="n">
        <v>12.8065698026565</v>
      </c>
      <c r="U217" s="4" t="n">
        <v>9.93342163252767</v>
      </c>
      <c r="V217" s="4" t="n">
        <v>5.37721812478794</v>
      </c>
      <c r="W217" s="4" t="n">
        <v>7.53868154748205</v>
      </c>
      <c r="X217" s="4" t="n">
        <v>3.40991184596075</v>
      </c>
      <c r="Y217" s="4" t="n">
        <v>9.99037751733975</v>
      </c>
      <c r="Z217" s="4" t="n">
        <v>6.88417811350782</v>
      </c>
      <c r="AA217" s="4" t="n">
        <v>6.58872222998165</v>
      </c>
      <c r="AB217" s="4" t="n">
        <v>10.410061381475</v>
      </c>
      <c r="AC217" s="4" t="n">
        <v>6.96218062550909</v>
      </c>
      <c r="AD217" s="4" t="n">
        <v>11.6261443887324</v>
      </c>
      <c r="AE217" s="4" t="n">
        <v>4.82973032948544</v>
      </c>
      <c r="AF217" s="4" t="n">
        <v>8.32896295618072</v>
      </c>
      <c r="AG217" s="4" t="n">
        <v>10.910650324869</v>
      </c>
      <c r="AH217" s="4" t="n">
        <v>10.2815754536509</v>
      </c>
      <c r="AI217" s="4" t="n">
        <v>10.9919279689031</v>
      </c>
      <c r="AJ217" s="4" t="n">
        <v>7.63708525154305</v>
      </c>
      <c r="AK217" s="4" t="n">
        <v>7.65285256740137</v>
      </c>
      <c r="AL217" s="4" t="n">
        <v>3.40991184596075</v>
      </c>
      <c r="AM217" s="4" t="n">
        <v>6.21675345259469</v>
      </c>
      <c r="AN217" s="4" t="n">
        <v>3.40991184596075</v>
      </c>
      <c r="AO217" s="4" t="n">
        <v>6.96218062550909</v>
      </c>
      <c r="AP217" s="4" t="n">
        <v>7.17368473070281</v>
      </c>
      <c r="AQ217" s="4" t="n">
        <v>7.92370647769446</v>
      </c>
    </row>
    <row r="218" customFormat="false" ht="12.5" hidden="false" customHeight="false" outlineLevel="0" collapsed="false">
      <c r="A218" s="1" t="n">
        <v>216701</v>
      </c>
      <c r="B218" s="2" t="n">
        <v>2</v>
      </c>
      <c r="C218" s="2" t="n">
        <v>30.6</v>
      </c>
      <c r="D218" s="2" t="n">
        <v>0</v>
      </c>
      <c r="E218" s="2" t="n">
        <v>2</v>
      </c>
      <c r="F218" s="1" t="n">
        <v>3</v>
      </c>
      <c r="G218" s="1" t="n">
        <v>3</v>
      </c>
      <c r="H218" s="1" t="n">
        <v>3</v>
      </c>
      <c r="I218" s="3" t="n">
        <v>6</v>
      </c>
      <c r="J218" s="3" t="n">
        <v>9.16666666666667</v>
      </c>
      <c r="K218" s="3" t="n">
        <v>42</v>
      </c>
      <c r="L218" s="3" t="n">
        <v>40</v>
      </c>
      <c r="M218" s="3" t="n">
        <v>45</v>
      </c>
      <c r="N218" s="3" t="n">
        <v>1</v>
      </c>
      <c r="O218" s="1" t="n">
        <v>1</v>
      </c>
      <c r="P218" s="1" t="n">
        <v>2308</v>
      </c>
      <c r="Q218" s="4" t="n">
        <v>5.98944848507151</v>
      </c>
      <c r="R218" s="4" t="n">
        <v>2.85194496132158</v>
      </c>
      <c r="S218" s="5" t="n">
        <v>7.63854132321238</v>
      </c>
      <c r="T218" s="6" t="n">
        <v>12.3105566339062</v>
      </c>
      <c r="U218" s="4" t="n">
        <v>9.20597389937596</v>
      </c>
      <c r="V218" s="4" t="n">
        <v>3.98944848507151</v>
      </c>
      <c r="W218" s="4" t="n">
        <v>8.35656535372513</v>
      </c>
      <c r="X218" s="4" t="n">
        <v>4.53001686643421</v>
      </c>
      <c r="Y218" s="4" t="n">
        <v>10.2982011912111</v>
      </c>
      <c r="Z218" s="4" t="n">
        <v>6.81541908529646</v>
      </c>
      <c r="AA218" s="4" t="n">
        <v>6.05357882249123</v>
      </c>
      <c r="AB218" s="4" t="n">
        <v>11.5433395398597</v>
      </c>
      <c r="AC218" s="4" t="n">
        <v>5.61747970768455</v>
      </c>
      <c r="AD218" s="4" t="n">
        <v>12.3961366597373</v>
      </c>
      <c r="AE218" s="4" t="n">
        <v>6.08460571811185</v>
      </c>
      <c r="AF218" s="4" t="n">
        <v>8.36290688059896</v>
      </c>
      <c r="AG218" s="4" t="n">
        <v>10.5866545815474</v>
      </c>
      <c r="AH218" s="4" t="n">
        <v>9.35973960152027</v>
      </c>
      <c r="AI218" s="4" t="n">
        <v>11.002707705677</v>
      </c>
      <c r="AJ218" s="4" t="n">
        <v>7.15937348651382</v>
      </c>
      <c r="AK218" s="4" t="n">
        <v>6.7779443798778</v>
      </c>
      <c r="AL218" s="4" t="n">
        <v>4.11497936715537</v>
      </c>
      <c r="AM218" s="4" t="n">
        <v>3.98944848507151</v>
      </c>
      <c r="AN218" s="4" t="n">
        <v>3.85194496132158</v>
      </c>
      <c r="AO218" s="4" t="n">
        <v>6.98944848507151</v>
      </c>
      <c r="AP218" s="4" t="n">
        <v>8.50729678993413</v>
      </c>
      <c r="AQ218" s="4" t="n">
        <v>7.86093374454883</v>
      </c>
    </row>
    <row r="219" customFormat="false" ht="12.5" hidden="false" customHeight="false" outlineLevel="0" collapsed="false">
      <c r="A219" s="1" t="n">
        <v>216801</v>
      </c>
      <c r="B219" s="2" t="n">
        <v>2</v>
      </c>
      <c r="C219" s="2" t="n">
        <v>39.7</v>
      </c>
      <c r="D219" s="2" t="n">
        <v>0</v>
      </c>
      <c r="E219" s="2" t="n">
        <v>1</v>
      </c>
      <c r="F219" s="1" t="n">
        <v>3</v>
      </c>
      <c r="G219" s="1" t="n">
        <v>3</v>
      </c>
      <c r="H219" s="1" t="n">
        <v>3</v>
      </c>
      <c r="I219" s="3" t="n">
        <v>9</v>
      </c>
      <c r="J219" s="3" t="n">
        <v>4.33333333333333</v>
      </c>
      <c r="K219" s="3" t="n">
        <v>24</v>
      </c>
      <c r="L219" s="3" t="n">
        <v>50</v>
      </c>
      <c r="M219" s="3" t="n">
        <v>45</v>
      </c>
      <c r="N219" s="3" t="n">
        <v>2</v>
      </c>
      <c r="O219" s="1" t="n">
        <v>1</v>
      </c>
      <c r="P219" s="1" t="n">
        <v>3310</v>
      </c>
      <c r="Q219" s="4" t="n">
        <v>7.38454946076431</v>
      </c>
      <c r="R219" s="4" t="n">
        <v>3.84539064965628</v>
      </c>
      <c r="S219" s="5" t="n">
        <v>7.20294265427436</v>
      </c>
      <c r="T219" s="6" t="n">
        <v>12.523550607199</v>
      </c>
      <c r="U219" s="4" t="n">
        <v>9.83407533642844</v>
      </c>
      <c r="V219" s="4" t="n">
        <v>4.84539064965628</v>
      </c>
      <c r="W219" s="4" t="n">
        <v>10.2269336008409</v>
      </c>
      <c r="X219" s="4" t="n">
        <v>5.43035315037743</v>
      </c>
      <c r="Y219" s="4" t="n">
        <v>9.72803369901812</v>
      </c>
      <c r="Z219" s="4" t="n">
        <v>6.65274557171388</v>
      </c>
      <c r="AA219" s="4" t="n">
        <v>7.41524625798723</v>
      </c>
      <c r="AB219" s="4" t="n">
        <v>8.54583036779737</v>
      </c>
      <c r="AC219" s="4" t="n">
        <v>6.23770807243504</v>
      </c>
      <c r="AD219" s="4" t="n">
        <v>10.5596361673224</v>
      </c>
      <c r="AE219" s="4" t="n">
        <v>3.84539064965628</v>
      </c>
      <c r="AF219" s="4" t="n">
        <v>8.30482226829358</v>
      </c>
      <c r="AG219" s="4" t="n">
        <v>10.5423581758906</v>
      </c>
      <c r="AH219" s="4" t="n">
        <v>10.2117128639021</v>
      </c>
      <c r="AI219" s="4" t="n">
        <v>11.2611324179464</v>
      </c>
      <c r="AJ219" s="4" t="n">
        <v>7.36895260571329</v>
      </c>
      <c r="AK219" s="4" t="n">
        <v>8.58685763605742</v>
      </c>
      <c r="AL219" s="4" t="n">
        <v>1.87534317959229</v>
      </c>
      <c r="AM219" s="4" t="n">
        <v>5.88978476901473</v>
      </c>
      <c r="AN219" s="4" t="n">
        <v>4.65274557171388</v>
      </c>
      <c r="AO219" s="4" t="n">
        <v>7.11217719035118</v>
      </c>
      <c r="AP219" s="4" t="n">
        <v>7.47474726973589</v>
      </c>
      <c r="AQ219" s="4" t="n">
        <v>8.03521520853629</v>
      </c>
    </row>
    <row r="220" customFormat="false" ht="12.5" hidden="false" customHeight="false" outlineLevel="0" collapsed="false">
      <c r="A220" s="1" t="n">
        <v>216901</v>
      </c>
      <c r="B220" s="2" t="n">
        <v>3</v>
      </c>
      <c r="C220" s="2" t="n">
        <v>40.7</v>
      </c>
      <c r="D220" s="2" t="n">
        <v>0</v>
      </c>
      <c r="E220" s="2" t="n">
        <v>2</v>
      </c>
      <c r="F220" s="1" t="n">
        <v>1</v>
      </c>
      <c r="G220" s="1" t="n">
        <v>6</v>
      </c>
      <c r="H220" s="1" t="n">
        <v>3</v>
      </c>
      <c r="I220" s="3" t="n">
        <v>15</v>
      </c>
      <c r="J220" s="3" t="n">
        <v>10.6666666666667</v>
      </c>
      <c r="K220" s="3" t="n">
        <v>46</v>
      </c>
      <c r="L220" s="3" t="n">
        <v>44</v>
      </c>
      <c r="M220" s="3" t="n">
        <v>62</v>
      </c>
      <c r="N220" s="3" t="n">
        <v>0</v>
      </c>
      <c r="O220" s="1" t="n">
        <v>1</v>
      </c>
      <c r="P220" s="1" t="n">
        <v>3543</v>
      </c>
      <c r="Q220" s="4" t="n">
        <v>5.79060452234356</v>
      </c>
      <c r="R220" s="4" t="n">
        <v>4.07439748834415</v>
      </c>
      <c r="S220" s="5" t="n">
        <v>7.39632558323151</v>
      </c>
      <c r="T220" s="6" t="n">
        <v>11.8711324277557</v>
      </c>
      <c r="U220" s="4" t="n">
        <v>9.38078473233574</v>
      </c>
      <c r="V220" s="4" t="n">
        <v>4.96748228442764</v>
      </c>
      <c r="W220" s="4" t="n">
        <v>6.5524447851488</v>
      </c>
      <c r="X220" s="4" t="n">
        <v>4.91089875606127</v>
      </c>
      <c r="Y220" s="4" t="n">
        <v>9.36770490529175</v>
      </c>
      <c r="Z220" s="4" t="n">
        <v>6.39632558323151</v>
      </c>
      <c r="AA220" s="4" t="n">
        <v>6.43696756772886</v>
      </c>
      <c r="AB220" s="4" t="n">
        <v>8.48621108674871</v>
      </c>
      <c r="AC220" s="4" t="n">
        <v>5.35450540753689</v>
      </c>
      <c r="AD220" s="4" t="n">
        <v>10.2599809024524</v>
      </c>
      <c r="AE220" s="4" t="n">
        <v>4.65935998906531</v>
      </c>
      <c r="AF220" s="4" t="n">
        <v>8.08722152870174</v>
      </c>
      <c r="AG220" s="4" t="n">
        <v>10.3924560367699</v>
      </c>
      <c r="AH220" s="4" t="n">
        <v>9.74480083273044</v>
      </c>
      <c r="AI220" s="4" t="n">
        <v>10.8881786795612</v>
      </c>
      <c r="AJ220" s="4" t="n">
        <v>6.8368981746175</v>
      </c>
      <c r="AK220" s="4" t="n">
        <v>7.54316697156079</v>
      </c>
      <c r="AL220" s="4" t="n">
        <v>3.43696756772886</v>
      </c>
      <c r="AM220" s="4" t="n">
        <v>4.8520050670077</v>
      </c>
      <c r="AN220" s="4" t="n">
        <v>3.43696756772886</v>
      </c>
      <c r="AO220" s="4" t="n">
        <v>6.95354309346977</v>
      </c>
      <c r="AP220" s="4" t="n">
        <v>7.33313175674432</v>
      </c>
      <c r="AQ220" s="4" t="n">
        <v>7.8444713943223</v>
      </c>
    </row>
    <row r="221" customFormat="false" ht="12.5" hidden="false" customHeight="false" outlineLevel="0" collapsed="false">
      <c r="A221" s="1" t="n">
        <v>217201</v>
      </c>
      <c r="B221" s="2" t="n">
        <v>2</v>
      </c>
      <c r="C221" s="2" t="n">
        <v>40.7</v>
      </c>
      <c r="D221" s="2" t="n">
        <v>0</v>
      </c>
      <c r="E221" s="2" t="n">
        <v>2</v>
      </c>
      <c r="F221" s="1" t="n">
        <v>3</v>
      </c>
      <c r="G221" s="1" t="n">
        <v>3</v>
      </c>
      <c r="H221" s="1" t="n">
        <v>2</v>
      </c>
      <c r="I221" s="3"/>
      <c r="J221" s="3"/>
      <c r="K221" s="3" t="n">
        <v>34</v>
      </c>
      <c r="L221" s="3"/>
      <c r="M221" s="3"/>
      <c r="N221" s="3"/>
      <c r="O221" s="1" t="n">
        <v>1</v>
      </c>
      <c r="P221" s="1" t="n">
        <v>4195</v>
      </c>
      <c r="Q221" s="4" t="n">
        <v>4.99096146543495</v>
      </c>
      <c r="R221" s="4" t="n">
        <v>3.18360654337734</v>
      </c>
      <c r="S221" s="5" t="n">
        <v>7.42201128270242</v>
      </c>
      <c r="T221" s="6" t="n">
        <v>11.6829541762539</v>
      </c>
      <c r="U221" s="4" t="n">
        <v>9.1864215589844</v>
      </c>
      <c r="V221" s="4" t="n">
        <v>4.18360654337735</v>
      </c>
      <c r="W221" s="4" t="n">
        <v>7.00378550579253</v>
      </c>
      <c r="X221" s="4" t="n">
        <v>3.35353154481966</v>
      </c>
      <c r="Y221" s="4" t="n">
        <v>9.11138450545969</v>
      </c>
      <c r="Z221" s="4" t="n">
        <v>6.16088646687726</v>
      </c>
      <c r="AA221" s="4" t="n">
        <v>4.82746273315207</v>
      </c>
      <c r="AB221" s="4" t="n">
        <v>7.82746273315207</v>
      </c>
      <c r="AC221" s="4" t="n">
        <v>4.64303816201464</v>
      </c>
      <c r="AD221" s="4" t="n">
        <v>9.68743228137309</v>
      </c>
      <c r="AE221" s="4" t="n">
        <v>3.7685690440985</v>
      </c>
      <c r="AF221" s="4" t="n">
        <v>7.75346215170829</v>
      </c>
      <c r="AG221" s="4" t="n">
        <v>9.87360451479679</v>
      </c>
      <c r="AH221" s="4" t="n">
        <v>9.13489125834432</v>
      </c>
      <c r="AI221" s="4" t="n">
        <v>10.5737754995775</v>
      </c>
      <c r="AJ221" s="4" t="n">
        <v>6.54115854799543</v>
      </c>
      <c r="AK221" s="4" t="n">
        <v>7.23888897887853</v>
      </c>
      <c r="AL221" s="4" t="n">
        <v>2.50553463826471</v>
      </c>
      <c r="AM221" s="4" t="n">
        <v>3.7685690440985</v>
      </c>
      <c r="AN221" s="4" t="n">
        <v>3.50553463826471</v>
      </c>
      <c r="AO221" s="4" t="n">
        <v>7.04158753850492</v>
      </c>
      <c r="AP221" s="4" t="n">
        <v>7.2170295449148</v>
      </c>
      <c r="AQ221" s="4" t="n">
        <v>7.6674223206416</v>
      </c>
    </row>
    <row r="222" customFormat="false" ht="12.5" hidden="false" customHeight="false" outlineLevel="0" collapsed="false">
      <c r="A222" s="1" t="n">
        <v>217301</v>
      </c>
      <c r="B222" s="2" t="n">
        <v>1</v>
      </c>
      <c r="C222" s="2" t="n">
        <v>35.7</v>
      </c>
      <c r="D222" s="2"/>
      <c r="E222" s="2" t="n">
        <v>1</v>
      </c>
      <c r="F222" s="1" t="n">
        <v>1</v>
      </c>
      <c r="G222" s="1" t="n">
        <v>3</v>
      </c>
      <c r="H222" s="1" t="n">
        <v>3</v>
      </c>
      <c r="I222" s="3" t="n">
        <v>4</v>
      </c>
      <c r="J222" s="3" t="n">
        <v>7.08333333333333</v>
      </c>
      <c r="K222" s="3" t="n">
        <v>32</v>
      </c>
      <c r="L222" s="3" t="n">
        <v>33</v>
      </c>
      <c r="M222" s="3" t="n">
        <v>31</v>
      </c>
      <c r="N222" s="3" t="n">
        <v>1</v>
      </c>
      <c r="O222" s="1" t="n">
        <v>1</v>
      </c>
      <c r="P222" s="1" t="n">
        <v>3045</v>
      </c>
      <c r="Q222" s="4" t="n">
        <v>6.91164735177219</v>
      </c>
      <c r="R222" s="4" t="n">
        <v>2.93034975358745</v>
      </c>
      <c r="S222" s="5" t="n">
        <v>6.56519693775076</v>
      </c>
      <c r="T222" s="6" t="n">
        <v>12.0142866121666</v>
      </c>
      <c r="U222" s="4" t="n">
        <v>9.26563665589185</v>
      </c>
      <c r="V222" s="4" t="n">
        <v>4.2432688428634</v>
      </c>
      <c r="W222" s="4" t="n">
        <v>7.57546527320459</v>
      </c>
      <c r="X222" s="4" t="n">
        <v>5.02087642152695</v>
      </c>
      <c r="Y222" s="4" t="n">
        <v>9.21399105034115</v>
      </c>
      <c r="Z222" s="4" t="n">
        <v>6.39011023119267</v>
      </c>
      <c r="AA222" s="4" t="n">
        <v>7.63558626564216</v>
      </c>
      <c r="AB222" s="4" t="n">
        <v>7.41319384430571</v>
      </c>
      <c r="AC222" s="4" t="n">
        <v>5.86217867550789</v>
      </c>
      <c r="AD222" s="4" t="n">
        <v>8.81961821327985</v>
      </c>
      <c r="AE222" s="4" t="n">
        <v>5.4359139208058</v>
      </c>
      <c r="AF222" s="4" t="n">
        <v>7.97507273191383</v>
      </c>
      <c r="AG222" s="4" t="n">
        <v>9.94568892513273</v>
      </c>
      <c r="AH222" s="4" t="n">
        <v>9.25609288322098</v>
      </c>
      <c r="AI222" s="4" t="n">
        <v>11.3016471916576</v>
      </c>
      <c r="AJ222" s="4" t="n">
        <v>6.4359139208058</v>
      </c>
      <c r="AK222" s="4" t="n">
        <v>7.10833926277729</v>
      </c>
      <c r="AL222" s="4" t="n">
        <v>3.75784201569316</v>
      </c>
      <c r="AM222" s="4" t="n">
        <v>5.75784201569316</v>
      </c>
      <c r="AN222" s="4" t="n">
        <v>4.52337676205613</v>
      </c>
      <c r="AO222" s="4" t="n">
        <v>7.50200311126357</v>
      </c>
      <c r="AP222" s="4" t="n">
        <v>7.39011023119267</v>
      </c>
      <c r="AQ222" s="4" t="n">
        <v>7.91164735177219</v>
      </c>
    </row>
    <row r="223" customFormat="false" ht="12.5" hidden="false" customHeight="false" outlineLevel="0" collapsed="false">
      <c r="A223" s="1" t="n">
        <v>217601</v>
      </c>
      <c r="B223" s="2" t="n">
        <v>2</v>
      </c>
      <c r="C223" s="2" t="n">
        <v>37.1</v>
      </c>
      <c r="D223" s="2" t="n">
        <v>0</v>
      </c>
      <c r="E223" s="2" t="n">
        <v>2</v>
      </c>
      <c r="F223" s="1" t="n">
        <v>1</v>
      </c>
      <c r="G223" s="1" t="n">
        <v>6</v>
      </c>
      <c r="H223" s="1" t="n">
        <v>3</v>
      </c>
      <c r="I223" s="3" t="n">
        <v>9</v>
      </c>
      <c r="J223" s="3" t="n">
        <v>6.66666666666667</v>
      </c>
      <c r="K223" s="3" t="n">
        <v>36</v>
      </c>
      <c r="L223" s="3" t="n">
        <v>31</v>
      </c>
      <c r="M223" s="3" t="n">
        <v>36</v>
      </c>
      <c r="N223" s="3" t="n">
        <v>0</v>
      </c>
      <c r="O223" s="1" t="n">
        <v>1</v>
      </c>
      <c r="P223" s="1" t="n">
        <v>4285</v>
      </c>
      <c r="Q223" s="4" t="n">
        <v>6.02675380751853</v>
      </c>
      <c r="R223" s="4" t="n">
        <v>3.70482571263116</v>
      </c>
      <c r="S223" s="5" t="n">
        <v>7.6496841584387</v>
      </c>
      <c r="T223" s="6" t="n">
        <v>12.0932735889483</v>
      </c>
      <c r="U223" s="4" t="n">
        <v>9.21578763190854</v>
      </c>
      <c r="V223" s="4" t="n">
        <v>4.77521504052256</v>
      </c>
      <c r="W223" s="4" t="n">
        <v>7.55282261918611</v>
      </c>
      <c r="X223" s="4" t="n">
        <v>3.96786011846496</v>
      </c>
      <c r="Y223" s="4" t="n">
        <v>9.83822483804836</v>
      </c>
      <c r="Z223" s="4" t="n">
        <v>6.82584111359253</v>
      </c>
      <c r="AA223" s="4" t="n">
        <v>6.40526543077226</v>
      </c>
      <c r="AB223" s="4" t="n">
        <v>11.3039947058506</v>
      </c>
      <c r="AC223" s="4" t="n">
        <v>5.3828976177438</v>
      </c>
      <c r="AD223" s="4" t="n">
        <v>11.519247959198</v>
      </c>
      <c r="AE223" s="4" t="n">
        <v>3.11841627377483</v>
      </c>
      <c r="AF223" s="4" t="n">
        <v>8.27771538105174</v>
      </c>
      <c r="AG223" s="4" t="n">
        <v>10.1494265263427</v>
      </c>
      <c r="AH223" s="4" t="n">
        <v>9.42455676938101</v>
      </c>
      <c r="AI223" s="4" t="n">
        <v>10.8916827798083</v>
      </c>
      <c r="AJ223" s="4" t="n">
        <v>7.20307658015899</v>
      </c>
      <c r="AK223" s="4" t="n">
        <v>7.12436460414495</v>
      </c>
      <c r="AL223" s="4" t="n">
        <v>3.11841627377483</v>
      </c>
      <c r="AM223" s="4" t="n">
        <v>4.55282261918611</v>
      </c>
      <c r="AN223" s="4" t="n">
        <v>2.96786011846496</v>
      </c>
      <c r="AO223" s="4" t="n">
        <v>7.16425733126846</v>
      </c>
      <c r="AP223" s="4" t="n">
        <v>8.11760723796964</v>
      </c>
      <c r="AQ223" s="4" t="n">
        <v>7.94514004196487</v>
      </c>
    </row>
    <row r="224" customFormat="false" ht="12.5" hidden="false" customHeight="false" outlineLevel="0" collapsed="false">
      <c r="A224" s="1" t="n">
        <v>218201</v>
      </c>
      <c r="B224" s="2" t="n">
        <v>2</v>
      </c>
      <c r="C224" s="2" t="n">
        <v>39.1</v>
      </c>
      <c r="D224" s="2" t="n">
        <v>0</v>
      </c>
      <c r="E224" s="2" t="n">
        <v>2</v>
      </c>
      <c r="F224" s="1" t="n">
        <v>1</v>
      </c>
      <c r="G224" s="1" t="n">
        <v>6</v>
      </c>
      <c r="H224" s="1" t="n">
        <v>2</v>
      </c>
      <c r="I224" s="3" t="n">
        <v>12</v>
      </c>
      <c r="J224" s="3" t="n">
        <v>3.5</v>
      </c>
      <c r="K224" s="3" t="n">
        <v>45</v>
      </c>
      <c r="L224" s="3" t="n">
        <v>43</v>
      </c>
      <c r="M224" s="3" t="n">
        <v>42</v>
      </c>
      <c r="N224" s="3" t="n">
        <v>0</v>
      </c>
      <c r="O224" s="1" t="n">
        <v>1</v>
      </c>
      <c r="P224" s="1" t="n">
        <v>3680</v>
      </c>
      <c r="Q224" s="4" t="n">
        <v>7.13048230210683</v>
      </c>
      <c r="R224" s="4" t="n">
        <v>4.90808988077038</v>
      </c>
      <c r="S224" s="5" t="n">
        <v>7.09571688394615</v>
      </c>
      <c r="T224" s="6" t="n">
        <v>12.1006566853741</v>
      </c>
      <c r="U224" s="4" t="n">
        <v>9.64805796309811</v>
      </c>
      <c r="V224" s="4" t="n">
        <v>3.34163831209483</v>
      </c>
      <c r="W224" s="4" t="n">
        <v>7.54551980138567</v>
      </c>
      <c r="X224" s="4" t="n">
        <v>5.49305238149154</v>
      </c>
      <c r="Y224" s="4" t="n">
        <v>9.51295193892924</v>
      </c>
      <c r="Z224" s="4" t="n">
        <v>6.96698356982395</v>
      </c>
      <c r="AA224" s="4" t="n">
        <v>6.49305238149154</v>
      </c>
      <c r="AB224" s="4" t="n">
        <v>7.09571688394615</v>
      </c>
      <c r="AC224" s="4" t="n">
        <v>5.32312738004923</v>
      </c>
      <c r="AD224" s="4" t="n">
        <v>9.48299871682762</v>
      </c>
      <c r="AE224" s="4" t="n">
        <v>3.34163831209483</v>
      </c>
      <c r="AF224" s="4" t="n">
        <v>8.39637636207986</v>
      </c>
      <c r="AG224" s="4" t="n">
        <v>10.2538647176121</v>
      </c>
      <c r="AH224" s="4" t="n">
        <v>10.1283338355283</v>
      </c>
      <c r="AI224" s="4" t="n">
        <v>10.9415128823078</v>
      </c>
      <c r="AJ224" s="4" t="n">
        <v>6.51952459285273</v>
      </c>
      <c r="AK224" s="4" t="n">
        <v>7.506349204105</v>
      </c>
      <c r="AL224" s="4" t="n">
        <v>3.34163831209483</v>
      </c>
      <c r="AM224" s="4" t="n">
        <v>5.13048230210683</v>
      </c>
      <c r="AN224" s="4" t="n">
        <v>3.34163831209483</v>
      </c>
      <c r="AO224" s="4" t="n">
        <v>7.113204310675</v>
      </c>
      <c r="AP224" s="4" t="n">
        <v>7.3820210691028</v>
      </c>
      <c r="AQ224" s="4" t="n">
        <v>8.01428928460231</v>
      </c>
    </row>
    <row r="225" customFormat="false" ht="12.5" hidden="false" customHeight="false" outlineLevel="0" collapsed="false">
      <c r="A225" s="1" t="n">
        <v>218301</v>
      </c>
      <c r="B225" s="2" t="n">
        <v>3</v>
      </c>
      <c r="C225" s="2" t="n">
        <v>38.7</v>
      </c>
      <c r="D225" s="2" t="n">
        <v>1</v>
      </c>
      <c r="E225" s="2" t="n">
        <v>1</v>
      </c>
      <c r="F225" s="1" t="n">
        <v>3</v>
      </c>
      <c r="G225" s="1" t="n">
        <v>4</v>
      </c>
      <c r="H225" s="1" t="n">
        <v>3</v>
      </c>
      <c r="I225" s="3" t="n">
        <v>12</v>
      </c>
      <c r="J225" s="3" t="n">
        <v>4.33333333333333</v>
      </c>
      <c r="K225" s="3" t="n">
        <v>41</v>
      </c>
      <c r="L225" s="3" t="n">
        <v>51</v>
      </c>
      <c r="M225" s="3" t="n">
        <v>50</v>
      </c>
      <c r="N225" s="3" t="n">
        <v>7</v>
      </c>
      <c r="O225" s="1" t="n">
        <v>1</v>
      </c>
      <c r="P225" s="1" t="n">
        <v>3075</v>
      </c>
      <c r="Q225" s="4" t="n">
        <v>7.22327263256446</v>
      </c>
      <c r="R225" s="4" t="n">
        <v>3.52283291442337</v>
      </c>
      <c r="S225" s="5" t="n">
        <v>7.44566505390091</v>
      </c>
      <c r="T225" s="6" t="n">
        <v>12.4426894013351</v>
      </c>
      <c r="U225" s="4" t="n">
        <v>9.51151760119554</v>
      </c>
      <c r="V225" s="4" t="n">
        <v>3.25979850858958</v>
      </c>
      <c r="W225" s="4" t="n">
        <v>9.51529924173796</v>
      </c>
      <c r="X225" s="4" t="n">
        <v>5.1857979271458</v>
      </c>
      <c r="Y225" s="4" t="n">
        <v>9.83873722168296</v>
      </c>
      <c r="Z225" s="4" t="n">
        <v>7.42972351003189</v>
      </c>
      <c r="AA225" s="4" t="n">
        <v>6.22327263256446</v>
      </c>
      <c r="AB225" s="4" t="n">
        <v>9.58892210488114</v>
      </c>
      <c r="AC225" s="4" t="n">
        <v>5.39730203233951</v>
      </c>
      <c r="AD225" s="4" t="n">
        <v>11.7731313323297</v>
      </c>
      <c r="AE225" s="4" t="n">
        <v>4.10779541514453</v>
      </c>
      <c r="AF225" s="4" t="n">
        <v>8.21399481897645</v>
      </c>
      <c r="AG225" s="4" t="n">
        <v>10.3662305864065</v>
      </c>
      <c r="AH225" s="4" t="n">
        <v>9.66579086826541</v>
      </c>
      <c r="AI225" s="4" t="n">
        <v>11.1165352647087</v>
      </c>
      <c r="AJ225" s="4" t="n">
        <v>6.49245926537985</v>
      </c>
      <c r="AK225" s="4" t="n">
        <v>6.1857979271458</v>
      </c>
      <c r="AL225" s="4" t="n">
        <v>3.25979850858958</v>
      </c>
      <c r="AM225" s="4" t="n">
        <v>5.39730203233951</v>
      </c>
      <c r="AN225" s="4" t="n">
        <v>3.52283291442337</v>
      </c>
      <c r="AO225" s="4" t="n">
        <v>7.39730203233951</v>
      </c>
      <c r="AP225" s="4" t="n">
        <v>7.98226453306067</v>
      </c>
      <c r="AQ225" s="4" t="n">
        <v>8.30419262794803</v>
      </c>
    </row>
    <row r="226" customFormat="false" ht="12.5" hidden="false" customHeight="false" outlineLevel="0" collapsed="false">
      <c r="A226" s="1" t="n">
        <v>218401</v>
      </c>
      <c r="B226" s="2" t="n">
        <v>1</v>
      </c>
      <c r="C226" s="2" t="n">
        <v>39.9</v>
      </c>
      <c r="D226" s="2" t="n">
        <v>0</v>
      </c>
      <c r="E226" s="2" t="n">
        <v>1</v>
      </c>
      <c r="F226" s="1" t="n">
        <v>3</v>
      </c>
      <c r="G226" s="1" t="n">
        <v>2</v>
      </c>
      <c r="H226" s="1" t="n">
        <v>3</v>
      </c>
      <c r="I226" s="3" t="n">
        <v>0</v>
      </c>
      <c r="J226" s="3" t="n">
        <v>4</v>
      </c>
      <c r="K226" s="3" t="n">
        <v>29</v>
      </c>
      <c r="L226" s="3" t="n">
        <v>27</v>
      </c>
      <c r="M226" s="3" t="n">
        <v>30</v>
      </c>
      <c r="N226" s="3" t="n">
        <v>0</v>
      </c>
      <c r="O226" s="1" t="n">
        <v>1</v>
      </c>
      <c r="P226" s="1" t="n">
        <v>3680</v>
      </c>
      <c r="Q226" s="4" t="n">
        <v>5.93819602342198</v>
      </c>
      <c r="R226" s="4" t="n">
        <v>5.75377145228456</v>
      </c>
      <c r="S226" s="5" t="n">
        <v>6.93819602342198</v>
      </c>
      <c r="T226" s="6" t="n">
        <v>11.8895973150963</v>
      </c>
      <c r="U226" s="4" t="n">
        <v>9.41328090637077</v>
      </c>
      <c r="V226" s="4" t="n">
        <v>5.10169475570486</v>
      </c>
      <c r="W226" s="4" t="n">
        <v>6.15232082877483</v>
      </c>
      <c r="X226" s="4" t="n">
        <v>2.94227670145367</v>
      </c>
      <c r="Y226" s="4" t="n">
        <v>9.42876615386819</v>
      </c>
      <c r="Z226" s="4" t="n">
        <v>6.50379319927621</v>
      </c>
      <c r="AA226" s="4" t="n">
        <v>5.20123042925578</v>
      </c>
      <c r="AB226" s="4" t="n">
        <v>6.15232082877483</v>
      </c>
      <c r="AC226" s="4" t="n">
        <v>5.10169475570486</v>
      </c>
      <c r="AD226" s="4" t="n">
        <v>10.2999643828411</v>
      </c>
      <c r="AE226" s="4" t="n">
        <v>6.33873395300571</v>
      </c>
      <c r="AF226" s="4" t="n">
        <v>7.99477955178835</v>
      </c>
      <c r="AG226" s="4" t="n">
        <v>10.1585259783015</v>
      </c>
      <c r="AH226" s="4" t="n">
        <v>10.1460888750633</v>
      </c>
      <c r="AI226" s="4" t="n">
        <v>10.4767341870518</v>
      </c>
      <c r="AJ226" s="4" t="n">
        <v>6.65189183826534</v>
      </c>
      <c r="AK226" s="4" t="n">
        <v>8.67804412612131</v>
      </c>
      <c r="AL226" s="4" t="n">
        <v>2.94227670145367</v>
      </c>
      <c r="AM226" s="4" t="n">
        <v>5.75377145228456</v>
      </c>
      <c r="AN226" s="4" t="n">
        <v>4.87930233436842</v>
      </c>
      <c r="AO226" s="4" t="n">
        <v>7.04922733581073</v>
      </c>
      <c r="AP226" s="4" t="n">
        <v>6.93819602342198</v>
      </c>
      <c r="AQ226" s="4" t="n">
        <v>7.81790178970427</v>
      </c>
    </row>
    <row r="227" customFormat="false" ht="12.5" hidden="false" customHeight="false" outlineLevel="0" collapsed="false">
      <c r="A227" s="1" t="n">
        <v>219201</v>
      </c>
      <c r="B227" s="2" t="n">
        <v>2</v>
      </c>
      <c r="C227" s="2" t="n">
        <v>39</v>
      </c>
      <c r="D227" s="2" t="n">
        <v>1</v>
      </c>
      <c r="E227" s="2" t="n">
        <v>2</v>
      </c>
      <c r="F227" s="1" t="n">
        <v>2</v>
      </c>
      <c r="G227" s="1" t="n">
        <v>4</v>
      </c>
      <c r="H227" s="1" t="n">
        <v>3</v>
      </c>
      <c r="I227" s="3" t="n">
        <v>11</v>
      </c>
      <c r="J227" s="3" t="n">
        <v>7.83333333333333</v>
      </c>
      <c r="K227" s="3" t="n">
        <v>34</v>
      </c>
      <c r="L227" s="3" t="n">
        <v>38</v>
      </c>
      <c r="M227" s="3" t="n">
        <v>44</v>
      </c>
      <c r="N227" s="3" t="n">
        <v>3</v>
      </c>
      <c r="O227" s="1" t="n">
        <v>1</v>
      </c>
      <c r="P227" s="1" t="n">
        <v>3885</v>
      </c>
      <c r="Q227" s="4" t="n">
        <v>6.78495211006742</v>
      </c>
      <c r="R227" s="4" t="n">
        <v>2.79642440069611</v>
      </c>
      <c r="S227" s="5" t="n">
        <v>7.67998255046588</v>
      </c>
      <c r="T227" s="6" t="n">
        <v>12.3303569518146</v>
      </c>
      <c r="U227" s="4" t="n">
        <v>9.25584284407978</v>
      </c>
      <c r="V227" s="4" t="n">
        <v>4.65250181404377</v>
      </c>
      <c r="W227" s="4" t="n">
        <v>8.7202464206796</v>
      </c>
      <c r="X227" s="4" t="n">
        <v>4.95206209590268</v>
      </c>
      <c r="Y227" s="4" t="n">
        <v>9.85594394163886</v>
      </c>
      <c r="Z227" s="4" t="n">
        <v>6.47562405195969</v>
      </c>
      <c r="AA227" s="4" t="n">
        <v>6.92934201940259</v>
      </c>
      <c r="AB227" s="4" t="n">
        <v>12.2112168647695</v>
      </c>
      <c r="AC227" s="4" t="n">
        <v>5.27399019079004</v>
      </c>
      <c r="AD227" s="4" t="n">
        <v>12.0928918666757</v>
      </c>
      <c r="AE227" s="4" t="n">
        <v>5.41149371453997</v>
      </c>
      <c r="AF227" s="4" t="n">
        <v>8.31838431014849</v>
      </c>
      <c r="AG227" s="4" t="n">
        <v>10.3991453221123</v>
      </c>
      <c r="AH227" s="4" t="n">
        <v>9.45190798298588</v>
      </c>
      <c r="AI227" s="4" t="n">
        <v>11.1651663155446</v>
      </c>
      <c r="AJ227" s="4" t="n">
        <v>7.34437951868144</v>
      </c>
      <c r="AK227" s="4" t="n">
        <v>7.30961410052076</v>
      </c>
      <c r="AL227" s="4" t="n">
        <v>3.95206209590268</v>
      </c>
      <c r="AM227" s="4" t="n">
        <v>4.75941701796028</v>
      </c>
      <c r="AN227" s="4" t="n">
        <v>4.27399019079004</v>
      </c>
      <c r="AO227" s="4" t="n">
        <v>6.75941701796028</v>
      </c>
      <c r="AP227" s="4" t="n">
        <v>8.08134511284764</v>
      </c>
      <c r="AQ227" s="4" t="n">
        <v>7.82242681548608</v>
      </c>
    </row>
    <row r="228" customFormat="false" ht="12.5" hidden="false" customHeight="false" outlineLevel="0" collapsed="false">
      <c r="A228" s="1" t="n">
        <v>219301</v>
      </c>
      <c r="B228" s="2" t="n">
        <v>2</v>
      </c>
      <c r="C228" s="2" t="n">
        <v>38.6</v>
      </c>
      <c r="D228" s="2" t="n">
        <v>1</v>
      </c>
      <c r="E228" s="2" t="n">
        <v>2</v>
      </c>
      <c r="F228" s="1" t="n">
        <v>3</v>
      </c>
      <c r="G228" s="1" t="n">
        <v>4</v>
      </c>
      <c r="H228" s="1" t="n">
        <v>2</v>
      </c>
      <c r="I228" s="3" t="n">
        <v>4</v>
      </c>
      <c r="J228" s="3" t="n">
        <v>4.75</v>
      </c>
      <c r="K228" s="3" t="n">
        <v>39.8461538461539</v>
      </c>
      <c r="L228" s="3" t="n">
        <v>36</v>
      </c>
      <c r="M228" s="3" t="n">
        <v>40</v>
      </c>
      <c r="N228" s="3" t="n">
        <v>3</v>
      </c>
      <c r="O228" s="1" t="n">
        <v>1</v>
      </c>
      <c r="P228" s="1" t="n">
        <v>3295</v>
      </c>
      <c r="Q228" s="4" t="n">
        <v>6.69635909986056</v>
      </c>
      <c r="R228" s="4" t="n">
        <v>3.3040416770818</v>
      </c>
      <c r="S228" s="5" t="n">
        <v>7.57457061946252</v>
      </c>
      <c r="T228" s="6" t="n">
        <v>12.3060127645917</v>
      </c>
      <c r="U228" s="4" t="n">
        <v>9.30178570314144</v>
      </c>
      <c r="V228" s="4" t="n">
        <v>4.50567553825145</v>
      </c>
      <c r="W228" s="4" t="n">
        <v>7.25823798746868</v>
      </c>
      <c r="X228" s="4" t="n">
        <v>5.19156694782339</v>
      </c>
      <c r="Y228" s="4" t="n">
        <v>10.1520385836368</v>
      </c>
      <c r="Z228" s="4" t="n">
        <v>6.39150451833214</v>
      </c>
      <c r="AA228" s="4" t="n">
        <v>7.3744310049732</v>
      </c>
      <c r="AB228" s="4" t="n">
        <v>11.7424177074808</v>
      </c>
      <c r="AC228" s="4" t="n">
        <v>5.78946850425204</v>
      </c>
      <c r="AD228" s="4" t="n">
        <v>12.5595424102302</v>
      </c>
      <c r="AE228" s="4" t="n">
        <v>6.94789786685653</v>
      </c>
      <c r="AF228" s="4" t="n">
        <v>8.40417834836725</v>
      </c>
      <c r="AG228" s="4" t="n">
        <v>10.440520195431</v>
      </c>
      <c r="AH228" s="4" t="n">
        <v>9.06426262354831</v>
      </c>
      <c r="AI228" s="4" t="n">
        <v>11.3744310049732</v>
      </c>
      <c r="AJ228" s="4" t="n">
        <v>7.52900804208208</v>
      </c>
      <c r="AK228" s="4" t="n">
        <v>7.52127239330247</v>
      </c>
      <c r="AL228" s="4" t="n">
        <v>3.44154520083174</v>
      </c>
      <c r="AM228" s="4" t="n">
        <v>4.15203858363675</v>
      </c>
      <c r="AN228" s="4" t="n">
        <v>3.98211358219444</v>
      </c>
      <c r="AO228" s="4" t="n">
        <v>7.52900804208208</v>
      </c>
      <c r="AP228" s="4" t="n">
        <v>9.01828719474793</v>
      </c>
      <c r="AQ228" s="4" t="n">
        <v>8.23004109563803</v>
      </c>
    </row>
    <row r="229" customFormat="false" ht="12.5" hidden="false" customHeight="false" outlineLevel="0" collapsed="false">
      <c r="A229" s="1" t="n">
        <v>219601</v>
      </c>
      <c r="B229" s="2" t="n">
        <v>1</v>
      </c>
      <c r="C229" s="2" t="n">
        <v>41.1</v>
      </c>
      <c r="D229" s="2" t="n">
        <v>0</v>
      </c>
      <c r="E229" s="2" t="n">
        <v>2</v>
      </c>
      <c r="F229" s="1" t="n">
        <v>3</v>
      </c>
      <c r="G229" s="1" t="n">
        <v>2</v>
      </c>
      <c r="H229" s="1" t="n">
        <v>3</v>
      </c>
      <c r="I229" s="3" t="n">
        <v>1</v>
      </c>
      <c r="J229" s="3" t="n">
        <v>4.66666666666667</v>
      </c>
      <c r="K229" s="3" t="n">
        <v>27</v>
      </c>
      <c r="L229" s="3" t="n">
        <v>26</v>
      </c>
      <c r="M229" s="3" t="n">
        <v>27</v>
      </c>
      <c r="N229" s="3" t="n">
        <v>0</v>
      </c>
      <c r="O229" s="1" t="n">
        <v>1</v>
      </c>
      <c r="P229" s="1" t="n">
        <v>3380</v>
      </c>
      <c r="Q229" s="4" t="n">
        <v>5.29255597517415</v>
      </c>
      <c r="R229" s="4" t="n">
        <v>3.14714315528301</v>
      </c>
      <c r="S229" s="5" t="n">
        <v>7.77607321233576</v>
      </c>
      <c r="T229" s="6" t="n">
        <v>11.903444108337</v>
      </c>
      <c r="U229" s="4" t="n">
        <v>9.24157204645535</v>
      </c>
      <c r="V229" s="4" t="n">
        <v>4.12263097373184</v>
      </c>
      <c r="W229" s="4" t="n">
        <v>6.60375766346846</v>
      </c>
      <c r="X229" s="4" t="n">
        <v>4.78559598645427</v>
      </c>
      <c r="Y229" s="4" t="n">
        <v>9.79741173670147</v>
      </c>
      <c r="Z229" s="4" t="n">
        <v>6.39564946813826</v>
      </c>
      <c r="AA229" s="4" t="n">
        <v>6.31902818653534</v>
      </c>
      <c r="AB229" s="4" t="n">
        <v>8.80445501370559</v>
      </c>
      <c r="AC229" s="4" t="n">
        <v>6.15237831712589</v>
      </c>
      <c r="AD229" s="4" t="n">
        <v>10.1706636701536</v>
      </c>
      <c r="AE229" s="4" t="n">
        <v>4.85959656789805</v>
      </c>
      <c r="AF229" s="4" t="n">
        <v>7.80445501370559</v>
      </c>
      <c r="AG229" s="4" t="n">
        <v>10.2808198671232</v>
      </c>
      <c r="AH229" s="4" t="n">
        <v>9.15972029246706</v>
      </c>
      <c r="AI229" s="4" t="n">
        <v>10.933202608473</v>
      </c>
      <c r="AJ229" s="4" t="n">
        <v>7.64619292978885</v>
      </c>
      <c r="AK229" s="4" t="n">
        <v>7.04546311320938</v>
      </c>
      <c r="AL229" s="4" t="n">
        <v>3.14714315528301</v>
      </c>
      <c r="AM229" s="4" t="n">
        <v>5.18152466278541</v>
      </c>
      <c r="AN229" s="4" t="n">
        <v>3.14714315528301</v>
      </c>
      <c r="AO229" s="4" t="n">
        <v>6.7274930318907</v>
      </c>
      <c r="AP229" s="4" t="n">
        <v>7.33208433936079</v>
      </c>
      <c r="AQ229" s="4" t="n">
        <v>7.53766847301068</v>
      </c>
    </row>
    <row r="230" customFormat="false" ht="12.5" hidden="false" customHeight="false" outlineLevel="0" collapsed="false">
      <c r="A230" s="1" t="n">
        <v>220101</v>
      </c>
      <c r="B230" s="2" t="n">
        <v>2</v>
      </c>
      <c r="C230" s="2" t="n">
        <v>36.9</v>
      </c>
      <c r="D230" s="2" t="n">
        <v>0</v>
      </c>
      <c r="E230" s="2" t="n">
        <v>2</v>
      </c>
      <c r="F230" s="1" t="n">
        <v>2</v>
      </c>
      <c r="G230" s="1" t="n">
        <v>4</v>
      </c>
      <c r="H230" s="1" t="n">
        <v>3</v>
      </c>
      <c r="I230" s="3" t="n">
        <v>2</v>
      </c>
      <c r="J230" s="3" t="n">
        <v>10.25</v>
      </c>
      <c r="K230" s="3" t="n">
        <v>40</v>
      </c>
      <c r="L230" s="3" t="n">
        <v>47</v>
      </c>
      <c r="M230" s="3" t="n">
        <v>41</v>
      </c>
      <c r="N230" s="3" t="n">
        <v>0</v>
      </c>
      <c r="O230" s="1" t="n">
        <v>1</v>
      </c>
      <c r="P230" s="1" t="n">
        <v>1825</v>
      </c>
      <c r="Q230" s="4" t="n">
        <v>5.44725963735231</v>
      </c>
      <c r="R230" s="4" t="n">
        <v>1.47604493866902</v>
      </c>
      <c r="S230" s="5" t="n">
        <v>7.48288354708303</v>
      </c>
      <c r="T230" s="6" t="n">
        <v>12.7951024309905</v>
      </c>
      <c r="U230" s="4" t="n">
        <v>9.36373628179003</v>
      </c>
      <c r="V230" s="4" t="n">
        <v>1.47604493866902</v>
      </c>
      <c r="W230" s="4" t="n">
        <v>9.18061397796614</v>
      </c>
      <c r="X230" s="4" t="n">
        <v>4.44725963735231</v>
      </c>
      <c r="Y230" s="4" t="n">
        <v>9.68757396668602</v>
      </c>
      <c r="Z230" s="4" t="n">
        <v>6.88021904462842</v>
      </c>
      <c r="AA230" s="4" t="n">
        <v>8.74004138658016</v>
      </c>
      <c r="AB230" s="4" t="n">
        <v>6.29525654390726</v>
      </c>
      <c r="AC230" s="4" t="n">
        <v>5.29525654390726</v>
      </c>
      <c r="AD230" s="4" t="n">
        <v>9.80481164197039</v>
      </c>
      <c r="AE230" s="4" t="n">
        <v>8.05606888002783</v>
      </c>
      <c r="AF230" s="4" t="n">
        <v>8.3347849080939</v>
      </c>
      <c r="AG230" s="4" t="n">
        <v>10.6722260023526</v>
      </c>
      <c r="AH230" s="4" t="n">
        <v>10.2233636254255</v>
      </c>
      <c r="AI230" s="4" t="n">
        <v>11.3002572249656</v>
      </c>
      <c r="AJ230" s="4" t="n">
        <v>7.1697256618234</v>
      </c>
      <c r="AK230" s="4" t="n">
        <v>8.99569626204835</v>
      </c>
      <c r="AL230" s="4" t="n">
        <v>5.44725963735231</v>
      </c>
      <c r="AM230" s="4" t="n">
        <v>5.7102940431861</v>
      </c>
      <c r="AN230" s="4" t="n">
        <v>1.47604493866902</v>
      </c>
      <c r="AO230" s="4" t="n">
        <v>7.58476316110225</v>
      </c>
      <c r="AP230" s="4" t="n">
        <v>7.29525654390726</v>
      </c>
      <c r="AQ230" s="4" t="n">
        <v>7.76918773223967</v>
      </c>
    </row>
    <row r="231" customFormat="false" ht="12.5" hidden="false" customHeight="false" outlineLevel="0" collapsed="false">
      <c r="A231" s="1" t="n">
        <v>220301</v>
      </c>
      <c r="B231" s="2" t="n">
        <v>1</v>
      </c>
      <c r="C231" s="2" t="n">
        <v>38.7</v>
      </c>
      <c r="D231" s="2" t="n">
        <v>0</v>
      </c>
      <c r="E231" s="2" t="n">
        <v>1</v>
      </c>
      <c r="F231" s="1" t="n">
        <v>3</v>
      </c>
      <c r="G231" s="1" t="n">
        <v>5</v>
      </c>
      <c r="H231" s="1" t="n">
        <v>3</v>
      </c>
      <c r="I231" s="3" t="n">
        <v>0</v>
      </c>
      <c r="J231" s="3" t="n">
        <v>4.33333333333333</v>
      </c>
      <c r="K231" s="3" t="n">
        <v>40</v>
      </c>
      <c r="L231" s="3" t="n">
        <v>31</v>
      </c>
      <c r="M231" s="3" t="n">
        <v>31</v>
      </c>
      <c r="N231" s="3" t="n">
        <v>0</v>
      </c>
      <c r="O231" s="1" t="n">
        <v>1</v>
      </c>
      <c r="P231" s="1" t="n">
        <v>3325</v>
      </c>
      <c r="Q231" s="4" t="n">
        <v>5.67980111292599</v>
      </c>
      <c r="R231" s="4" t="n">
        <v>4.28748369014723</v>
      </c>
      <c r="S231" s="5" t="n">
        <v>8.19437428575575</v>
      </c>
      <c r="T231" s="6" t="n">
        <v>12.3769341712631</v>
      </c>
      <c r="U231" s="4" t="n">
        <v>9.70533620503313</v>
      </c>
      <c r="V231" s="4" t="n">
        <v>5.19437428575575</v>
      </c>
      <c r="W231" s="4" t="n">
        <v>8.85733929847818</v>
      </c>
      <c r="X231" s="4" t="n">
        <v>2.40104457264099</v>
      </c>
      <c r="Y231" s="4" t="n">
        <v>10.2093246272217</v>
      </c>
      <c r="Z231" s="4" t="n">
        <v>6.1454646852748</v>
      </c>
      <c r="AA231" s="4" t="n">
        <v>5.87244619086839</v>
      </c>
      <c r="AB231" s="4" t="n">
        <v>10.6926251532836</v>
      </c>
      <c r="AC231" s="4" t="n">
        <v>6.64503569476532</v>
      </c>
      <c r="AD231" s="4" t="n">
        <v>12.0655608196826</v>
      </c>
      <c r="AE231" s="4" t="n">
        <v>5.37494653139757</v>
      </c>
      <c r="AF231" s="4" t="n">
        <v>8.22999819548647</v>
      </c>
      <c r="AG231" s="4" t="n">
        <v>10.7611894397666</v>
      </c>
      <c r="AH231" s="4" t="n">
        <v>9.85733929847818</v>
      </c>
      <c r="AI231" s="4" t="n">
        <v>11.137670527793</v>
      </c>
      <c r="AJ231" s="4" t="n">
        <v>7.59126443832433</v>
      </c>
      <c r="AK231" s="4" t="n">
        <v>7.17012673950907</v>
      </c>
      <c r="AL231" s="4" t="n">
        <v>2.40104457264099</v>
      </c>
      <c r="AM231" s="4" t="n">
        <v>5.60941178503459</v>
      </c>
      <c r="AN231" s="4" t="n">
        <v>2.40104457264099</v>
      </c>
      <c r="AO231" s="4" t="n">
        <v>5.93133987992196</v>
      </c>
      <c r="AP231" s="4" t="n">
        <v>7.24168000053411</v>
      </c>
      <c r="AQ231" s="4" t="n">
        <v>8.06884340367189</v>
      </c>
    </row>
    <row r="232" customFormat="false" ht="12.5" hidden="false" customHeight="false" outlineLevel="0" collapsed="false">
      <c r="A232" s="1" t="n">
        <v>220501</v>
      </c>
      <c r="B232" s="2" t="n">
        <v>2</v>
      </c>
      <c r="C232" s="2" t="n">
        <v>41</v>
      </c>
      <c r="D232" s="2" t="n">
        <v>0</v>
      </c>
      <c r="E232" s="2" t="n">
        <v>2</v>
      </c>
      <c r="F232" s="1" t="n">
        <v>3</v>
      </c>
      <c r="G232" s="1" t="n">
        <v>5</v>
      </c>
      <c r="H232" s="1" t="n">
        <v>3</v>
      </c>
      <c r="I232" s="3" t="n">
        <v>11</v>
      </c>
      <c r="J232" s="3" t="n">
        <v>7.91666666666667</v>
      </c>
      <c r="K232" s="3" t="n">
        <v>43</v>
      </c>
      <c r="L232" s="3" t="n">
        <v>46</v>
      </c>
      <c r="M232" s="3" t="n">
        <v>39</v>
      </c>
      <c r="N232" s="3" t="n">
        <v>3</v>
      </c>
      <c r="O232" s="1" t="n">
        <v>1</v>
      </c>
      <c r="P232" s="1" t="n">
        <v>3375</v>
      </c>
      <c r="Q232" s="4" t="n">
        <v>2.77704431210117</v>
      </c>
      <c r="R232" s="4" t="n">
        <v>2.77704431210117</v>
      </c>
      <c r="S232" s="5" t="n">
        <v>7.71455023789244</v>
      </c>
      <c r="T232" s="6" t="n">
        <v>11.8613916262217</v>
      </c>
      <c r="U232" s="4" t="n">
        <v>9.25297015267657</v>
      </c>
      <c r="V232" s="4" t="n">
        <v>2.77704431210117</v>
      </c>
      <c r="W232" s="4" t="n">
        <v>8.32223281511368</v>
      </c>
      <c r="X232" s="4" t="n">
        <v>2.77704431210117</v>
      </c>
      <c r="Y232" s="4" t="n">
        <v>9.74849756981578</v>
      </c>
      <c r="Z232" s="4" t="n">
        <v>6.78166443375098</v>
      </c>
      <c r="AA232" s="4" t="n">
        <v>2.77704431210117</v>
      </c>
      <c r="AB232" s="4" t="n">
        <v>11.0837840475582</v>
      </c>
      <c r="AC232" s="4" t="n">
        <v>2.77704431210117</v>
      </c>
      <c r="AD232" s="4" t="n">
        <v>11.305226389808</v>
      </c>
      <c r="AE232" s="4" t="n">
        <v>2.77704431210117</v>
      </c>
      <c r="AF232" s="4" t="n">
        <v>7.71455023789244</v>
      </c>
      <c r="AG232" s="4" t="n">
        <v>10.2764291255006</v>
      </c>
      <c r="AH232" s="4" t="n">
        <v>9.47197993461836</v>
      </c>
      <c r="AI232" s="4" t="n">
        <v>10.8300274553124</v>
      </c>
      <c r="AJ232" s="4" t="n">
        <v>7.32223281511368</v>
      </c>
      <c r="AK232" s="4" t="n">
        <v>2.77704431210117</v>
      </c>
      <c r="AL232" s="4" t="n">
        <v>2.77704431210117</v>
      </c>
      <c r="AM232" s="4" t="n">
        <v>2.77704431210117</v>
      </c>
      <c r="AN232" s="4" t="n">
        <v>2.77704431210117</v>
      </c>
      <c r="AO232" s="4" t="n">
        <v>7.57016032855727</v>
      </c>
      <c r="AP232" s="4" t="n">
        <v>8.49215781655599</v>
      </c>
      <c r="AQ232" s="4" t="n">
        <v>8.02267253325477</v>
      </c>
    </row>
    <row r="233" customFormat="false" ht="12.5" hidden="false" customHeight="false" outlineLevel="0" collapsed="false">
      <c r="A233" s="1" t="n">
        <v>220801</v>
      </c>
      <c r="B233" s="2" t="n">
        <v>2</v>
      </c>
      <c r="C233" s="2" t="n">
        <v>40.5</v>
      </c>
      <c r="D233" s="2" t="n">
        <v>0</v>
      </c>
      <c r="E233" s="2" t="n">
        <v>1</v>
      </c>
      <c r="F233" s="1" t="n">
        <v>1</v>
      </c>
      <c r="G233" s="1" t="n">
        <v>4</v>
      </c>
      <c r="H233" s="1" t="n">
        <v>2</v>
      </c>
      <c r="I233" s="3" t="n">
        <v>7</v>
      </c>
      <c r="J233" s="3" t="n">
        <v>4.41666666666667</v>
      </c>
      <c r="K233" s="3" t="n">
        <v>43</v>
      </c>
      <c r="L233" s="3" t="n">
        <v>48</v>
      </c>
      <c r="M233" s="3" t="n">
        <v>41</v>
      </c>
      <c r="N233" s="3" t="n">
        <v>2</v>
      </c>
      <c r="O233" s="1" t="n">
        <v>1</v>
      </c>
      <c r="P233" s="1" t="n">
        <v>3980</v>
      </c>
      <c r="Q233" s="4" t="n">
        <v>6.72986950807227</v>
      </c>
      <c r="R233" s="4" t="n">
        <v>3.39001950518764</v>
      </c>
      <c r="S233" s="5" t="n">
        <v>7.28483726849558</v>
      </c>
      <c r="T233" s="6" t="n">
        <v>12.1025465056275</v>
      </c>
      <c r="U233" s="4" t="n">
        <v>9.05179760295963</v>
      </c>
      <c r="V233" s="4" t="n">
        <v>4.63794701863123</v>
      </c>
      <c r="W233" s="4" t="n">
        <v>9.15820382996457</v>
      </c>
      <c r="X233" s="4" t="n">
        <v>4.39001950518764</v>
      </c>
      <c r="Y233" s="4" t="n">
        <v>10.099103317738</v>
      </c>
      <c r="Z233" s="4" t="n">
        <v>7.06244484715914</v>
      </c>
      <c r="AA233" s="4" t="n">
        <v>6.19737442724525</v>
      </c>
      <c r="AB233" s="4" t="n">
        <v>10.4026440440527</v>
      </c>
      <c r="AC233" s="4" t="n">
        <v>4.84945112382494</v>
      </c>
      <c r="AD233" s="4" t="n">
        <v>11.3914276995804</v>
      </c>
      <c r="AE233" s="4" t="n">
        <v>6.89781414538634</v>
      </c>
      <c r="AF233" s="4" t="n">
        <v>8.39001950518764</v>
      </c>
      <c r="AG233" s="4" t="n">
        <v>10.5410360440799</v>
      </c>
      <c r="AH233" s="4" t="n">
        <v>9.4854165279802</v>
      </c>
      <c r="AI233" s="4" t="n">
        <v>10.6903720655159</v>
      </c>
      <c r="AJ233" s="4" t="n">
        <v>7.00472934930285</v>
      </c>
      <c r="AK233" s="4" t="n">
        <v>7.19737442724525</v>
      </c>
      <c r="AL233" s="4" t="n">
        <v>3.55994450662995</v>
      </c>
      <c r="AM233" s="4" t="n">
        <v>3.9749820059088</v>
      </c>
      <c r="AN233" s="4" t="n">
        <v>3.711947600075</v>
      </c>
      <c r="AO233" s="4" t="n">
        <v>6.86575293615404</v>
      </c>
      <c r="AP233" s="4" t="n">
        <v>8.37870419195981</v>
      </c>
      <c r="AQ233" s="4" t="n">
        <v>7.88187260151732</v>
      </c>
    </row>
    <row r="234" customFormat="false" ht="12.5" hidden="false" customHeight="false" outlineLevel="0" collapsed="false">
      <c r="A234" s="1" t="n">
        <v>221001</v>
      </c>
      <c r="B234" s="2" t="n">
        <v>2</v>
      </c>
      <c r="C234" s="2" t="n">
        <v>38.4</v>
      </c>
      <c r="D234" s="2" t="n">
        <v>0</v>
      </c>
      <c r="E234" s="2" t="n">
        <v>1</v>
      </c>
      <c r="F234" s="1" t="n">
        <v>1</v>
      </c>
      <c r="G234" s="1" t="n">
        <v>5</v>
      </c>
      <c r="H234" s="1" t="n">
        <v>3</v>
      </c>
      <c r="I234" s="3" t="n">
        <v>5</v>
      </c>
      <c r="J234" s="3" t="n">
        <v>5</v>
      </c>
      <c r="K234" s="3" t="n">
        <v>37</v>
      </c>
      <c r="L234" s="3" t="n">
        <v>33</v>
      </c>
      <c r="M234" s="3" t="n">
        <v>39</v>
      </c>
      <c r="N234" s="3" t="n">
        <v>0</v>
      </c>
      <c r="O234" s="1" t="n">
        <v>1</v>
      </c>
      <c r="P234" s="1" t="n">
        <v>3730</v>
      </c>
      <c r="Q234" s="4" t="n">
        <v>4.94428872996639</v>
      </c>
      <c r="R234" s="4" t="n">
        <v>2.94428872996639</v>
      </c>
      <c r="S234" s="5" t="n">
        <v>7.72039271803956</v>
      </c>
      <c r="T234" s="6" t="n">
        <v>12.2761014137856</v>
      </c>
      <c r="U234" s="4" t="n">
        <v>9.10416006674478</v>
      </c>
      <c r="V234" s="4" t="n">
        <v>3.70982347632937</v>
      </c>
      <c r="W234" s="4" t="n">
        <v>5.94428872996639</v>
      </c>
      <c r="X234" s="4" t="n">
        <v>2.94428872996639</v>
      </c>
      <c r="Y234" s="4" t="n">
        <v>9.91468226788107</v>
      </c>
      <c r="Z234" s="4" t="n">
        <v>6.11421373140871</v>
      </c>
      <c r="AA234" s="4" t="n">
        <v>6.14592259113604</v>
      </c>
      <c r="AB234" s="4" t="n">
        <v>12.4074043498588</v>
      </c>
      <c r="AC234" s="4" t="n">
        <v>5.52925123068755</v>
      </c>
      <c r="AD234" s="4" t="n">
        <v>11.9123794820116</v>
      </c>
      <c r="AE234" s="4" t="n">
        <v>3.79228563652134</v>
      </c>
      <c r="AF234" s="4" t="n">
        <v>7.94879012220133</v>
      </c>
      <c r="AG234" s="4" t="n">
        <v>10.1527669721781</v>
      </c>
      <c r="AH234" s="4" t="n">
        <v>8.91927684195832</v>
      </c>
      <c r="AI234" s="4" t="n">
        <v>10.4599885682504</v>
      </c>
      <c r="AJ234" s="4" t="n">
        <v>6.66675475443748</v>
      </c>
      <c r="AK234" s="4" t="n">
        <v>7.66127962437133</v>
      </c>
      <c r="AL234" s="4" t="n">
        <v>2.20732313580019</v>
      </c>
      <c r="AM234" s="4" t="n">
        <v>3.94428872996639</v>
      </c>
      <c r="AN234" s="4" t="n">
        <v>2.20732313580019</v>
      </c>
      <c r="AO234" s="4" t="n">
        <v>6.74130170780254</v>
      </c>
      <c r="AP234" s="4" t="n">
        <v>8.37390469416813</v>
      </c>
      <c r="AQ234" s="4" t="n">
        <v>7.8366797558798</v>
      </c>
    </row>
    <row r="235" customFormat="false" ht="12.5" hidden="false" customHeight="false" outlineLevel="0" collapsed="false">
      <c r="A235" s="1" t="n">
        <v>221101</v>
      </c>
      <c r="B235" s="2" t="n">
        <v>1</v>
      </c>
      <c r="C235" s="2" t="n">
        <v>40.1</v>
      </c>
      <c r="D235" s="2"/>
      <c r="E235" s="2" t="n">
        <v>2</v>
      </c>
      <c r="F235" s="1" t="n">
        <v>1</v>
      </c>
      <c r="G235" s="1" t="n">
        <v>7</v>
      </c>
      <c r="H235" s="1" t="n">
        <v>1</v>
      </c>
      <c r="I235" s="3" t="n">
        <v>0</v>
      </c>
      <c r="J235" s="3" t="n">
        <v>3.66666666666667</v>
      </c>
      <c r="K235" s="3" t="n">
        <v>32</v>
      </c>
      <c r="L235" s="3" t="n">
        <v>32</v>
      </c>
      <c r="M235" s="3" t="n">
        <v>31</v>
      </c>
      <c r="N235" s="3" t="n">
        <v>0</v>
      </c>
      <c r="O235" s="1" t="n">
        <v>1</v>
      </c>
      <c r="P235" s="1" t="n">
        <v>4240</v>
      </c>
      <c r="Q235" s="4" t="n">
        <v>6.39981458135995</v>
      </c>
      <c r="R235" s="4" t="n">
        <v>2.24141102383579</v>
      </c>
      <c r="S235" s="5" t="n">
        <v>8.17072750744949</v>
      </c>
      <c r="T235" s="6" t="n">
        <v>11.9213838643918</v>
      </c>
      <c r="U235" s="4" t="n">
        <v>9.59995419584927</v>
      </c>
      <c r="V235" s="4" t="n">
        <v>4.88196627649733</v>
      </c>
      <c r="W235" s="4" t="n">
        <v>9.04092016011864</v>
      </c>
      <c r="X235" s="4" t="n">
        <v>4.88196627649733</v>
      </c>
      <c r="Y235" s="4" t="n">
        <v>9.88196627649733</v>
      </c>
      <c r="Z235" s="4" t="n">
        <v>6.03724450197524</v>
      </c>
      <c r="AA235" s="4" t="n">
        <v>6.32942525346855</v>
      </c>
      <c r="AB235" s="4" t="n">
        <v>10.2648850012738</v>
      </c>
      <c r="AC235" s="4" t="n">
        <v>6.15045511242323</v>
      </c>
      <c r="AD235" s="4" t="n">
        <v>11.9994913225661</v>
      </c>
      <c r="AE235" s="4" t="n">
        <v>3.42253465786003</v>
      </c>
      <c r="AF235" s="4" t="n">
        <v>7.96169346896806</v>
      </c>
      <c r="AG235" s="4" t="n">
        <v>10.4628243788857</v>
      </c>
      <c r="AH235" s="4" t="n">
        <v>9.5046836992139</v>
      </c>
      <c r="AI235" s="4" t="n">
        <v>11.5179316806526</v>
      </c>
      <c r="AJ235" s="4" t="n">
        <v>7.59245965930234</v>
      </c>
      <c r="AK235" s="4" t="n">
        <v>6.4886238483178</v>
      </c>
      <c r="AL235" s="4" t="n">
        <v>2.24141102383579</v>
      </c>
      <c r="AM235" s="4" t="n">
        <v>4.67046217130362</v>
      </c>
      <c r="AN235" s="4" t="n">
        <v>4.12297437600112</v>
      </c>
      <c r="AO235" s="4" t="n">
        <v>6.74446275274739</v>
      </c>
      <c r="AP235" s="4" t="n">
        <v>7.551817674805</v>
      </c>
      <c r="AQ235" s="4" t="n">
        <v>7.85716288549676</v>
      </c>
    </row>
    <row r="236" customFormat="false" ht="12.5" hidden="false" customHeight="false" outlineLevel="0" collapsed="false">
      <c r="A236" s="1" t="n">
        <v>221201</v>
      </c>
      <c r="B236" s="2" t="n">
        <v>1</v>
      </c>
      <c r="C236" s="2" t="n">
        <v>39</v>
      </c>
      <c r="D236" s="2" t="n">
        <v>1</v>
      </c>
      <c r="E236" s="2" t="n">
        <v>1</v>
      </c>
      <c r="F236" s="1" t="n">
        <v>3</v>
      </c>
      <c r="G236" s="1" t="n">
        <v>3</v>
      </c>
      <c r="H236" s="1" t="n">
        <v>3</v>
      </c>
      <c r="I236" s="3" t="n">
        <v>0</v>
      </c>
      <c r="J236" s="3" t="n">
        <v>3</v>
      </c>
      <c r="K236" s="3" t="n">
        <v>26</v>
      </c>
      <c r="L236" s="3" t="n">
        <v>27</v>
      </c>
      <c r="M236" s="3" t="n">
        <v>20</v>
      </c>
      <c r="N236" s="3" t="n">
        <v>1</v>
      </c>
      <c r="O236" s="1" t="n">
        <v>1</v>
      </c>
      <c r="P236" s="1" t="n">
        <v>2865</v>
      </c>
      <c r="Q236" s="4" t="n">
        <v>5.58466795551083</v>
      </c>
      <c r="R236" s="4" t="n">
        <v>2.86049186274922</v>
      </c>
      <c r="S236" s="5" t="n">
        <v>7.25093055833383</v>
      </c>
      <c r="T236" s="6" t="n">
        <v>11.922968339513</v>
      </c>
      <c r="U236" s="4" t="n">
        <v>9.49989785203208</v>
      </c>
      <c r="V236" s="4" t="n">
        <v>4.06110599945382</v>
      </c>
      <c r="W236" s="4" t="n">
        <v>8.69046261953342</v>
      </c>
      <c r="X236" s="4" t="n">
        <v>4.64606850017497</v>
      </c>
      <c r="Y236" s="4" t="n">
        <v>9.524630372725</v>
      </c>
      <c r="Z236" s="4" t="n">
        <v>6.61569485113145</v>
      </c>
      <c r="AA236" s="4" t="n">
        <v>5.81599350161728</v>
      </c>
      <c r="AB236" s="4" t="n">
        <v>9.2209773362322</v>
      </c>
      <c r="AC236" s="4" t="n">
        <v>5.45342342223258</v>
      </c>
      <c r="AD236" s="4" t="n">
        <v>11.1709366537326</v>
      </c>
      <c r="AE236" s="4" t="n">
        <v>3.64606850017497</v>
      </c>
      <c r="AF236" s="4" t="n">
        <v>7.94374904881566</v>
      </c>
      <c r="AG236" s="4" t="n">
        <v>10.3897809267818</v>
      </c>
      <c r="AH236" s="4" t="n">
        <v>9.61185278483706</v>
      </c>
      <c r="AI236" s="4" t="n">
        <v>11.0582854803914</v>
      </c>
      <c r="AJ236" s="4" t="n">
        <v>6.4186580040719</v>
      </c>
      <c r="AK236" s="4" t="n">
        <v>6.76154571759491</v>
      </c>
      <c r="AL236" s="4" t="n">
        <v>4.06110599945382</v>
      </c>
      <c r="AM236" s="4" t="n">
        <v>5.3090335128974</v>
      </c>
      <c r="AN236" s="4" t="n">
        <v>4.06110599945382</v>
      </c>
      <c r="AO236" s="4" t="n">
        <v>7.78902645401701</v>
      </c>
      <c r="AP236" s="4" t="n">
        <v>7.58466795551083</v>
      </c>
      <c r="AQ236" s="4" t="n">
        <v>8.0268902841159</v>
      </c>
    </row>
    <row r="237" customFormat="false" ht="12.5" hidden="false" customHeight="false" outlineLevel="0" collapsed="false">
      <c r="A237" s="1" t="n">
        <v>221301</v>
      </c>
      <c r="B237" s="2" t="n">
        <v>2</v>
      </c>
      <c r="C237" s="2" t="n">
        <v>40.1</v>
      </c>
      <c r="D237" s="2" t="n">
        <v>0</v>
      </c>
      <c r="E237" s="2" t="n">
        <v>2</v>
      </c>
      <c r="F237" s="1" t="n">
        <v>1</v>
      </c>
      <c r="G237" s="1" t="n">
        <v>6</v>
      </c>
      <c r="H237" s="1" t="n">
        <v>2</v>
      </c>
      <c r="I237" s="3" t="n">
        <v>11</v>
      </c>
      <c r="J237" s="3" t="n">
        <v>4.33333333333333</v>
      </c>
      <c r="K237" s="3" t="n">
        <v>38</v>
      </c>
      <c r="L237" s="3" t="n">
        <v>41</v>
      </c>
      <c r="M237" s="3" t="n">
        <v>45</v>
      </c>
      <c r="N237" s="3" t="n">
        <v>0</v>
      </c>
      <c r="O237" s="1" t="n">
        <v>1</v>
      </c>
      <c r="P237" s="1" t="e">
        <f aca="false"/>
        <v>#NULL!</v>
      </c>
      <c r="Q237" s="4" t="n">
        <v>6.11759414527609</v>
      </c>
      <c r="R237" s="4" t="n">
        <v>2.03476096331397</v>
      </c>
      <c r="S237" s="5" t="n">
        <v>7.2875191467184</v>
      </c>
      <c r="T237" s="6" t="n">
        <v>12.0310819859913</v>
      </c>
      <c r="U237" s="4" t="n">
        <v>9.32314305644912</v>
      </c>
      <c r="V237" s="4" t="n">
        <v>4.38062855110988</v>
      </c>
      <c r="W237" s="4" t="n">
        <v>6.62855606455347</v>
      </c>
      <c r="X237" s="4" t="n">
        <v>3.11759414527609</v>
      </c>
      <c r="Y237" s="4" t="n">
        <v>10.228207950777</v>
      </c>
      <c r="Z237" s="4" t="n">
        <v>6.2875191467184</v>
      </c>
      <c r="AA237" s="4" t="n">
        <v>6.00511941601767</v>
      </c>
      <c r="AB237" s="4" t="n">
        <v>10.228207950777</v>
      </c>
      <c r="AC237" s="4" t="n">
        <v>4.49610576852982</v>
      </c>
      <c r="AD237" s="4" t="n">
        <v>11.4476146611122</v>
      </c>
      <c r="AE237" s="4" t="n">
        <v>4.60302097244633</v>
      </c>
      <c r="AF237" s="4" t="n">
        <v>7.91460712311223</v>
      </c>
      <c r="AG237" s="4" t="n">
        <v>10.535446660162</v>
      </c>
      <c r="AH237" s="4" t="n">
        <v>9.07179045566296</v>
      </c>
      <c r="AI237" s="4" t="n">
        <v>11.016044378084</v>
      </c>
      <c r="AJ237" s="4" t="n">
        <v>7.31922800644574</v>
      </c>
      <c r="AK237" s="4" t="n">
        <v>6.00511941601767</v>
      </c>
      <c r="AL237" s="4" t="n">
        <v>2.03476096331397</v>
      </c>
      <c r="AM237" s="4" t="n">
        <v>3.11759414527609</v>
      </c>
      <c r="AN237" s="4" t="n">
        <v>3.60302097244633</v>
      </c>
      <c r="AO237" s="4" t="n">
        <v>6.57702576391338</v>
      </c>
      <c r="AP237" s="4" t="n">
        <v>7.18798347316748</v>
      </c>
      <c r="AQ237" s="4" t="n">
        <v>7.62855606455347</v>
      </c>
    </row>
    <row r="238" customFormat="false" ht="12.5" hidden="false" customHeight="false" outlineLevel="0" collapsed="false">
      <c r="A238" s="1" t="n">
        <v>221501</v>
      </c>
      <c r="B238" s="2" t="n">
        <v>1</v>
      </c>
      <c r="C238" s="2" t="n">
        <v>40.1</v>
      </c>
      <c r="D238" s="2" t="n">
        <v>0</v>
      </c>
      <c r="E238" s="2" t="n">
        <v>2</v>
      </c>
      <c r="F238" s="1" t="n">
        <v>1</v>
      </c>
      <c r="G238" s="1" t="n">
        <v>7</v>
      </c>
      <c r="H238" s="1" t="n">
        <v>4</v>
      </c>
      <c r="I238" s="3" t="n">
        <v>4</v>
      </c>
      <c r="J238" s="3" t="n">
        <v>3.5</v>
      </c>
      <c r="K238" s="3" t="n">
        <v>37</v>
      </c>
      <c r="L238" s="3" t="n">
        <v>35</v>
      </c>
      <c r="M238" s="3" t="n">
        <v>34</v>
      </c>
      <c r="N238" s="3" t="n">
        <v>2</v>
      </c>
      <c r="O238" s="1" t="n">
        <v>1</v>
      </c>
      <c r="P238" s="1" t="n">
        <v>2340</v>
      </c>
      <c r="Q238" s="4" t="n">
        <v>4.7321705364479</v>
      </c>
      <c r="R238" s="4" t="n">
        <v>1.90210548509625</v>
      </c>
      <c r="S238" s="5" t="n">
        <v>7.02340183411234</v>
      </c>
      <c r="T238" s="6" t="n">
        <v>12.2643726426296</v>
      </c>
      <c r="U238" s="4" t="n">
        <v>9.09895286711952</v>
      </c>
      <c r="V238" s="4" t="n">
        <v>3.80617111789167</v>
      </c>
      <c r="W238" s="4" t="n">
        <v>6.26560273652897</v>
      </c>
      <c r="X238" s="4" t="n">
        <v>3.06920552372547</v>
      </c>
      <c r="Y238" s="4" t="n">
        <v>9.8999847912944</v>
      </c>
      <c r="Z238" s="4" t="n">
        <v>6.85928245435124</v>
      </c>
      <c r="AA238" s="4" t="n">
        <v>5.69369638863326</v>
      </c>
      <c r="AB238" s="4" t="n">
        <v>10.7106552157931</v>
      </c>
      <c r="AC238" s="4" t="n">
        <v>5.1846827411454</v>
      </c>
      <c r="AD238" s="4" t="n">
        <v>12.0952678203117</v>
      </c>
      <c r="AE238" s="4" t="n">
        <v>6.52863714236276</v>
      </c>
      <c r="AF238" s="4" t="n">
        <v>8.02340183411234</v>
      </c>
      <c r="AG238" s="4" t="n">
        <v>10.2070505541739</v>
      </c>
      <c r="AH238" s="4" t="n">
        <v>8.97208305682736</v>
      </c>
      <c r="AI238" s="4" t="n">
        <v>10.343777809387</v>
      </c>
      <c r="AJ238" s="4" t="n">
        <v>7.91887125064104</v>
      </c>
      <c r="AK238" s="4" t="n">
        <v>6.63399014250899</v>
      </c>
      <c r="AL238" s="4" t="n">
        <v>1.90210548509625</v>
      </c>
      <c r="AM238" s="4" t="n">
        <v>4.39113361861283</v>
      </c>
      <c r="AN238" s="4" t="n">
        <v>2.80617111789167</v>
      </c>
      <c r="AO238" s="4" t="n">
        <v>7.22571000940546</v>
      </c>
      <c r="AP238" s="4" t="n">
        <v>7.72264776232939</v>
      </c>
      <c r="AQ238" s="4" t="n">
        <v>7.68391536784067</v>
      </c>
    </row>
    <row r="239" customFormat="false" ht="12.5" hidden="false" customHeight="false" outlineLevel="0" collapsed="false">
      <c r="A239" s="1" t="n">
        <v>221801</v>
      </c>
      <c r="B239" s="2" t="n">
        <v>1</v>
      </c>
      <c r="C239" s="2" t="n">
        <v>39.5</v>
      </c>
      <c r="D239" s="2"/>
      <c r="E239" s="2" t="n">
        <v>1</v>
      </c>
      <c r="F239" s="1" t="n">
        <v>3</v>
      </c>
      <c r="G239" s="1" t="n">
        <v>4</v>
      </c>
      <c r="H239" s="1" t="n">
        <v>3</v>
      </c>
      <c r="I239" s="3" t="n">
        <v>4</v>
      </c>
      <c r="J239" s="3" t="n">
        <v>9.66666666666667</v>
      </c>
      <c r="K239" s="3" t="n">
        <v>29</v>
      </c>
      <c r="L239" s="3" t="n">
        <v>21</v>
      </c>
      <c r="M239" s="3" t="n">
        <v>28</v>
      </c>
      <c r="N239" s="3" t="n">
        <v>1</v>
      </c>
      <c r="O239" s="1" t="n">
        <v>0</v>
      </c>
      <c r="P239" s="1" t="n">
        <v>4350</v>
      </c>
      <c r="Q239" s="4" t="n">
        <v>5.73366490258398</v>
      </c>
      <c r="R239" s="4" t="n">
        <v>3.17906699226132</v>
      </c>
      <c r="S239" s="5" t="n">
        <v>6.45714726738656</v>
      </c>
      <c r="T239" s="6" t="n">
        <v>11.5138040618557</v>
      </c>
      <c r="U239" s="4" t="n">
        <v>9.20826695586263</v>
      </c>
      <c r="V239" s="4" t="n">
        <v>4.55532766132546</v>
      </c>
      <c r="W239" s="4" t="n">
        <v>9.3045796288195</v>
      </c>
      <c r="X239" s="4" t="n">
        <v>3.17906699226132</v>
      </c>
      <c r="Y239" s="4" t="n">
        <v>9.68894309906646</v>
      </c>
      <c r="Z239" s="4" t="n">
        <v>6.2142907434904</v>
      </c>
      <c r="AA239" s="4" t="n">
        <v>5.69971757066064</v>
      </c>
      <c r="AB239" s="4" t="n">
        <v>8.46221825693398</v>
      </c>
      <c r="AC239" s="4" t="n">
        <v>4.47732514932419</v>
      </c>
      <c r="AD239" s="4" t="n">
        <v>10.5904885009059</v>
      </c>
      <c r="AE239" s="4" t="n">
        <v>4.9512563376566</v>
      </c>
      <c r="AF239" s="4" t="n">
        <v>7.65612830211296</v>
      </c>
      <c r="AG239" s="4" t="n">
        <v>10.257226858641</v>
      </c>
      <c r="AH239" s="4" t="n">
        <v>9.2142907434904</v>
      </c>
      <c r="AI239" s="4" t="n">
        <v>10.4823258303826</v>
      </c>
      <c r="AJ239" s="4" t="n">
        <v>7.50707249271824</v>
      </c>
      <c r="AK239" s="4" t="n">
        <v>6.43668316482685</v>
      </c>
      <c r="AL239" s="4" t="n">
        <v>4.2142907434904</v>
      </c>
      <c r="AM239" s="4" t="n">
        <v>5.69971757066064</v>
      </c>
      <c r="AN239" s="4" t="n">
        <v>3.17906699226132</v>
      </c>
      <c r="AO239" s="4" t="n">
        <v>6.61118089605898</v>
      </c>
      <c r="AP239" s="4" t="n">
        <v>7.32976796091033</v>
      </c>
      <c r="AQ239" s="4" t="n">
        <v>7.55532766132546</v>
      </c>
    </row>
    <row r="240" customFormat="false" ht="12.5" hidden="false" customHeight="false" outlineLevel="0" collapsed="false">
      <c r="A240" s="1" t="n">
        <v>222201</v>
      </c>
      <c r="B240" s="2" t="n">
        <v>3</v>
      </c>
      <c r="C240" s="2" t="n">
        <v>38.9</v>
      </c>
      <c r="D240" s="2" t="n">
        <v>1</v>
      </c>
      <c r="E240" s="2" t="n">
        <v>2</v>
      </c>
      <c r="F240" s="1" t="n">
        <v>3</v>
      </c>
      <c r="G240" s="1" t="n">
        <v>2</v>
      </c>
      <c r="H240" s="1" t="n">
        <v>3</v>
      </c>
      <c r="I240" s="3" t="n">
        <v>20</v>
      </c>
      <c r="J240" s="3" t="n">
        <v>4.5</v>
      </c>
      <c r="K240" s="3" t="n">
        <v>54</v>
      </c>
      <c r="L240" s="3" t="n">
        <v>44</v>
      </c>
      <c r="M240" s="3" t="n">
        <v>53</v>
      </c>
      <c r="N240" s="3" t="n">
        <v>10</v>
      </c>
      <c r="O240" s="1" t="n">
        <v>0</v>
      </c>
      <c r="P240" s="1" t="n">
        <v>2840</v>
      </c>
      <c r="Q240" s="4" t="n">
        <v>7.12214247134609</v>
      </c>
      <c r="R240" s="4" t="n">
        <v>4.31478754928848</v>
      </c>
      <c r="S240" s="5" t="n">
        <v>7.32859334881351</v>
      </c>
      <c r="T240" s="6" t="n">
        <v>12.2290576752626</v>
      </c>
      <c r="U240" s="4" t="n">
        <v>9.47853397580167</v>
      </c>
      <c r="V240" s="4" t="n">
        <v>4.93627592603475</v>
      </c>
      <c r="W240" s="4" t="n">
        <v>7.2290576752626</v>
      </c>
      <c r="X240" s="4" t="n">
        <v>4.93627592603475</v>
      </c>
      <c r="Y240" s="4" t="n">
        <v>10.1823039065629</v>
      </c>
      <c r="Z240" s="4" t="n">
        <v>6.89975005000964</v>
      </c>
      <c r="AA240" s="4" t="n">
        <v>6.421702753205</v>
      </c>
      <c r="AB240" s="4" t="n">
        <v>11.5873276172137</v>
      </c>
      <c r="AC240" s="4" t="n">
        <v>5.70181067239773</v>
      </c>
      <c r="AD240" s="4" t="n">
        <v>12.5450851687103</v>
      </c>
      <c r="AE240" s="4" t="n">
        <v>5.7842728325897</v>
      </c>
      <c r="AF240" s="4" t="n">
        <v>8.35581481754854</v>
      </c>
      <c r="AG240" s="4" t="n">
        <v>10.5597916675253</v>
      </c>
      <c r="AH240" s="4" t="n">
        <v>9.34226828571059</v>
      </c>
      <c r="AI240" s="4" t="n">
        <v>11.3182514045921</v>
      </c>
      <c r="AJ240" s="4" t="n">
        <v>8.05729132699612</v>
      </c>
      <c r="AK240" s="4" t="n">
        <v>6.68043702160516</v>
      </c>
      <c r="AL240" s="4" t="n">
        <v>4.31478754928848</v>
      </c>
      <c r="AM240" s="4" t="n">
        <v>5.421702753205</v>
      </c>
      <c r="AN240" s="4" t="n">
        <v>4.7842728325897</v>
      </c>
      <c r="AO240" s="4" t="n">
        <v>7.09008126211379</v>
      </c>
      <c r="AP240" s="4" t="n">
        <v>8.29382793065284</v>
      </c>
      <c r="AQ240" s="4" t="n">
        <v>8.15350664225542</v>
      </c>
    </row>
    <row r="241" customFormat="false" ht="12.5" hidden="false" customHeight="false" outlineLevel="0" collapsed="false">
      <c r="A241" s="1" t="n">
        <v>222301</v>
      </c>
      <c r="B241" s="2" t="n">
        <v>2</v>
      </c>
      <c r="C241" s="2" t="n">
        <v>39.5</v>
      </c>
      <c r="D241" s="2" t="n">
        <v>0</v>
      </c>
      <c r="E241" s="2" t="n">
        <v>2</v>
      </c>
      <c r="F241" s="1" t="n">
        <v>1</v>
      </c>
      <c r="G241" s="1" t="n">
        <v>3</v>
      </c>
      <c r="H241" s="1" t="n">
        <v>3</v>
      </c>
      <c r="I241" s="3" t="n">
        <v>13</v>
      </c>
      <c r="J241" s="3" t="n">
        <v>4.33333333333333</v>
      </c>
      <c r="K241" s="3" t="n">
        <v>41</v>
      </c>
      <c r="L241" s="3" t="n">
        <v>34</v>
      </c>
      <c r="M241" s="3" t="n">
        <v>43</v>
      </c>
      <c r="N241" s="3" t="n">
        <v>0</v>
      </c>
      <c r="O241" s="1" t="n">
        <v>0</v>
      </c>
      <c r="P241" s="1" t="n">
        <v>3880</v>
      </c>
      <c r="Q241" s="4" t="n">
        <v>6.55052409341417</v>
      </c>
      <c r="R241" s="4" t="n">
        <v>4.32022647399238</v>
      </c>
      <c r="S241" s="5" t="n">
        <v>7.36125374225243</v>
      </c>
      <c r="T241" s="6" t="n">
        <v>11.8999775480682</v>
      </c>
      <c r="U241" s="4" t="n">
        <v>9.5266773514598</v>
      </c>
      <c r="V241" s="4" t="n">
        <v>4.5266773514598</v>
      </c>
      <c r="W241" s="4" t="n">
        <v>7.50242980521313</v>
      </c>
      <c r="X241" s="4" t="n">
        <v>4.07921837448858</v>
      </c>
      <c r="Y241" s="4" t="n">
        <v>9.72307456426331</v>
      </c>
      <c r="Z241" s="4" t="n">
        <v>5.94171485073865</v>
      </c>
      <c r="AA241" s="4" t="n">
        <v>5.7897117572936</v>
      </c>
      <c r="AB241" s="4" t="n">
        <v>6.84860544634717</v>
      </c>
      <c r="AC241" s="4" t="n">
        <v>6.5970666793512</v>
      </c>
      <c r="AD241" s="4" t="n">
        <v>9.73352892190047</v>
      </c>
      <c r="AE241" s="4" t="n">
        <v>4.20474925657244</v>
      </c>
      <c r="AF241" s="4" t="n">
        <v>8.10360253311554</v>
      </c>
      <c r="AG241" s="4" t="n">
        <v>10.3010251676291</v>
      </c>
      <c r="AH241" s="4" t="n">
        <v>10.0312977438634</v>
      </c>
      <c r="AI241" s="4" t="n">
        <v>11.1743756075289</v>
      </c>
      <c r="AJ241" s="4" t="n">
        <v>7.36125374225243</v>
      </c>
      <c r="AK241" s="4" t="n">
        <v>8.49015147543469</v>
      </c>
      <c r="AL241" s="4" t="n">
        <v>3.61978675585128</v>
      </c>
      <c r="AM241" s="4" t="n">
        <v>5.74906977279625</v>
      </c>
      <c r="AN241" s="4" t="n">
        <v>4.5266773514598</v>
      </c>
      <c r="AO241" s="4" t="n">
        <v>6.50242980521313</v>
      </c>
      <c r="AP241" s="4" t="n">
        <v>7.57398306623816</v>
      </c>
      <c r="AQ241" s="4" t="n">
        <v>7.97733876046937</v>
      </c>
    </row>
    <row r="242" customFormat="false" ht="12.5" hidden="false" customHeight="false" outlineLevel="0" collapsed="false">
      <c r="A242" s="1" t="n">
        <v>222701</v>
      </c>
      <c r="B242" s="2" t="n">
        <v>1</v>
      </c>
      <c r="C242" s="2" t="n">
        <v>40.1</v>
      </c>
      <c r="D242" s="2" t="n">
        <v>0</v>
      </c>
      <c r="E242" s="2" t="n">
        <v>1</v>
      </c>
      <c r="F242" s="1" t="n">
        <v>1</v>
      </c>
      <c r="G242" s="1" t="n">
        <v>3</v>
      </c>
      <c r="H242" s="1" t="n">
        <v>4</v>
      </c>
      <c r="I242" s="3" t="n">
        <v>6</v>
      </c>
      <c r="J242" s="3" t="n">
        <v>4</v>
      </c>
      <c r="K242" s="3" t="n">
        <v>36</v>
      </c>
      <c r="L242" s="3" t="n">
        <v>32</v>
      </c>
      <c r="M242" s="3" t="n">
        <v>31</v>
      </c>
      <c r="N242" s="3" t="n">
        <v>0</v>
      </c>
      <c r="O242" s="1" t="n">
        <v>1</v>
      </c>
      <c r="P242" s="1" t="n">
        <v>2885</v>
      </c>
      <c r="Q242" s="4" t="n">
        <v>5.19973873601319</v>
      </c>
      <c r="R242" s="4" t="n">
        <v>4.36574868745212</v>
      </c>
      <c r="S242" s="5" t="n">
        <v>6.5146120733666</v>
      </c>
      <c r="T242" s="6" t="n">
        <v>12.0586294705556</v>
      </c>
      <c r="U242" s="4" t="n">
        <v>8.90827592185288</v>
      </c>
      <c r="V242" s="4" t="n">
        <v>3.19304231031742</v>
      </c>
      <c r="W242" s="4" t="n">
        <v>6.52868725857832</v>
      </c>
      <c r="X242" s="4" t="n">
        <v>3.92964957264544</v>
      </c>
      <c r="Y242" s="4" t="n">
        <v>9.4458130763813</v>
      </c>
      <c r="Z242" s="4" t="n">
        <v>6.58365371779625</v>
      </c>
      <c r="AA242" s="4" t="n">
        <v>5.2684514860972</v>
      </c>
      <c r="AB242" s="4" t="n">
        <v>6.16411482628247</v>
      </c>
      <c r="AC242" s="4" t="n">
        <v>5.3016183500324</v>
      </c>
      <c r="AD242" s="4" t="n">
        <v>10.2820176153765</v>
      </c>
      <c r="AE242" s="4" t="n">
        <v>4.97146974834007</v>
      </c>
      <c r="AF242" s="4" t="n">
        <v>7.87560973293256</v>
      </c>
      <c r="AG242" s="4" t="n">
        <v>10.0492010515726</v>
      </c>
      <c r="AH242" s="4" t="n">
        <v>9.38521855165034</v>
      </c>
      <c r="AI242" s="4" t="n">
        <v>10.366728446431</v>
      </c>
      <c r="AJ242" s="4" t="n">
        <v>5.92964957264545</v>
      </c>
      <c r="AK242" s="4" t="n">
        <v>8.85899501908166</v>
      </c>
      <c r="AL242" s="4" t="n">
        <v>4.59707423355857</v>
      </c>
      <c r="AM242" s="4" t="n">
        <v>4.36574868745212</v>
      </c>
      <c r="AN242" s="4" t="n">
        <v>3.19304231031742</v>
      </c>
      <c r="AO242" s="4" t="n">
        <v>6.5003982141469</v>
      </c>
      <c r="AP242" s="4" t="n">
        <v>7.64308663131541</v>
      </c>
      <c r="AQ242" s="4" t="n">
        <v>7.71255145097851</v>
      </c>
    </row>
    <row r="243" customFormat="false" ht="12.5" hidden="false" customHeight="false" outlineLevel="0" collapsed="false">
      <c r="A243" s="1" t="n">
        <v>222801</v>
      </c>
      <c r="B243" s="2" t="n">
        <v>1</v>
      </c>
      <c r="C243" s="2" t="n">
        <v>37.9</v>
      </c>
      <c r="D243" s="2" t="n">
        <v>1</v>
      </c>
      <c r="E243" s="2" t="n">
        <v>2</v>
      </c>
      <c r="F243" s="1" t="n">
        <v>1</v>
      </c>
      <c r="G243" s="1" t="n">
        <v>3</v>
      </c>
      <c r="H243" s="1" t="n">
        <v>3</v>
      </c>
      <c r="I243" s="3" t="n">
        <v>3</v>
      </c>
      <c r="J243" s="3" t="n">
        <v>6.5</v>
      </c>
      <c r="K243" s="3" t="n">
        <v>30</v>
      </c>
      <c r="L243" s="3" t="n">
        <v>35</v>
      </c>
      <c r="M243" s="3" t="n">
        <v>31</v>
      </c>
      <c r="N243" s="3" t="n">
        <v>0</v>
      </c>
      <c r="O243" s="1" t="n">
        <v>1</v>
      </c>
      <c r="P243" s="1" t="n">
        <v>3555</v>
      </c>
      <c r="Q243" s="4" t="n">
        <v>4.71940240405663</v>
      </c>
      <c r="R243" s="4" t="n">
        <v>4.01313360711334</v>
      </c>
      <c r="S243" s="5" t="n">
        <v>6.74248601716967</v>
      </c>
      <c r="T243" s="6" t="n">
        <v>11.8113069386986</v>
      </c>
      <c r="U243" s="4" t="n">
        <v>9.050608312532</v>
      </c>
      <c r="V243" s="4" t="n">
        <v>4.08713418855712</v>
      </c>
      <c r="W243" s="4" t="n">
        <v>7.39456271374936</v>
      </c>
      <c r="X243" s="4" t="n">
        <v>4.40906228344448</v>
      </c>
      <c r="Y243" s="4" t="n">
        <v>9.55473973864011</v>
      </c>
      <c r="Z243" s="4" t="n">
        <v>6.40906228344448</v>
      </c>
      <c r="AA243" s="4" t="n">
        <v>8.08713418855712</v>
      </c>
      <c r="AB243" s="4" t="n">
        <v>9.79172953618952</v>
      </c>
      <c r="AC243" s="4" t="n">
        <v>4.08713418855712</v>
      </c>
      <c r="AD243" s="4" t="n">
        <v>11.0905115487594</v>
      </c>
      <c r="AE243" s="4" t="n">
        <v>7.29658755418607</v>
      </c>
      <c r="AF243" s="4" t="n">
        <v>7.49991571389559</v>
      </c>
      <c r="AG243" s="4" t="n">
        <v>9.92633797665406</v>
      </c>
      <c r="AH243" s="4" t="n">
        <v>8.75955953052861</v>
      </c>
      <c r="AI243" s="4" t="n">
        <v>10.5108804176719</v>
      </c>
      <c r="AJ243" s="4" t="n">
        <v>6.63557081325316</v>
      </c>
      <c r="AK243" s="4" t="n">
        <v>7.67209668927827</v>
      </c>
      <c r="AL243" s="4" t="n">
        <v>3.35011586282018</v>
      </c>
      <c r="AM243" s="4" t="n">
        <v>5.28876804972677</v>
      </c>
      <c r="AN243" s="4" t="n">
        <v>3.85266893492009</v>
      </c>
      <c r="AO243" s="4" t="n">
        <v>7.38725791312613</v>
      </c>
      <c r="AP243" s="4" t="n">
        <v>7.57898728488679</v>
      </c>
      <c r="AQ243" s="4" t="n">
        <v>7.70772059900899</v>
      </c>
    </row>
    <row r="244" customFormat="false" ht="12.5" hidden="false" customHeight="false" outlineLevel="0" collapsed="false">
      <c r="A244" s="1" t="n">
        <v>223201</v>
      </c>
      <c r="B244" s="2" t="n">
        <v>2</v>
      </c>
      <c r="C244" s="2" t="n">
        <v>40.1</v>
      </c>
      <c r="D244" s="2" t="n">
        <v>0</v>
      </c>
      <c r="E244" s="2" t="n">
        <v>2</v>
      </c>
      <c r="F244" s="1" t="n">
        <v>1</v>
      </c>
      <c r="G244" s="1" t="n">
        <v>4</v>
      </c>
      <c r="H244" s="1" t="n">
        <v>1</v>
      </c>
      <c r="I244" s="3" t="n">
        <v>11</v>
      </c>
      <c r="J244" s="3" t="n">
        <v>6</v>
      </c>
      <c r="K244" s="3" t="n">
        <v>48</v>
      </c>
      <c r="L244" s="3" t="n">
        <v>45</v>
      </c>
      <c r="M244" s="3" t="n">
        <v>47</v>
      </c>
      <c r="N244" s="3" t="n">
        <v>0</v>
      </c>
      <c r="O244" s="1" t="n">
        <v>0</v>
      </c>
      <c r="P244" s="1" t="n">
        <v>3900</v>
      </c>
      <c r="Q244" s="4" t="n">
        <v>5.86428071351708</v>
      </c>
      <c r="R244" s="4" t="n">
        <v>4.13845567695608</v>
      </c>
      <c r="S244" s="5" t="n">
        <v>7.30838067839839</v>
      </c>
      <c r="T244" s="6" t="n">
        <v>11.9035823636244</v>
      </c>
      <c r="U244" s="4" t="n">
        <v>9.15569238188138</v>
      </c>
      <c r="V244" s="4" t="n">
        <v>4.3449065544235</v>
      </c>
      <c r="W244" s="4" t="n">
        <v>8.84740689495269</v>
      </c>
      <c r="X244" s="4" t="n">
        <v>4.13845567695608</v>
      </c>
      <c r="Y244" s="4" t="n">
        <v>9.55954947615502</v>
      </c>
      <c r="Z244" s="4" t="n">
        <v>6.13845567695608</v>
      </c>
      <c r="AA244" s="4" t="n">
        <v>6.627840517695</v>
      </c>
      <c r="AB244" s="4" t="n">
        <v>9.4796751104522</v>
      </c>
      <c r="AC244" s="4" t="n">
        <v>5.29599695394256</v>
      </c>
      <c r="AD244" s="4" t="n">
        <v>10.7176265398675</v>
      </c>
      <c r="AE244" s="4" t="n">
        <v>4.68594347225857</v>
      </c>
      <c r="AF244" s="4" t="n">
        <v>7.56729897575995</v>
      </c>
      <c r="AG244" s="4" t="n">
        <v>10.2372975803369</v>
      </c>
      <c r="AH244" s="4" t="n">
        <v>9.22265080437251</v>
      </c>
      <c r="AI244" s="4" t="n">
        <v>10.7429376283967</v>
      </c>
      <c r="AJ244" s="4" t="n">
        <v>7.0673725788946</v>
      </c>
      <c r="AK244" s="4" t="n">
        <v>7.59788729559338</v>
      </c>
      <c r="AL244" s="4" t="n">
        <v>2.56328845608859</v>
      </c>
      <c r="AM244" s="4" t="n">
        <v>5.13845567695608</v>
      </c>
      <c r="AN244" s="4" t="n">
        <v>4.24537088087259</v>
      </c>
      <c r="AO244" s="4" t="n">
        <v>7.09622744156678</v>
      </c>
      <c r="AP244" s="4" t="n">
        <v>7.16593641337819</v>
      </c>
      <c r="AQ244" s="4" t="n">
        <v>7.64746932444394</v>
      </c>
    </row>
    <row r="245" customFormat="false" ht="12.5" hidden="false" customHeight="false" outlineLevel="0" collapsed="false">
      <c r="A245" s="1" t="n">
        <v>223401</v>
      </c>
      <c r="B245" s="2" t="n">
        <v>2</v>
      </c>
      <c r="C245" s="2" t="n">
        <v>40.1</v>
      </c>
      <c r="D245" s="2" t="n">
        <v>1</v>
      </c>
      <c r="E245" s="2" t="n">
        <v>2</v>
      </c>
      <c r="F245" s="1" t="n">
        <v>1</v>
      </c>
      <c r="G245" s="1" t="n">
        <v>6</v>
      </c>
      <c r="H245" s="1" t="n">
        <v>3</v>
      </c>
      <c r="I245" s="3" t="n">
        <v>6</v>
      </c>
      <c r="J245" s="3" t="n">
        <v>8</v>
      </c>
      <c r="K245" s="3" t="n">
        <v>41</v>
      </c>
      <c r="L245" s="3" t="n">
        <v>34</v>
      </c>
      <c r="M245" s="3" t="n">
        <v>31</v>
      </c>
      <c r="N245" s="3" t="n">
        <v>2</v>
      </c>
      <c r="O245" s="1" t="n">
        <v>1</v>
      </c>
      <c r="P245" s="1" t="n">
        <v>3839</v>
      </c>
      <c r="Q245" s="4" t="n">
        <v>6.30114140409742</v>
      </c>
      <c r="R245" s="4" t="n">
        <v>4.05321389065383</v>
      </c>
      <c r="S245" s="5" t="n">
        <v>6.92357861023723</v>
      </c>
      <c r="T245" s="6" t="n">
        <v>11.9373844097623</v>
      </c>
      <c r="U245" s="4" t="n">
        <v>9.20296101015851</v>
      </c>
      <c r="V245" s="4" t="n">
        <v>4.51264550929113</v>
      </c>
      <c r="W245" s="4" t="n">
        <v>5.8081013928173</v>
      </c>
      <c r="X245" s="4" t="n">
        <v>4.30114140409742</v>
      </c>
      <c r="Y245" s="4" t="n">
        <v>9.42825332200075</v>
      </c>
      <c r="Z245" s="4" t="n">
        <v>6.56100853085253</v>
      </c>
      <c r="AA245" s="4" t="n">
        <v>9.22063203648557</v>
      </c>
      <c r="AB245" s="4" t="n">
        <v>7.76057302273471</v>
      </c>
      <c r="AC245" s="4" t="n">
        <v>5.22313889209614</v>
      </c>
      <c r="AD245" s="4" t="n">
        <v>9.73620847433551</v>
      </c>
      <c r="AE245" s="4" t="n">
        <v>9.29400522281579</v>
      </c>
      <c r="AF245" s="4" t="n">
        <v>7.88610390481857</v>
      </c>
      <c r="AG245" s="4" t="n">
        <v>9.97802639425961</v>
      </c>
      <c r="AH245" s="4" t="n">
        <v>9.51059476972637</v>
      </c>
      <c r="AI245" s="4" t="n">
        <v>10.6503353194434</v>
      </c>
      <c r="AJ245" s="4" t="n">
        <v>6.03049381415375</v>
      </c>
      <c r="AK245" s="4" t="n">
        <v>9.14067673190417</v>
      </c>
      <c r="AL245" s="4" t="n">
        <v>4.75365360879492</v>
      </c>
      <c r="AM245" s="4" t="n">
        <v>5.09760801001228</v>
      </c>
      <c r="AN245" s="4" t="n">
        <v>3.86056881271143</v>
      </c>
      <c r="AO245" s="4" t="n">
        <v>6.97207712792842</v>
      </c>
      <c r="AP245" s="4" t="n">
        <v>7.31060173334648</v>
      </c>
      <c r="AQ245" s="4" t="n">
        <v>7.82139821543076</v>
      </c>
    </row>
    <row r="246" customFormat="false" ht="12.5" hidden="false" customHeight="false" outlineLevel="0" collapsed="false">
      <c r="A246" s="1" t="n">
        <v>223801</v>
      </c>
      <c r="B246" s="2" t="n">
        <v>1</v>
      </c>
      <c r="C246" s="2" t="n">
        <v>40.1</v>
      </c>
      <c r="D246" s="2" t="n">
        <v>0</v>
      </c>
      <c r="E246" s="2" t="n">
        <v>2</v>
      </c>
      <c r="F246" s="1" t="n">
        <v>1</v>
      </c>
      <c r="G246" s="1" t="n">
        <v>6</v>
      </c>
      <c r="H246" s="1" t="n">
        <v>3</v>
      </c>
      <c r="I246" s="3" t="n">
        <v>10</v>
      </c>
      <c r="J246" s="3" t="n">
        <v>4.41666666666667</v>
      </c>
      <c r="K246" s="3" t="n">
        <v>35</v>
      </c>
      <c r="L246" s="3" t="n">
        <v>26</v>
      </c>
      <c r="M246" s="3" t="n">
        <v>35</v>
      </c>
      <c r="N246" s="3" t="n">
        <v>1</v>
      </c>
      <c r="O246" s="1" t="n">
        <v>1</v>
      </c>
      <c r="P246" s="1" t="n">
        <v>4930</v>
      </c>
      <c r="Q246" s="4" t="n">
        <v>5.32003997362082</v>
      </c>
      <c r="R246" s="4" t="n">
        <v>3.1243626938917</v>
      </c>
      <c r="S246" s="5" t="n">
        <v>7.70831056333687</v>
      </c>
      <c r="T246" s="6" t="n">
        <v>12.0967632770248</v>
      </c>
      <c r="U246" s="4" t="n">
        <v>9.54998974613535</v>
      </c>
      <c r="V246" s="4" t="n">
        <v>4.93301685051157</v>
      </c>
      <c r="W246" s="4" t="n">
        <v>9.55900661949278</v>
      </c>
      <c r="X246" s="4" t="n">
        <v>4.69200875100777</v>
      </c>
      <c r="Y246" s="4" t="n">
        <v>9.6076165637174</v>
      </c>
      <c r="Z246" s="4" t="n">
        <v>5.98746463453395</v>
      </c>
      <c r="AA246" s="4" t="n">
        <v>6.18677344275735</v>
      </c>
      <c r="AB246" s="4" t="n">
        <v>7.84728697648568</v>
      </c>
      <c r="AC246" s="4" t="n">
        <v>5.48050464581406</v>
      </c>
      <c r="AD246" s="4" t="n">
        <v>10.1809443639552</v>
      </c>
      <c r="AE246" s="4" t="n">
        <v>3.1243626938917</v>
      </c>
      <c r="AF246" s="4" t="n">
        <v>7.6076165637174</v>
      </c>
      <c r="AG246" s="4" t="n">
        <v>10.4899649750631</v>
      </c>
      <c r="AH246" s="4" t="n">
        <v>9.39748405904616</v>
      </c>
      <c r="AI246" s="4" t="n">
        <v>11.1499492118473</v>
      </c>
      <c r="AJ246" s="4" t="n">
        <v>7.62489455514924</v>
      </c>
      <c r="AK246" s="4" t="n">
        <v>8.20985705587039</v>
      </c>
      <c r="AL246" s="4" t="n">
        <v>4.40250213381279</v>
      </c>
      <c r="AM246" s="4" t="n">
        <v>5.32003997362082</v>
      </c>
      <c r="AN246" s="4" t="n">
        <v>4.55450522725784</v>
      </c>
      <c r="AO246" s="4" t="n">
        <v>6.81753963309163</v>
      </c>
      <c r="AP246" s="4" t="n">
        <v>6.8764333221452</v>
      </c>
      <c r="AQ246" s="4" t="n">
        <v>7.75613908842749</v>
      </c>
    </row>
    <row r="247" customFormat="false" ht="12.5" hidden="false" customHeight="false" outlineLevel="0" collapsed="false">
      <c r="A247" s="1" t="n">
        <v>223901</v>
      </c>
      <c r="B247" s="2" t="n">
        <v>1</v>
      </c>
      <c r="C247" s="2" t="n">
        <v>35</v>
      </c>
      <c r="D247" s="2" t="n">
        <v>0</v>
      </c>
      <c r="E247" s="2" t="n">
        <v>1</v>
      </c>
      <c r="F247" s="1" t="n">
        <v>3</v>
      </c>
      <c r="G247" s="1" t="n">
        <v>4</v>
      </c>
      <c r="H247" s="1" t="n">
        <v>3</v>
      </c>
      <c r="I247" s="3" t="n">
        <v>3</v>
      </c>
      <c r="J247" s="3" t="n">
        <v>3</v>
      </c>
      <c r="K247" s="3" t="n">
        <v>45</v>
      </c>
      <c r="L247" s="3" t="n">
        <v>35</v>
      </c>
      <c r="M247" s="3" t="n">
        <v>26</v>
      </c>
      <c r="N247" s="3" t="n">
        <v>0</v>
      </c>
      <c r="O247" s="1" t="n">
        <v>1</v>
      </c>
      <c r="P247" s="1" t="n">
        <v>2268</v>
      </c>
      <c r="Q247" s="4" t="n">
        <v>5.37266711134907</v>
      </c>
      <c r="R247" s="4" t="n">
        <v>4.47220278489998</v>
      </c>
      <c r="S247" s="5" t="n">
        <v>7.49604952685435</v>
      </c>
      <c r="T247" s="6" t="n">
        <v>12.0103270351599</v>
      </c>
      <c r="U247" s="4" t="n">
        <v>8.97470312542916</v>
      </c>
      <c r="V247" s="4" t="n">
        <v>3.73523719073377</v>
      </c>
      <c r="W247" s="4" t="n">
        <v>6.15027469001262</v>
      </c>
      <c r="X247" s="4" t="n">
        <v>3.15635362579122</v>
      </c>
      <c r="Y247" s="4" t="n">
        <v>9.83910778850573</v>
      </c>
      <c r="Z247" s="4" t="n">
        <v>6.08887414534847</v>
      </c>
      <c r="AA247" s="4" t="n">
        <v>5.08887414534847</v>
      </c>
      <c r="AB247" s="4" t="n">
        <v>10.5282081946287</v>
      </c>
      <c r="AC247" s="4" t="n">
        <v>5.02474380792876</v>
      </c>
      <c r="AD247" s="4" t="n">
        <v>11.4263990952869</v>
      </c>
      <c r="AE247" s="4" t="n">
        <v>5.08887414534847</v>
      </c>
      <c r="AF247" s="4" t="n">
        <v>7.72518352606985</v>
      </c>
      <c r="AG247" s="4" t="n">
        <v>10.0144608346669</v>
      </c>
      <c r="AH247" s="4" t="n">
        <v>8.78931386348957</v>
      </c>
      <c r="AI247" s="4" t="n">
        <v>10.3758838240326</v>
      </c>
      <c r="AJ247" s="4" t="n">
        <v>7.5078266946307</v>
      </c>
      <c r="AK247" s="4" t="n">
        <v>6.1199010409691</v>
      </c>
      <c r="AL247" s="4" t="n">
        <v>3.88724028417882</v>
      </c>
      <c r="AM247" s="4" t="n">
        <v>4.95762961207022</v>
      </c>
      <c r="AN247" s="4" t="n">
        <v>3.15635362579122</v>
      </c>
      <c r="AO247" s="4" t="n">
        <v>6.23773753126296</v>
      </c>
      <c r="AP247" s="4" t="n">
        <v>8.21636388047039</v>
      </c>
      <c r="AQ247" s="4" t="n">
        <v>7.75513674817148</v>
      </c>
    </row>
    <row r="248" customFormat="false" ht="12.5" hidden="false" customHeight="false" outlineLevel="0" collapsed="false">
      <c r="A248" s="1" t="n">
        <v>224001</v>
      </c>
      <c r="B248" s="2" t="n">
        <v>1</v>
      </c>
      <c r="C248" s="2" t="n">
        <v>38.3</v>
      </c>
      <c r="D248" s="2" t="n">
        <v>0</v>
      </c>
      <c r="E248" s="2" t="n">
        <v>1</v>
      </c>
      <c r="F248" s="1" t="n">
        <v>1</v>
      </c>
      <c r="G248" s="1" t="n">
        <v>3</v>
      </c>
      <c r="H248" s="1" t="n">
        <v>3</v>
      </c>
      <c r="I248" s="3" t="n">
        <v>0</v>
      </c>
      <c r="J248" s="3" t="n">
        <v>3.66666666666667</v>
      </c>
      <c r="K248" s="3" t="n">
        <v>22</v>
      </c>
      <c r="L248" s="3" t="n">
        <v>24</v>
      </c>
      <c r="M248" s="3" t="n">
        <v>32</v>
      </c>
      <c r="N248" s="3" t="n">
        <v>0</v>
      </c>
      <c r="O248" s="1" t="n">
        <v>1</v>
      </c>
      <c r="P248" s="1" t="n">
        <v>3175</v>
      </c>
      <c r="Q248" s="4" t="n">
        <v>5.70121867689751</v>
      </c>
      <c r="R248" s="4" t="n">
        <v>3.37929058201015</v>
      </c>
      <c r="S248" s="5" t="n">
        <v>7.18664550406776</v>
      </c>
      <c r="T248" s="6" t="n">
        <v>11.8239604093331</v>
      </c>
      <c r="U248" s="4" t="n">
        <v>9.006216375835</v>
      </c>
      <c r="V248" s="4" t="n">
        <v>4.31789003734601</v>
      </c>
      <c r="W248" s="4" t="n">
        <v>4.88179092253933</v>
      </c>
      <c r="X248" s="4" t="n">
        <v>3.79432808128899</v>
      </c>
      <c r="Y248" s="4" t="n">
        <v>9.7900952321668</v>
      </c>
      <c r="Z248" s="4" t="n">
        <v>5.94407520079368</v>
      </c>
      <c r="AA248" s="4" t="n">
        <v>5.6016830033466</v>
      </c>
      <c r="AB248" s="4" t="n">
        <v>9.70572006913245</v>
      </c>
      <c r="AC248" s="4" t="n">
        <v>5.43818427106372</v>
      </c>
      <c r="AD248" s="4" t="n">
        <v>10.7198825211625</v>
      </c>
      <c r="AE248" s="4" t="n">
        <v>5.04225559473258</v>
      </c>
      <c r="AF248" s="4" t="n">
        <v>7.76011236595108</v>
      </c>
      <c r="AG248" s="4" t="n">
        <v>10.0147064089842</v>
      </c>
      <c r="AH248" s="4" t="n">
        <v>9.02554926200018</v>
      </c>
      <c r="AI248" s="4" t="n">
        <v>10.7507042385387</v>
      </c>
      <c r="AJ248" s="4" t="n">
        <v>7.01349660175116</v>
      </c>
      <c r="AK248" s="4" t="n">
        <v>5.6016830033466</v>
      </c>
      <c r="AL248" s="4" t="n">
        <v>3.96425308273131</v>
      </c>
      <c r="AM248" s="4" t="n">
        <v>4.37929058201015</v>
      </c>
      <c r="AN248" s="4" t="n">
        <v>3.49476779943009</v>
      </c>
      <c r="AO248" s="4" t="n">
        <v>6.63981813223337</v>
      </c>
      <c r="AP248" s="4" t="n">
        <v>7.95923500796468</v>
      </c>
      <c r="AQ248" s="4" t="n">
        <v>7.87114367833983</v>
      </c>
    </row>
    <row r="249" customFormat="false" ht="12.5" hidden="false" customHeight="false" outlineLevel="0" collapsed="false">
      <c r="A249" s="1" t="n">
        <v>224101</v>
      </c>
      <c r="B249" s="2" t="n">
        <v>3</v>
      </c>
      <c r="C249" s="2" t="n">
        <v>41.3</v>
      </c>
      <c r="D249" s="2" t="n">
        <v>1</v>
      </c>
      <c r="E249" s="2" t="n">
        <v>1</v>
      </c>
      <c r="F249" s="1" t="n">
        <v>3</v>
      </c>
      <c r="G249" s="1" t="n">
        <v>3</v>
      </c>
      <c r="H249" s="1" t="n">
        <v>3</v>
      </c>
      <c r="I249" s="3" t="n">
        <v>14</v>
      </c>
      <c r="J249" s="3" t="n">
        <v>9.33333333333333</v>
      </c>
      <c r="K249" s="3" t="n">
        <v>42</v>
      </c>
      <c r="L249" s="3" t="n">
        <v>55</v>
      </c>
      <c r="M249" s="3" t="n">
        <v>50</v>
      </c>
      <c r="N249" s="3" t="n">
        <v>2</v>
      </c>
      <c r="O249" s="1" t="n">
        <v>0</v>
      </c>
      <c r="P249" s="1" t="n">
        <v>4540</v>
      </c>
      <c r="Q249" s="4" t="n">
        <v>5.36605588319784</v>
      </c>
      <c r="R249" s="4" t="n">
        <v>4.43018622061756</v>
      </c>
      <c r="S249" s="5" t="n">
        <v>7.98877330591442</v>
      </c>
      <c r="T249" s="6" t="n">
        <v>12.1928932272403</v>
      </c>
      <c r="U249" s="4" t="n">
        <v>9.0020212873531</v>
      </c>
      <c r="V249" s="4" t="n">
        <v>4.22855235944791</v>
      </c>
      <c r="W249" s="4" t="n">
        <v>7.76460525968812</v>
      </c>
      <c r="X249" s="4" t="n">
        <v>3.81351486016906</v>
      </c>
      <c r="Y249" s="4" t="n">
        <v>10.0614423736126</v>
      </c>
      <c r="Z249" s="4" t="n">
        <v>6.75211431550492</v>
      </c>
      <c r="AA249" s="4" t="n">
        <v>7.10629660939691</v>
      </c>
      <c r="AB249" s="4" t="n">
        <v>11.7216072009873</v>
      </c>
      <c r="AC249" s="4" t="n">
        <v>4.22855235944791</v>
      </c>
      <c r="AD249" s="4" t="n">
        <v>12.1675437982234</v>
      </c>
      <c r="AE249" s="4" t="n">
        <v>6.17341080525545</v>
      </c>
      <c r="AF249" s="4" t="n">
        <v>7.74582805265749</v>
      </c>
      <c r="AG249" s="4" t="n">
        <v>10.2652754654534</v>
      </c>
      <c r="AH249" s="4" t="n">
        <v>8.75211431550492</v>
      </c>
      <c r="AI249" s="4" t="n">
        <v>10.7442521977319</v>
      </c>
      <c r="AJ249" s="4" t="n">
        <v>7.66817549700502</v>
      </c>
      <c r="AK249" s="4" t="n">
        <v>7.66151176672401</v>
      </c>
      <c r="AL249" s="4" t="n">
        <v>4.15455177800413</v>
      </c>
      <c r="AM249" s="4" t="n">
        <v>4.55048045433527</v>
      </c>
      <c r="AN249" s="4" t="n">
        <v>3.99408710581088</v>
      </c>
      <c r="AO249" s="4" t="n">
        <v>6.70104013091065</v>
      </c>
      <c r="AP249" s="4" t="n">
        <v>8.3032290457424</v>
      </c>
      <c r="AQ249" s="4" t="n">
        <v>7.82548750183514</v>
      </c>
    </row>
    <row r="250" customFormat="false" ht="12.5" hidden="false" customHeight="false" outlineLevel="0" collapsed="false">
      <c r="A250" s="1" t="n">
        <v>224601</v>
      </c>
      <c r="B250" s="2" t="n">
        <v>1</v>
      </c>
      <c r="C250" s="2" t="n">
        <v>41.4</v>
      </c>
      <c r="D250" s="2" t="n">
        <v>0</v>
      </c>
      <c r="E250" s="2" t="n">
        <v>2</v>
      </c>
      <c r="F250" s="1" t="n">
        <v>3</v>
      </c>
      <c r="G250" s="1" t="n">
        <v>4</v>
      </c>
      <c r="H250" s="1" t="n">
        <v>5</v>
      </c>
      <c r="I250" s="3" t="n">
        <v>5</v>
      </c>
      <c r="J250" s="3" t="n">
        <v>5</v>
      </c>
      <c r="K250" s="3" t="n">
        <v>39</v>
      </c>
      <c r="L250" s="3" t="n">
        <v>24</v>
      </c>
      <c r="M250" s="3" t="n">
        <v>29</v>
      </c>
      <c r="N250" s="3" t="n">
        <v>2</v>
      </c>
      <c r="O250" s="1" t="n">
        <v>1</v>
      </c>
      <c r="P250" s="1" t="n">
        <v>4715</v>
      </c>
      <c r="Q250" s="4" t="n">
        <v>5.21836300128414</v>
      </c>
      <c r="R250" s="4" t="n">
        <v>3.7403157044795</v>
      </c>
      <c r="S250" s="5" t="n">
        <v>7.42481387875157</v>
      </c>
      <c r="T250" s="6" t="n">
        <v>11.7800181285132</v>
      </c>
      <c r="U250" s="4" t="n">
        <v>8.95532859545035</v>
      </c>
      <c r="V250" s="4" t="n">
        <v>4.25488887730925</v>
      </c>
      <c r="W250" s="4" t="n">
        <v>5.95532859545035</v>
      </c>
      <c r="X250" s="4" t="n">
        <v>3.63340050056298</v>
      </c>
      <c r="Y250" s="4" t="n">
        <v>9.39239240105919</v>
      </c>
      <c r="Z250" s="4" t="n">
        <v>5.18088829586548</v>
      </c>
      <c r="AA250" s="4" t="n">
        <v>6.37590427827062</v>
      </c>
      <c r="AB250" s="4" t="n">
        <v>10.7955981399807</v>
      </c>
      <c r="AC250" s="4" t="n">
        <v>4.79094177754946</v>
      </c>
      <c r="AD250" s="4" t="n">
        <v>11.36393595501</v>
      </c>
      <c r="AE250" s="4" t="n">
        <v>4.39239240105919</v>
      </c>
      <c r="AF250" s="4" t="n">
        <v>7.34235171855959</v>
      </c>
      <c r="AG250" s="4" t="n">
        <v>9.89006282398418</v>
      </c>
      <c r="AH250" s="4" t="n">
        <v>8.66088123698509</v>
      </c>
      <c r="AI250" s="4" t="n">
        <v>10.5741093798331</v>
      </c>
      <c r="AJ250" s="4" t="n">
        <v>6.82777854572984</v>
      </c>
      <c r="AK250" s="4" t="n">
        <v>7.59829669960707</v>
      </c>
      <c r="AL250" s="4" t="n">
        <v>3.83985137803041</v>
      </c>
      <c r="AM250" s="4" t="n">
        <v>4.97735490178035</v>
      </c>
      <c r="AN250" s="4" t="n">
        <v>3.7403157044795</v>
      </c>
      <c r="AO250" s="4" t="n">
        <v>6.70114510719882</v>
      </c>
      <c r="AP250" s="4" t="n">
        <v>7.92731421928075</v>
      </c>
      <c r="AQ250" s="4" t="n">
        <v>7.727376648772</v>
      </c>
    </row>
    <row r="251" customFormat="false" ht="12.5" hidden="false" customHeight="false" outlineLevel="0" collapsed="false">
      <c r="A251" s="1" t="n">
        <v>224701</v>
      </c>
      <c r="B251" s="2" t="n">
        <v>1</v>
      </c>
      <c r="C251" s="2" t="n">
        <v>41.4</v>
      </c>
      <c r="D251" s="2" t="n">
        <v>1</v>
      </c>
      <c r="E251" s="2" t="n">
        <v>1</v>
      </c>
      <c r="F251" s="1" t="n">
        <v>3</v>
      </c>
      <c r="G251" s="1" t="n">
        <v>4</v>
      </c>
      <c r="H251" s="1" t="n">
        <v>3</v>
      </c>
      <c r="I251" s="3" t="n">
        <v>4</v>
      </c>
      <c r="J251" s="3" t="n">
        <v>7.91666666666667</v>
      </c>
      <c r="K251" s="3" t="n">
        <v>30</v>
      </c>
      <c r="L251" s="3" t="n">
        <v>32</v>
      </c>
      <c r="M251" s="3" t="n">
        <v>31</v>
      </c>
      <c r="N251" s="3" t="n">
        <v>2</v>
      </c>
      <c r="O251" s="1" t="n">
        <v>1</v>
      </c>
      <c r="P251" s="1" t="n">
        <v>3340</v>
      </c>
      <c r="Q251" s="4" t="n">
        <v>5.78293848987386</v>
      </c>
      <c r="R251" s="4" t="n">
        <v>3.36286575872576</v>
      </c>
      <c r="S251" s="5" t="n">
        <v>7.40442686662013</v>
      </c>
      <c r="T251" s="6" t="n">
        <v>11.9848738862188</v>
      </c>
      <c r="U251" s="4" t="n">
        <v>9.38323264435101</v>
      </c>
      <c r="V251" s="4" t="n">
        <v>4.49753627101162</v>
      </c>
      <c r="W251" s="4" t="n">
        <v>9.78293848987386</v>
      </c>
      <c r="X251" s="4" t="n">
        <v>3.36286575872576</v>
      </c>
      <c r="Y251" s="4" t="n">
        <v>9.46043227634888</v>
      </c>
      <c r="Z251" s="4" t="n">
        <v>5.98938936734129</v>
      </c>
      <c r="AA251" s="4" t="n">
        <v>6.8550882756297</v>
      </c>
      <c r="AB251" s="4" t="n">
        <v>7.56362546146939</v>
      </c>
      <c r="AC251" s="4" t="n">
        <v>5.14139246078634</v>
      </c>
      <c r="AD251" s="4" t="n">
        <v>9.52820340725856</v>
      </c>
      <c r="AE251" s="4" t="n">
        <v>5.30489119306922</v>
      </c>
      <c r="AF251" s="4" t="n">
        <v>7.94874738284394</v>
      </c>
      <c r="AG251" s="4" t="n">
        <v>10.1734933039534</v>
      </c>
      <c r="AH251" s="4" t="n">
        <v>9.52267583329012</v>
      </c>
      <c r="AI251" s="4" t="n">
        <v>10.7069896366406</v>
      </c>
      <c r="AJ251" s="4" t="n">
        <v>6.88985369379038</v>
      </c>
      <c r="AK251" s="4" t="n">
        <v>7.68736082989163</v>
      </c>
      <c r="AL251" s="4" t="n">
        <v>5.8550882756297</v>
      </c>
      <c r="AM251" s="4" t="n">
        <v>4.88985369379038</v>
      </c>
      <c r="AN251" s="4" t="n">
        <v>3.36286575872576</v>
      </c>
      <c r="AO251" s="4" t="n">
        <v>6.83738627389624</v>
      </c>
      <c r="AP251" s="4" t="n">
        <v>7.21178178867774</v>
      </c>
      <c r="AQ251" s="4" t="n">
        <v>7.92380102571371</v>
      </c>
    </row>
    <row r="252" customFormat="false" ht="12.5" hidden="false" customHeight="false" outlineLevel="0" collapsed="false">
      <c r="A252" s="1" t="n">
        <v>224801</v>
      </c>
      <c r="B252" s="2" t="n">
        <v>2</v>
      </c>
      <c r="C252" s="2" t="n">
        <v>40.29999999</v>
      </c>
      <c r="D252" s="2" t="n">
        <v>1</v>
      </c>
      <c r="E252" s="2" t="n">
        <v>2</v>
      </c>
      <c r="F252" s="1" t="n">
        <v>3</v>
      </c>
      <c r="G252" s="1" t="n">
        <v>2</v>
      </c>
      <c r="H252" s="1" t="n">
        <v>5</v>
      </c>
      <c r="I252" s="3" t="n">
        <v>9</v>
      </c>
      <c r="J252" s="3" t="n">
        <v>5.91666666666667</v>
      </c>
      <c r="K252" s="3" t="n">
        <v>42</v>
      </c>
      <c r="L252" s="3" t="n">
        <v>44</v>
      </c>
      <c r="M252" s="3" t="n">
        <v>35</v>
      </c>
      <c r="N252" s="3" t="n">
        <v>4</v>
      </c>
      <c r="O252" s="1" t="n">
        <v>1</v>
      </c>
      <c r="P252" s="1" t="n">
        <v>3405</v>
      </c>
      <c r="Q252" s="4" t="n">
        <v>6.94158228740727</v>
      </c>
      <c r="R252" s="4" t="n">
        <v>4.18076995128669</v>
      </c>
      <c r="S252" s="5" t="n">
        <v>6.86882594497195</v>
      </c>
      <c r="T252" s="6" t="n">
        <v>12.1951004452497</v>
      </c>
      <c r="U252" s="4" t="n">
        <v>9.7954797954019</v>
      </c>
      <c r="V252" s="4" t="n">
        <v>4.9177355454529</v>
      </c>
      <c r="W252" s="4" t="n">
        <v>7.27763149053928</v>
      </c>
      <c r="X252" s="4" t="n">
        <v>5.18076995128669</v>
      </c>
      <c r="Y252" s="4" t="n">
        <v>10.1478360619246</v>
      </c>
      <c r="Z252" s="4" t="n">
        <v>7.27763149053928</v>
      </c>
      <c r="AA252" s="4" t="n">
        <v>6.89348799920622</v>
      </c>
      <c r="AB252" s="4" t="n">
        <v>9.3551408577602</v>
      </c>
      <c r="AC252" s="4" t="n">
        <v>6.25877246328797</v>
      </c>
      <c r="AD252" s="4" t="n">
        <v>11.878123689554</v>
      </c>
      <c r="AE252" s="4" t="n">
        <v>5.65470113961911</v>
      </c>
      <c r="AF252" s="4" t="n">
        <v>8.19075403985932</v>
      </c>
      <c r="AG252" s="4" t="n">
        <v>10.6420220055484</v>
      </c>
      <c r="AH252" s="4" t="n">
        <v>9.84689530490245</v>
      </c>
      <c r="AI252" s="4" t="n">
        <v>11.4537884456931</v>
      </c>
      <c r="AJ252" s="4" t="n">
        <v>7.16059206934906</v>
      </c>
      <c r="AK252" s="4" t="n">
        <v>7.03321276287284</v>
      </c>
      <c r="AL252" s="4" t="n">
        <v>4.47027656848168</v>
      </c>
      <c r="AM252" s="4" t="n">
        <v>5.81819987190199</v>
      </c>
      <c r="AN252" s="4" t="n">
        <v>2.56723678883363</v>
      </c>
      <c r="AO252" s="4" t="n">
        <v>7.53440690590139</v>
      </c>
      <c r="AP252" s="4" t="n">
        <v>7.61075779203151</v>
      </c>
      <c r="AQ252" s="4" t="n">
        <v>8.01084494984438</v>
      </c>
    </row>
    <row r="253" customFormat="false" ht="12.5" hidden="false" customHeight="false" outlineLevel="0" collapsed="false">
      <c r="A253" s="1" t="n">
        <v>225101</v>
      </c>
      <c r="B253" s="2" t="n">
        <v>2</v>
      </c>
      <c r="C253" s="2" t="n">
        <v>39.7</v>
      </c>
      <c r="D253" s="2" t="n">
        <v>1</v>
      </c>
      <c r="E253" s="2" t="n">
        <v>2</v>
      </c>
      <c r="F253" s="1"/>
      <c r="G253" s="1" t="n">
        <v>3</v>
      </c>
      <c r="H253" s="1"/>
      <c r="I253" s="3"/>
      <c r="J253" s="3" t="n">
        <v>6.08333333333333</v>
      </c>
      <c r="K253" s="3"/>
      <c r="L253" s="3"/>
      <c r="M253" s="3"/>
      <c r="N253" s="3"/>
      <c r="O253" s="1" t="n">
        <v>1</v>
      </c>
      <c r="P253" s="1" t="n">
        <v>3525</v>
      </c>
      <c r="Q253" s="4" t="n">
        <v>5.61319739616313</v>
      </c>
      <c r="R253" s="4" t="n">
        <v>4.92514140247787</v>
      </c>
      <c r="S253" s="5" t="n">
        <v>7.97438492149772</v>
      </c>
      <c r="T253" s="6" t="n">
        <v>12.1688443300597</v>
      </c>
      <c r="U253" s="4" t="n">
        <v>9.60696544245161</v>
      </c>
      <c r="V253" s="4" t="n">
        <v>5.21464801967285</v>
      </c>
      <c r="W253" s="4" t="n">
        <v>7.93512549105049</v>
      </c>
      <c r="X253" s="4" t="n">
        <v>2.60017443144335</v>
      </c>
      <c r="Y253" s="4" t="n">
        <v>10.4276417430071</v>
      </c>
      <c r="Z253" s="4" t="n">
        <v>6.11276840565364</v>
      </c>
      <c r="AA253" s="4" t="n">
        <v>5.39907259081028</v>
      </c>
      <c r="AB253" s="4" t="n">
        <v>11.7296309908411</v>
      </c>
      <c r="AC253" s="4" t="n">
        <v>5.27877835709257</v>
      </c>
      <c r="AD253" s="4" t="n">
        <v>12.8169251056962</v>
      </c>
      <c r="AE253" s="4" t="n">
        <v>5.27877835709257</v>
      </c>
      <c r="AF253" s="4" t="n">
        <v>8.30211086092319</v>
      </c>
      <c r="AG253" s="4" t="n">
        <v>10.7094127114224</v>
      </c>
      <c r="AH253" s="4" t="n">
        <v>9.37360190329416</v>
      </c>
      <c r="AI253" s="4" t="n">
        <v>11.2349966650647</v>
      </c>
      <c r="AJ253" s="4" t="n">
        <v>8.22282195111855</v>
      </c>
      <c r="AK253" s="4" t="n">
        <v>6.94504095991557</v>
      </c>
      <c r="AL253" s="4" t="n">
        <v>4.66210699664408</v>
      </c>
      <c r="AM253" s="4" t="n">
        <v>5.56257132309316</v>
      </c>
      <c r="AN253" s="4" t="n">
        <v>2.60017443144335</v>
      </c>
      <c r="AO253" s="4" t="n">
        <v>6.53657611456022</v>
      </c>
      <c r="AP253" s="4" t="n">
        <v>8.50340925062502</v>
      </c>
      <c r="AQ253" s="4" t="n">
        <v>8.04983714992718</v>
      </c>
    </row>
    <row r="254" customFormat="false" ht="12.5" hidden="false" customHeight="false" outlineLevel="0" collapsed="false">
      <c r="A254" s="1" t="n">
        <v>225201</v>
      </c>
      <c r="B254" s="2" t="n">
        <v>2</v>
      </c>
      <c r="C254" s="2" t="n">
        <v>39.4</v>
      </c>
      <c r="D254" s="2" t="n">
        <v>1</v>
      </c>
      <c r="E254" s="2" t="n">
        <v>1</v>
      </c>
      <c r="F254" s="1" t="n">
        <v>1</v>
      </c>
      <c r="G254" s="1" t="n">
        <v>7</v>
      </c>
      <c r="H254" s="1" t="n">
        <v>4</v>
      </c>
      <c r="I254" s="3" t="n">
        <v>10</v>
      </c>
      <c r="J254" s="3" t="n">
        <v>9</v>
      </c>
      <c r="K254" s="3" t="n">
        <v>29</v>
      </c>
      <c r="L254" s="3" t="n">
        <v>38</v>
      </c>
      <c r="M254" s="3" t="n">
        <v>36</v>
      </c>
      <c r="N254" s="3" t="n">
        <v>0</v>
      </c>
      <c r="O254" s="1" t="n">
        <v>1</v>
      </c>
      <c r="P254" s="1" t="n">
        <v>3340</v>
      </c>
      <c r="Q254" s="4" t="n">
        <v>6.58127761760792</v>
      </c>
      <c r="R254" s="4" t="n">
        <v>5.38863253966552</v>
      </c>
      <c r="S254" s="5" t="n">
        <v>7.82920513105151</v>
      </c>
      <c r="T254" s="6" t="n">
        <v>12.1978264613869</v>
      </c>
      <c r="U254" s="4" t="n">
        <v>9.60364543063637</v>
      </c>
      <c r="V254" s="4" t="n">
        <v>5.82920513105151</v>
      </c>
      <c r="W254" s="4" t="n">
        <v>7.938829622226</v>
      </c>
      <c r="X254" s="4" t="n">
        <v>4.75120261905023</v>
      </c>
      <c r="Y254" s="4" t="n">
        <v>10.5925048730312</v>
      </c>
      <c r="Z254" s="4" t="n">
        <v>6.10483957366493</v>
      </c>
      <c r="AA254" s="4" t="n">
        <v>5.90320571249528</v>
      </c>
      <c r="AB254" s="4" t="n">
        <v>11.8918903992674</v>
      </c>
      <c r="AC254" s="4" t="n">
        <v>5.75120261905023</v>
      </c>
      <c r="AD254" s="4" t="n">
        <v>13.0534607337975</v>
      </c>
      <c r="AE254" s="4" t="n">
        <v>3.01600856099784</v>
      </c>
      <c r="AF254" s="4" t="n">
        <v>8.34946194238485</v>
      </c>
      <c r="AG254" s="4" t="n">
        <v>10.9255735255237</v>
      </c>
      <c r="AH254" s="4" t="n">
        <v>9.60364543063637</v>
      </c>
      <c r="AI254" s="4" t="n">
        <v>11.2106342376875</v>
      </c>
      <c r="AJ254" s="4" t="n">
        <v>8.07313071393759</v>
      </c>
      <c r="AK254" s="4" t="n">
        <v>7.38863253966552</v>
      </c>
      <c r="AL254" s="4" t="n">
        <v>3.01600856099784</v>
      </c>
      <c r="AM254" s="4" t="n">
        <v>5.58127761760792</v>
      </c>
      <c r="AN254" s="4" t="n">
        <v>3.01600856099784</v>
      </c>
      <c r="AO254" s="4" t="n">
        <v>7.28171733574901</v>
      </c>
      <c r="AP254" s="4" t="n">
        <v>8.16624011832908</v>
      </c>
      <c r="AQ254" s="4" t="n">
        <v>7.71056063455289</v>
      </c>
    </row>
    <row r="255" customFormat="false" ht="12.5" hidden="false" customHeight="false" outlineLevel="0" collapsed="false">
      <c r="A255" s="1" t="n">
        <v>225401</v>
      </c>
      <c r="B255" s="2" t="n">
        <v>1</v>
      </c>
      <c r="C255" s="2" t="n">
        <v>40.5</v>
      </c>
      <c r="D255" s="2" t="n">
        <v>0</v>
      </c>
      <c r="E255" s="2" t="n">
        <v>1</v>
      </c>
      <c r="F255" s="1" t="n">
        <v>1</v>
      </c>
      <c r="G255" s="1" t="n">
        <v>4</v>
      </c>
      <c r="H255" s="1" t="n">
        <v>3</v>
      </c>
      <c r="I255" s="3" t="n">
        <v>4</v>
      </c>
      <c r="J255" s="3" t="n">
        <v>5.33333333333333</v>
      </c>
      <c r="K255" s="3" t="n">
        <v>34</v>
      </c>
      <c r="L255" s="3" t="n">
        <v>31</v>
      </c>
      <c r="M255" s="3" t="n">
        <v>29</v>
      </c>
      <c r="N255" s="3" t="n">
        <v>0</v>
      </c>
      <c r="O255" s="1" t="n">
        <v>0</v>
      </c>
      <c r="P255" s="1" t="n">
        <v>3935</v>
      </c>
      <c r="Q255" s="4" t="n">
        <v>5.5255811978533</v>
      </c>
      <c r="R255" s="4" t="n">
        <v>4.96918784932892</v>
      </c>
      <c r="S255" s="5" t="n">
        <v>8.38951964827727</v>
      </c>
      <c r="T255" s="6" t="n">
        <v>12.138523394158</v>
      </c>
      <c r="U255" s="4" t="n">
        <v>9.23045316230965</v>
      </c>
      <c r="V255" s="4" t="n">
        <v>4.58216472621967</v>
      </c>
      <c r="W255" s="4" t="n">
        <v>8.48905532182819</v>
      </c>
      <c r="X255" s="4" t="n">
        <v>3.13200088974012</v>
      </c>
      <c r="Y255" s="4" t="n">
        <v>10.727215059023</v>
      </c>
      <c r="Z255" s="4" t="n">
        <v>6.58216472621967</v>
      </c>
      <c r="AA255" s="4" t="n">
        <v>6.43631385975621</v>
      </c>
      <c r="AB255" s="4" t="n">
        <v>12.8582891314939</v>
      </c>
      <c r="AC255" s="4" t="n">
        <v>4.7886156036871</v>
      </c>
      <c r="AD255" s="4" t="n">
        <v>13.2710874637225</v>
      </c>
      <c r="AE255" s="4" t="n">
        <v>5.40528696413559</v>
      </c>
      <c r="AF255" s="4" t="n">
        <v>8.19460796336293</v>
      </c>
      <c r="AG255" s="4" t="n">
        <v>10.7098614922727</v>
      </c>
      <c r="AH255" s="4" t="n">
        <v>8.93157355752914</v>
      </c>
      <c r="AI255" s="4" t="n">
        <v>10.765895527187</v>
      </c>
      <c r="AJ255" s="4" t="n">
        <v>8.12965252152216</v>
      </c>
      <c r="AK255" s="4" t="n">
        <v>6.30798976278068</v>
      </c>
      <c r="AL255" s="4" t="n">
        <v>3.13200088974012</v>
      </c>
      <c r="AM255" s="4" t="n">
        <v>5.27404243085734</v>
      </c>
      <c r="AN255" s="4" t="n">
        <v>3.13200088974012</v>
      </c>
      <c r="AO255" s="4" t="n">
        <v>6.30798976278068</v>
      </c>
      <c r="AP255" s="4" t="n">
        <v>8.47418204534666</v>
      </c>
      <c r="AQ255" s="4" t="n">
        <v>8.01100802502354</v>
      </c>
    </row>
    <row r="256" customFormat="false" ht="12.5" hidden="false" customHeight="false" outlineLevel="0" collapsed="false">
      <c r="A256" s="1" t="n">
        <v>225801</v>
      </c>
      <c r="B256" s="2" t="n">
        <v>2</v>
      </c>
      <c r="C256" s="2" t="n">
        <v>38</v>
      </c>
      <c r="D256" s="2" t="n">
        <v>1</v>
      </c>
      <c r="E256" s="2" t="n">
        <v>1</v>
      </c>
      <c r="F256" s="1" t="n">
        <v>1</v>
      </c>
      <c r="G256" s="1" t="n">
        <v>6</v>
      </c>
      <c r="H256" s="1" t="n">
        <v>2</v>
      </c>
      <c r="I256" s="3" t="n">
        <v>7</v>
      </c>
      <c r="J256" s="3" t="n">
        <v>7.08333333333333</v>
      </c>
      <c r="K256" s="3" t="n">
        <v>35</v>
      </c>
      <c r="L256" s="3"/>
      <c r="M256" s="3"/>
      <c r="N256" s="3" t="n">
        <v>1</v>
      </c>
      <c r="O256" s="1" t="n">
        <v>1</v>
      </c>
      <c r="P256" s="1" t="n">
        <v>3400</v>
      </c>
      <c r="Q256" s="4" t="n">
        <v>6.25057186001623</v>
      </c>
      <c r="R256" s="4" t="n">
        <v>4.72005714331745</v>
      </c>
      <c r="S256" s="5" t="n">
        <v>8.16484198599035</v>
      </c>
      <c r="T256" s="6" t="n">
        <v>12.1379096582033</v>
      </c>
      <c r="U256" s="4" t="n">
        <v>9.48086947943802</v>
      </c>
      <c r="V256" s="4" t="n">
        <v>3.27409469144528</v>
      </c>
      <c r="W256" s="4" t="n">
        <v>9.00956376051244</v>
      </c>
      <c r="X256" s="4" t="n">
        <v>3.27409469144528</v>
      </c>
      <c r="Y256" s="4" t="n">
        <v>10.0658319801592</v>
      </c>
      <c r="Z256" s="4" t="n">
        <v>6.90768414649322</v>
      </c>
      <c r="AA256" s="4" t="n">
        <v>5.9424495646539</v>
      </c>
      <c r="AB256" s="4" t="n">
        <v>10.6507944808803</v>
      </c>
      <c r="AC256" s="4" t="n">
        <v>6.13509464259629</v>
      </c>
      <c r="AD256" s="4" t="n">
        <v>12.4018811832912</v>
      </c>
      <c r="AE256" s="4" t="n">
        <v>3.27409469144528</v>
      </c>
      <c r="AF256" s="4" t="n">
        <v>8.29159912827629</v>
      </c>
      <c r="AG256" s="4" t="n">
        <v>10.6638743079243</v>
      </c>
      <c r="AH256" s="4" t="n">
        <v>9.8720602367625</v>
      </c>
      <c r="AI256" s="4" t="n">
        <v>11.2865340731934</v>
      </c>
      <c r="AJ256" s="4" t="n">
        <v>7.88998214475976</v>
      </c>
      <c r="AK256" s="4" t="n">
        <v>6.97639689657724</v>
      </c>
      <c r="AL256" s="4" t="n">
        <v>3.27409469144528</v>
      </c>
      <c r="AM256" s="4" t="n">
        <v>5.55013214187514</v>
      </c>
      <c r="AN256" s="4" t="n">
        <v>3.27409469144528</v>
      </c>
      <c r="AO256" s="4" t="n">
        <v>7.16484198599035</v>
      </c>
      <c r="AP256" s="4" t="n">
        <v>7.97639689657724</v>
      </c>
      <c r="AQ256" s="4" t="n">
        <v>8.34454800822524</v>
      </c>
    </row>
    <row r="257" customFormat="false" ht="12.5" hidden="false" customHeight="false" outlineLevel="0" collapsed="false">
      <c r="A257" s="1" t="n">
        <v>225901</v>
      </c>
      <c r="B257" s="2" t="n">
        <v>1</v>
      </c>
      <c r="C257" s="2" t="n">
        <v>39.4</v>
      </c>
      <c r="D257" s="2" t="n">
        <v>0</v>
      </c>
      <c r="E257" s="2" t="n">
        <v>2</v>
      </c>
      <c r="F257" s="1" t="n">
        <v>1</v>
      </c>
      <c r="G257" s="1" t="n">
        <v>4</v>
      </c>
      <c r="H257" s="1" t="n">
        <v>3</v>
      </c>
      <c r="I257" s="3" t="n">
        <v>5</v>
      </c>
      <c r="J257" s="3" t="n">
        <v>10.5833333333333</v>
      </c>
      <c r="K257" s="3" t="n">
        <v>37</v>
      </c>
      <c r="L257" s="3" t="n">
        <v>20</v>
      </c>
      <c r="M257" s="3" t="n">
        <v>37</v>
      </c>
      <c r="N257" s="3" t="n">
        <v>1</v>
      </c>
      <c r="O257" s="1" t="n">
        <v>1</v>
      </c>
      <c r="P257" s="1" t="n">
        <v>3130</v>
      </c>
      <c r="Q257" s="4" t="n">
        <v>3.91419361734869</v>
      </c>
      <c r="R257" s="4" t="n">
        <v>3.98458294524008</v>
      </c>
      <c r="S257" s="5" t="n">
        <v>6.27876604964454</v>
      </c>
      <c r="T257" s="6" t="n">
        <v>11.2892330486956</v>
      </c>
      <c r="U257" s="4" t="n">
        <v>8.21797436552579</v>
      </c>
      <c r="V257" s="4" t="n">
        <v>3.91419361734869</v>
      </c>
      <c r="W257" s="4" t="n">
        <v>4.80171888809027</v>
      </c>
      <c r="X257" s="4" t="n">
        <v>2.79250815693936</v>
      </c>
      <c r="Y257" s="4" t="n">
        <v>8.72925663454155</v>
      </c>
      <c r="Z257" s="4" t="n">
        <v>6.26469086443282</v>
      </c>
      <c r="AA257" s="4" t="n">
        <v>4.4502465175889</v>
      </c>
      <c r="AB257" s="4" t="n">
        <v>5.70078997923949</v>
      </c>
      <c r="AC257" s="4" t="n">
        <v>3.29270524060242</v>
      </c>
      <c r="AD257" s="4" t="n">
        <v>8.27174562196677</v>
      </c>
      <c r="AE257" s="4" t="n">
        <v>3.49915611806984</v>
      </c>
      <c r="AF257" s="4" t="n">
        <v>7.32697514268716</v>
      </c>
      <c r="AG257" s="4" t="n">
        <v>9.28749381395707</v>
      </c>
      <c r="AH257" s="4" t="n">
        <v>8.96295292926854</v>
      </c>
      <c r="AI257" s="4" t="n">
        <v>9.49464063694735</v>
      </c>
      <c r="AJ257" s="4" t="n">
        <v>5.89604627063843</v>
      </c>
      <c r="AK257" s="4" t="n">
        <v>6.66908111951215</v>
      </c>
      <c r="AL257" s="4" t="n">
        <v>3.76219052390364</v>
      </c>
      <c r="AM257" s="4" t="n">
        <v>4.34715302462479</v>
      </c>
      <c r="AN257" s="4" t="n">
        <v>3.17722802318248</v>
      </c>
      <c r="AO257" s="4" t="n">
        <v>6.20697536657653</v>
      </c>
      <c r="AP257" s="4" t="n">
        <v>6.5464618328482</v>
      </c>
      <c r="AQ257" s="4" t="n">
        <v>6.89604627063843</v>
      </c>
    </row>
    <row r="258" customFormat="false" ht="12.5" hidden="false" customHeight="false" outlineLevel="0" collapsed="false">
      <c r="A258" s="1" t="n">
        <v>226201</v>
      </c>
      <c r="B258" s="2" t="n">
        <v>2</v>
      </c>
      <c r="C258" s="2" t="n">
        <v>42.2</v>
      </c>
      <c r="D258" s="2" t="n">
        <v>0</v>
      </c>
      <c r="E258" s="2" t="n">
        <v>2</v>
      </c>
      <c r="F258" s="1" t="n">
        <v>3</v>
      </c>
      <c r="G258" s="1" t="n">
        <v>4</v>
      </c>
      <c r="H258" s="1" t="n">
        <v>5</v>
      </c>
      <c r="I258" s="3" t="n">
        <v>5</v>
      </c>
      <c r="J258" s="3" t="n">
        <v>5</v>
      </c>
      <c r="K258" s="3" t="n">
        <v>38</v>
      </c>
      <c r="L258" s="3" t="n">
        <v>33</v>
      </c>
      <c r="M258" s="3" t="n">
        <v>35</v>
      </c>
      <c r="N258" s="3" t="n">
        <v>1</v>
      </c>
      <c r="O258" s="1" t="n">
        <v>0</v>
      </c>
      <c r="P258" s="1" t="n">
        <v>2975</v>
      </c>
      <c r="Q258" s="4" t="n">
        <v>5.0041978612227</v>
      </c>
      <c r="R258" s="4" t="n">
        <v>4.7631897617189</v>
      </c>
      <c r="S258" s="5" t="n">
        <v>7.58916036194385</v>
      </c>
      <c r="T258" s="6" t="n">
        <v>12.4103210835265</v>
      </c>
      <c r="U258" s="4" t="n">
        <v>9.21664747931157</v>
      </c>
      <c r="V258" s="4" t="n">
        <v>5.11111306513921</v>
      </c>
      <c r="W258" s="4" t="n">
        <v>5.39122098433194</v>
      </c>
      <c r="X258" s="4" t="n">
        <v>3.23700493946325</v>
      </c>
      <c r="Y258" s="4" t="n">
        <v>10.4044204820868</v>
      </c>
      <c r="Z258" s="4" t="n">
        <v>5.7631897617189</v>
      </c>
      <c r="AA258" s="4" t="n">
        <v>5.21064873869012</v>
      </c>
      <c r="AB258" s="4" t="n">
        <v>12.0007256693159</v>
      </c>
      <c r="AC258" s="4" t="n">
        <v>5.47368314452392</v>
      </c>
      <c r="AD258" s="4" t="n">
        <v>12.6519330106172</v>
      </c>
      <c r="AE258" s="4" t="n">
        <v>5.39122098433194</v>
      </c>
      <c r="AF258" s="4" t="n">
        <v>8.29244282985377</v>
      </c>
      <c r="AG258" s="4" t="n">
        <v>10.6369134933922</v>
      </c>
      <c r="AH258" s="4" t="n">
        <v>9.34267713237391</v>
      </c>
      <c r="AI258" s="4" t="n">
        <v>10.8792973899161</v>
      </c>
      <c r="AJ258" s="4" t="n">
        <v>7.32612595611006</v>
      </c>
      <c r="AK258" s="4" t="n">
        <v>7.25795445346848</v>
      </c>
      <c r="AL258" s="4" t="n">
        <v>3.23700493946325</v>
      </c>
      <c r="AM258" s="4" t="n">
        <v>5.21064873869012</v>
      </c>
      <c r="AN258" s="4" t="n">
        <v>3.23700493946325</v>
      </c>
      <c r="AO258" s="4" t="n">
        <v>6.55168565652519</v>
      </c>
      <c r="AP258" s="4" t="n">
        <v>8.33718114461905</v>
      </c>
      <c r="AQ258" s="4" t="n">
        <v>7.91846798719681</v>
      </c>
    </row>
    <row r="259" customFormat="false" ht="12.5" hidden="false" customHeight="false" outlineLevel="0" collapsed="false">
      <c r="A259" s="1" t="n">
        <v>226301</v>
      </c>
      <c r="B259" s="2" t="n">
        <v>2</v>
      </c>
      <c r="C259" s="2" t="n">
        <v>39.6</v>
      </c>
      <c r="D259" s="2" t="n">
        <v>1</v>
      </c>
      <c r="E259" s="2" t="n">
        <v>2</v>
      </c>
      <c r="F259" s="1" t="n">
        <v>3</v>
      </c>
      <c r="G259" s="1" t="n">
        <v>2</v>
      </c>
      <c r="H259" s="1" t="n">
        <v>2</v>
      </c>
      <c r="I259" s="3" t="n">
        <v>7</v>
      </c>
      <c r="J259" s="3" t="n">
        <v>7.33333333333333</v>
      </c>
      <c r="K259" s="3" t="n">
        <v>35</v>
      </c>
      <c r="L259" s="3" t="n">
        <v>40</v>
      </c>
      <c r="M259" s="3" t="n">
        <v>32</v>
      </c>
      <c r="N259" s="3" t="n">
        <v>1</v>
      </c>
      <c r="O259" s="1" t="n">
        <v>0</v>
      </c>
      <c r="P259" s="1" t="n">
        <v>3250</v>
      </c>
      <c r="Q259" s="4" t="n">
        <v>6.0734080062432</v>
      </c>
      <c r="R259" s="4" t="n">
        <v>4.0734080062432</v>
      </c>
      <c r="S259" s="5" t="n">
        <v>7.62430867089073</v>
      </c>
      <c r="T259" s="6" t="n">
        <v>12.3450577787004</v>
      </c>
      <c r="U259" s="4" t="n">
        <v>9.39100151086667</v>
      </c>
      <c r="V259" s="4" t="n">
        <v>4.42955181646848</v>
      </c>
      <c r="W259" s="4" t="n">
        <v>7.8002392232757</v>
      </c>
      <c r="X259" s="4" t="n">
        <v>3.88898343510578</v>
      </c>
      <c r="Y259" s="4" t="n">
        <v>10.388829322189</v>
      </c>
      <c r="Z259" s="4" t="n">
        <v>6.37206632180772</v>
      </c>
      <c r="AA259" s="4" t="n">
        <v>6.01451431718963</v>
      </c>
      <c r="AB259" s="4" t="n">
        <v>12.7424347717528</v>
      </c>
      <c r="AC259" s="4" t="n">
        <v>5.88898343510578</v>
      </c>
      <c r="AD259" s="4" t="n">
        <v>12.4533061697679</v>
      </c>
      <c r="AE259" s="4" t="n">
        <v>5.336442412077</v>
      </c>
      <c r="AF259" s="4" t="n">
        <v>8.25927455155454</v>
      </c>
      <c r="AG259" s="4" t="n">
        <v>10.4739459358269</v>
      </c>
      <c r="AH259" s="4" t="n">
        <v>9.37645809092488</v>
      </c>
      <c r="AI259" s="4" t="n">
        <v>10.7838011984137</v>
      </c>
      <c r="AJ259" s="4" t="n">
        <v>7.336442412077</v>
      </c>
      <c r="AK259" s="4" t="n">
        <v>6.41823650324064</v>
      </c>
      <c r="AL259" s="4" t="n">
        <v>3.02989014305919</v>
      </c>
      <c r="AM259" s="4" t="n">
        <v>4.28753281159605</v>
      </c>
      <c r="AN259" s="4" t="n">
        <v>3.02989014305919</v>
      </c>
      <c r="AO259" s="4" t="n">
        <v>6.87249531231721</v>
      </c>
      <c r="AP259" s="4" t="n">
        <v>9.31219486583032</v>
      </c>
      <c r="AQ259" s="4" t="n">
        <v>8.14035825016783</v>
      </c>
    </row>
    <row r="260" customFormat="false" ht="12.5" hidden="false" customHeight="false" outlineLevel="0" collapsed="false">
      <c r="A260" s="1" t="n">
        <v>226601</v>
      </c>
      <c r="B260" s="2" t="n">
        <v>2</v>
      </c>
      <c r="C260" s="2" t="n">
        <v>39.6</v>
      </c>
      <c r="D260" s="2" t="n">
        <v>1</v>
      </c>
      <c r="E260" s="2" t="n">
        <v>1</v>
      </c>
      <c r="F260" s="1" t="n">
        <v>5</v>
      </c>
      <c r="G260" s="1" t="n">
        <v>1</v>
      </c>
      <c r="H260" s="1" t="n">
        <v>4</v>
      </c>
      <c r="I260" s="3" t="n">
        <v>20</v>
      </c>
      <c r="J260" s="3" t="n">
        <v>3.66666666666667</v>
      </c>
      <c r="K260" s="3" t="n">
        <v>27</v>
      </c>
      <c r="L260" s="3" t="n">
        <v>44</v>
      </c>
      <c r="M260" s="3" t="n">
        <v>47</v>
      </c>
      <c r="N260" s="3" t="n">
        <v>0</v>
      </c>
      <c r="O260" s="1" t="n">
        <v>1</v>
      </c>
      <c r="P260" s="1" t="n">
        <v>3200</v>
      </c>
      <c r="Q260" s="4" t="n">
        <v>6.22517784460068</v>
      </c>
      <c r="R260" s="4" t="n">
        <v>2.99324350079305</v>
      </c>
      <c r="S260" s="5" t="n">
        <v>7.07997992906074</v>
      </c>
      <c r="T260" s="6" t="n">
        <v>11.9173295914162</v>
      </c>
      <c r="U260" s="4" t="n">
        <v>9.17043488000625</v>
      </c>
      <c r="V260" s="4" t="n">
        <v>4.75805183417338</v>
      </c>
      <c r="W260" s="4" t="n">
        <v>9.36755651915733</v>
      </c>
      <c r="X260" s="4" t="n">
        <v>2.99324350079305</v>
      </c>
      <c r="Y260" s="4" t="n">
        <v>10.1523884245888</v>
      </c>
      <c r="Z260" s="4" t="n">
        <v>6.55323204228488</v>
      </c>
      <c r="AA260" s="4" t="n">
        <v>6.2555514936442</v>
      </c>
      <c r="AB260" s="4" t="n">
        <v>9.73667818338082</v>
      </c>
      <c r="AC260" s="4" t="n">
        <v>4.47794391498065</v>
      </c>
      <c r="AD260" s="4" t="n">
        <v>11.6811170988095</v>
      </c>
      <c r="AE260" s="4" t="n">
        <v>5.9925170878104</v>
      </c>
      <c r="AF260" s="4" t="n">
        <v>8.11353248877177</v>
      </c>
      <c r="AG260" s="4" t="n">
        <v>10.5207758305688</v>
      </c>
      <c r="AH260" s="4" t="n">
        <v>9.38826541598944</v>
      </c>
      <c r="AI260" s="4" t="n">
        <v>10.9513597630536</v>
      </c>
      <c r="AJ260" s="4" t="n">
        <v>7.62478530330992</v>
      </c>
      <c r="AK260" s="4" t="n">
        <v>6.67058899292304</v>
      </c>
      <c r="AL260" s="4" t="n">
        <v>3.99251708781041</v>
      </c>
      <c r="AM260" s="4" t="n">
        <v>5.19415094898006</v>
      </c>
      <c r="AN260" s="4" t="n">
        <v>2.99324350079305</v>
      </c>
      <c r="AO260" s="4" t="n">
        <v>6.34301433489454</v>
      </c>
      <c r="AP260" s="4" t="n">
        <v>8.18628883120708</v>
      </c>
      <c r="AQ260" s="4" t="n">
        <v>8.17838363312174</v>
      </c>
    </row>
    <row r="261" customFormat="false" ht="12.5" hidden="false" customHeight="false" outlineLevel="0" collapsed="false">
      <c r="A261" s="1" t="n">
        <v>226701</v>
      </c>
      <c r="B261" s="2" t="n">
        <v>2</v>
      </c>
      <c r="C261" s="2" t="n">
        <v>40.29999999</v>
      </c>
      <c r="D261" s="2" t="n">
        <v>1</v>
      </c>
      <c r="E261" s="2" t="n">
        <v>1</v>
      </c>
      <c r="F261" s="1" t="n">
        <v>2</v>
      </c>
      <c r="G261" s="1" t="n">
        <v>4</v>
      </c>
      <c r="H261" s="1" t="n">
        <v>5</v>
      </c>
      <c r="I261" s="3" t="n">
        <v>7</v>
      </c>
      <c r="J261" s="3" t="n">
        <v>6.66666666666667</v>
      </c>
      <c r="K261" s="3" t="n">
        <v>38</v>
      </c>
      <c r="L261" s="3" t="n">
        <v>40</v>
      </c>
      <c r="M261" s="3" t="n">
        <v>36</v>
      </c>
      <c r="N261" s="3" t="n">
        <v>1</v>
      </c>
      <c r="O261" s="1" t="n">
        <v>1</v>
      </c>
      <c r="P261" s="1" t="n">
        <v>3870</v>
      </c>
      <c r="Q261" s="4" t="n">
        <v>6.31167689007351</v>
      </c>
      <c r="R261" s="4" t="n">
        <v>4.98974879518615</v>
      </c>
      <c r="S261" s="5" t="n">
        <v>7.62201701068567</v>
      </c>
      <c r="T261" s="6" t="n">
        <v>12.2118191504333</v>
      </c>
      <c r="U261" s="4" t="n">
        <v>9.73390989075656</v>
      </c>
      <c r="V261" s="4" t="n">
        <v>4.98974879518615</v>
      </c>
      <c r="W261" s="4" t="n">
        <v>9.4687206002191</v>
      </c>
      <c r="X261" s="4" t="n">
        <v>3.30665564702073</v>
      </c>
      <c r="Y261" s="4" t="n">
        <v>10.167666587382</v>
      </c>
      <c r="Z261" s="4" t="n">
        <v>7.25278320101995</v>
      </c>
      <c r="AA261" s="4" t="n">
        <v>6.36826041843988</v>
      </c>
      <c r="AB261" s="4" t="n">
        <v>10.0601381230776</v>
      </c>
      <c r="AC261" s="4" t="n">
        <v>5.57471129590731</v>
      </c>
      <c r="AD261" s="4" t="n">
        <v>11.4160135498883</v>
      </c>
      <c r="AE261" s="4" t="n">
        <v>6.42270820246226</v>
      </c>
      <c r="AF261" s="4" t="n">
        <v>8.52580169542636</v>
      </c>
      <c r="AG261" s="4" t="n">
        <v>10.6278226323669</v>
      </c>
      <c r="AH261" s="4" t="n">
        <v>9.95322291916104</v>
      </c>
      <c r="AI261" s="4" t="n">
        <v>11.3260321830506</v>
      </c>
      <c r="AJ261" s="4" t="n">
        <v>7.71221481965724</v>
      </c>
      <c r="AK261" s="4" t="n">
        <v>7.52580169542636</v>
      </c>
      <c r="AL261" s="4" t="n">
        <v>3.30665564702073</v>
      </c>
      <c r="AM261" s="4" t="n">
        <v>3.30665564702073</v>
      </c>
      <c r="AN261" s="4" t="n">
        <v>3.30665564702073</v>
      </c>
      <c r="AO261" s="4" t="n">
        <v>6.91574821374238</v>
      </c>
      <c r="AP261" s="4" t="n">
        <v>8.22240955197643</v>
      </c>
      <c r="AQ261" s="4" t="n">
        <v>8.04286013164572</v>
      </c>
    </row>
    <row r="262" customFormat="false" ht="12.5" hidden="false" customHeight="false" outlineLevel="0" collapsed="false">
      <c r="A262" s="1" t="n">
        <v>226801</v>
      </c>
      <c r="B262" s="2" t="n">
        <v>2</v>
      </c>
      <c r="C262" s="2" t="n">
        <v>40</v>
      </c>
      <c r="D262" s="2" t="n">
        <v>0</v>
      </c>
      <c r="E262" s="2" t="n">
        <v>2</v>
      </c>
      <c r="F262" s="1" t="n">
        <v>3</v>
      </c>
      <c r="G262" s="1" t="n">
        <v>2</v>
      </c>
      <c r="H262" s="1" t="n">
        <v>3</v>
      </c>
      <c r="I262" s="3" t="n">
        <v>10</v>
      </c>
      <c r="J262" s="3" t="n">
        <v>3.67</v>
      </c>
      <c r="K262" s="3" t="n">
        <v>47</v>
      </c>
      <c r="L262" s="3" t="n">
        <v>57</v>
      </c>
      <c r="M262" s="3" t="n">
        <v>41</v>
      </c>
      <c r="N262" s="3" t="n">
        <v>1</v>
      </c>
      <c r="O262" s="1" t="n">
        <v>1</v>
      </c>
      <c r="P262" s="1" t="n">
        <v>3130</v>
      </c>
      <c r="Q262" s="4" t="n">
        <v>6.05989094012563</v>
      </c>
      <c r="R262" s="4" t="n">
        <v>4.52937622342685</v>
      </c>
      <c r="S262" s="5" t="n">
        <v>7.58826991248042</v>
      </c>
      <c r="T262" s="6" t="n">
        <v>11.7399122870735</v>
      </c>
      <c r="U262" s="4" t="n">
        <v>9.47839229470805</v>
      </c>
      <c r="V262" s="4" t="n">
        <v>4.35945122198454</v>
      </c>
      <c r="W262" s="4" t="n">
        <v>8.56890458761349</v>
      </c>
      <c r="X262" s="4" t="n">
        <v>4.16680614404214</v>
      </c>
      <c r="Y262" s="4" t="n">
        <v>10.0633547954292</v>
      </c>
      <c r="Z262" s="4" t="n">
        <v>6.9444137227057</v>
      </c>
      <c r="AA262" s="4" t="n">
        <v>5.7517686447633</v>
      </c>
      <c r="AB262" s="4" t="n">
        <v>9.20494127292892</v>
      </c>
      <c r="AC262" s="4" t="n">
        <v>6.00330741175927</v>
      </c>
      <c r="AD262" s="4" t="n">
        <v>10.7213949957198</v>
      </c>
      <c r="AE262" s="4" t="n">
        <v>5.6813793168719</v>
      </c>
      <c r="AF262" s="4" t="n">
        <v>8.43626681903537</v>
      </c>
      <c r="AG262" s="4" t="n">
        <v>10.5761970801798</v>
      </c>
      <c r="AH262" s="4" t="n">
        <v>9.85530624887171</v>
      </c>
      <c r="AI262" s="4" t="n">
        <v>11.2723405582145</v>
      </c>
      <c r="AJ262" s="4" t="n">
        <v>7.48873423892951</v>
      </c>
      <c r="AK262" s="4" t="n">
        <v>7.40384534134299</v>
      </c>
      <c r="AL262" s="4" t="n">
        <v>2.97954481626887</v>
      </c>
      <c r="AM262" s="4" t="n">
        <v>4.6813793168719</v>
      </c>
      <c r="AN262" s="4" t="n">
        <v>4.52937622342685</v>
      </c>
      <c r="AO262" s="4" t="n">
        <v>6.78571597668664</v>
      </c>
      <c r="AP262" s="4" t="n">
        <v>7.85130431831422</v>
      </c>
      <c r="AQ262" s="4" t="n">
        <v>8.07369673965066</v>
      </c>
    </row>
    <row r="263" customFormat="false" ht="12.5" hidden="false" customHeight="false" outlineLevel="0" collapsed="false">
      <c r="A263" s="1" t="n">
        <v>226901</v>
      </c>
      <c r="B263" s="2" t="n">
        <v>2</v>
      </c>
      <c r="C263" s="2" t="n">
        <v>40.29999999</v>
      </c>
      <c r="D263" s="2" t="n">
        <v>0</v>
      </c>
      <c r="E263" s="2" t="n">
        <v>1</v>
      </c>
      <c r="F263" s="1" t="n">
        <v>1</v>
      </c>
      <c r="G263" s="1" t="n">
        <v>7</v>
      </c>
      <c r="H263" s="1" t="n">
        <v>4</v>
      </c>
      <c r="I263" s="3" t="n">
        <v>5</v>
      </c>
      <c r="J263" s="3" t="n">
        <v>5.66666666666667</v>
      </c>
      <c r="K263" s="3" t="n">
        <v>33</v>
      </c>
      <c r="L263" s="3" t="n">
        <v>43</v>
      </c>
      <c r="M263" s="3" t="n">
        <v>45</v>
      </c>
      <c r="N263" s="3" t="n">
        <v>0</v>
      </c>
      <c r="O263" s="1" t="n">
        <v>1</v>
      </c>
      <c r="P263" s="1" t="n">
        <v>3410</v>
      </c>
      <c r="Q263" s="4" t="n">
        <v>6.88019637529858</v>
      </c>
      <c r="R263" s="4" t="n">
        <v>5.12812388874217</v>
      </c>
      <c r="S263" s="5" t="n">
        <v>7.18397712347568</v>
      </c>
      <c r="T263" s="6" t="n">
        <v>11.8197755896133</v>
      </c>
      <c r="U263" s="4" t="n">
        <v>9.57716390153287</v>
      </c>
      <c r="V263" s="4" t="n">
        <v>4.20212447018594</v>
      </c>
      <c r="W263" s="4" t="n">
        <v>8.73194541671464</v>
      </c>
      <c r="X263" s="4" t="n">
        <v>5.05012137674089</v>
      </c>
      <c r="Y263" s="4" t="n">
        <v>9.73506475855882</v>
      </c>
      <c r="Z263" s="4" t="n">
        <v>7.10901506579446</v>
      </c>
      <c r="AA263" s="4" t="n">
        <v>6.73817737042615</v>
      </c>
      <c r="AB263" s="4" t="n">
        <v>8.11860111462366</v>
      </c>
      <c r="AC263" s="4" t="n">
        <v>5.88019637529858</v>
      </c>
      <c r="AD263" s="4" t="n">
        <v>10.5113734310026</v>
      </c>
      <c r="AE263" s="4" t="n">
        <v>6.37204947162826</v>
      </c>
      <c r="AF263" s="4" t="n">
        <v>8.02994349480326</v>
      </c>
      <c r="AG263" s="4" t="n">
        <v>10.3396279939359</v>
      </c>
      <c r="AH263" s="4" t="n">
        <v>9.62503021279813</v>
      </c>
      <c r="AI263" s="4" t="n">
        <v>11.5918633488629</v>
      </c>
      <c r="AJ263" s="4" t="n">
        <v>7.94628556575635</v>
      </c>
      <c r="AK263" s="4" t="n">
        <v>8.76283942466042</v>
      </c>
      <c r="AL263" s="4" t="n">
        <v>4.20212447018594</v>
      </c>
      <c r="AM263" s="4" t="n">
        <v>5.40375833135559</v>
      </c>
      <c r="AN263" s="4" t="n">
        <v>4.05012137674089</v>
      </c>
      <c r="AO263" s="4" t="n">
        <v>7.32313987114731</v>
      </c>
      <c r="AP263" s="4" t="n">
        <v>7.5944418929647</v>
      </c>
      <c r="AQ263" s="4" t="n">
        <v>8.20212447018594</v>
      </c>
    </row>
    <row r="264" customFormat="false" ht="12.5" hidden="false" customHeight="false" outlineLevel="0" collapsed="false">
      <c r="A264" s="1" t="n">
        <v>227601</v>
      </c>
      <c r="B264" s="2" t="n">
        <v>1</v>
      </c>
      <c r="C264" s="2" t="n">
        <v>39</v>
      </c>
      <c r="D264" s="2" t="n">
        <v>1</v>
      </c>
      <c r="E264" s="2" t="n">
        <v>1</v>
      </c>
      <c r="F264" s="1" t="n">
        <v>2</v>
      </c>
      <c r="G264" s="1" t="n">
        <v>4</v>
      </c>
      <c r="H264" s="1" t="n">
        <v>2</v>
      </c>
      <c r="I264" s="3" t="n">
        <v>0</v>
      </c>
      <c r="J264" s="3" t="n">
        <v>3</v>
      </c>
      <c r="K264" s="3" t="n">
        <v>24</v>
      </c>
      <c r="L264" s="3" t="n">
        <v>32</v>
      </c>
      <c r="M264" s="3" t="n">
        <v>28</v>
      </c>
      <c r="N264" s="3" t="n">
        <v>0</v>
      </c>
      <c r="O264" s="1" t="n">
        <v>1</v>
      </c>
      <c r="P264" s="1" t="n">
        <v>3765</v>
      </c>
      <c r="Q264" s="4" t="n">
        <v>6.80783780925461</v>
      </c>
      <c r="R264" s="4" t="n">
        <v>2.93575872615163</v>
      </c>
      <c r="S264" s="5" t="n">
        <v>7.93336869133847</v>
      </c>
      <c r="T264" s="6" t="n">
        <v>12.2094930966127</v>
      </c>
      <c r="U264" s="4" t="n">
        <v>9.52831528063225</v>
      </c>
      <c r="V264" s="4" t="n">
        <v>2.93575872615163</v>
      </c>
      <c r="W264" s="4" t="n">
        <v>7.25529678622583</v>
      </c>
      <c r="X264" s="4" t="n">
        <v>4.67033428550468</v>
      </c>
      <c r="Y264" s="4" t="n">
        <v>9.90682690388598</v>
      </c>
      <c r="Z264" s="4" t="n">
        <v>6.34840619061731</v>
      </c>
      <c r="AA264" s="4" t="n">
        <v>6.90299504229495</v>
      </c>
      <c r="AB264" s="4" t="n">
        <v>9.71034996435256</v>
      </c>
      <c r="AC264" s="4" t="n">
        <v>4.67033428550468</v>
      </c>
      <c r="AD264" s="4" t="n">
        <v>11.6430269395089</v>
      </c>
      <c r="AE264" s="4" t="n">
        <v>2.93575872615163</v>
      </c>
      <c r="AF264" s="4" t="n">
        <v>7.99226238039204</v>
      </c>
      <c r="AG264" s="4" t="n">
        <v>10.4411633315372</v>
      </c>
      <c r="AH264" s="4" t="n">
        <v>9.44643827357784</v>
      </c>
      <c r="AI264" s="4" t="n">
        <v>11.2612955268473</v>
      </c>
      <c r="AJ264" s="4" t="n">
        <v>7.23104923997916</v>
      </c>
      <c r="AK264" s="4" t="n">
        <v>6.87196814667433</v>
      </c>
      <c r="AL264" s="4" t="n">
        <v>2.93575872615163</v>
      </c>
      <c r="AM264" s="4" t="n">
        <v>5.34840619061731</v>
      </c>
      <c r="AN264" s="4" t="n">
        <v>2.93575872615163</v>
      </c>
      <c r="AO264" s="4" t="n">
        <v>6.30260250100419</v>
      </c>
      <c r="AP264" s="4" t="n">
        <v>7.34840619061731</v>
      </c>
      <c r="AQ264" s="4" t="n">
        <v>7.97776281069692</v>
      </c>
    </row>
    <row r="265" customFormat="false" ht="12.5" hidden="false" customHeight="false" outlineLevel="0" collapsed="false">
      <c r="A265" s="1" t="n">
        <v>228001</v>
      </c>
      <c r="B265" s="2" t="n">
        <v>1</v>
      </c>
      <c r="C265" s="2" t="n">
        <v>39</v>
      </c>
      <c r="D265" s="2" t="n">
        <v>0</v>
      </c>
      <c r="E265" s="2" t="n">
        <v>1</v>
      </c>
      <c r="F265" s="1" t="n">
        <v>3</v>
      </c>
      <c r="G265" s="1" t="n">
        <v>3</v>
      </c>
      <c r="H265" s="1" t="n">
        <v>3</v>
      </c>
      <c r="I265" s="3" t="n">
        <v>22</v>
      </c>
      <c r="J265" s="3" t="n">
        <v>3</v>
      </c>
      <c r="K265" s="3" t="n">
        <v>32</v>
      </c>
      <c r="L265" s="3" t="n">
        <v>25</v>
      </c>
      <c r="M265" s="3" t="n">
        <v>25</v>
      </c>
      <c r="N265" s="3" t="n">
        <v>0</v>
      </c>
      <c r="O265" s="1" t="n">
        <v>1</v>
      </c>
      <c r="P265" s="1" t="n">
        <v>2780</v>
      </c>
      <c r="Q265" s="4" t="n">
        <v>5.16345001991929</v>
      </c>
      <c r="R265" s="4" t="n">
        <v>2.94633508044754</v>
      </c>
      <c r="S265" s="5" t="n">
        <v>6.91068394953933</v>
      </c>
      <c r="T265" s="6" t="n">
        <v>11.839407052861</v>
      </c>
      <c r="U265" s="4" t="n">
        <v>9.10428794745115</v>
      </c>
      <c r="V265" s="4" t="n">
        <v>4.05653481600278</v>
      </c>
      <c r="W265" s="4" t="n">
        <v>5.11098260002516</v>
      </c>
      <c r="X265" s="4" t="n">
        <v>3.67802319274905</v>
      </c>
      <c r="Y265" s="4" t="n">
        <v>9.4672307680964</v>
      </c>
      <c r="Z265" s="4" t="n">
        <v>6.02852043983318</v>
      </c>
      <c r="AA265" s="4" t="n">
        <v>5.60402261130527</v>
      </c>
      <c r="AB265" s="4" t="n">
        <v>7.05653481600278</v>
      </c>
      <c r="AC265" s="4" t="n">
        <v>6.16345001991929</v>
      </c>
      <c r="AD265" s="4" t="n">
        <v>9.27495833513628</v>
      </c>
      <c r="AE265" s="4" t="n">
        <v>3.81552671649899</v>
      </c>
      <c r="AF265" s="4" t="n">
        <v>7.9634254116113</v>
      </c>
      <c r="AG265" s="4" t="n">
        <v>9.86190665178128</v>
      </c>
      <c r="AH265" s="4" t="n">
        <v>9.22645981744509</v>
      </c>
      <c r="AI265" s="4" t="n">
        <v>10.6426528594696</v>
      </c>
      <c r="AJ265" s="4" t="n">
        <v>6.526020099304</v>
      </c>
      <c r="AK265" s="4" t="n">
        <v>7.97814691731806</v>
      </c>
      <c r="AL265" s="4" t="n">
        <v>2.94633508044754</v>
      </c>
      <c r="AM265" s="4" t="n">
        <v>5.56554846349064</v>
      </c>
      <c r="AN265" s="4" t="n">
        <v>3.81552671649899</v>
      </c>
      <c r="AO265" s="4" t="n">
        <v>6.83182852882809</v>
      </c>
      <c r="AP265" s="4" t="n">
        <v>6.94105759858284</v>
      </c>
      <c r="AQ265" s="4" t="n">
        <v>7.75697453414387</v>
      </c>
    </row>
    <row r="266" customFormat="false" ht="12.5" hidden="false" customHeight="false" outlineLevel="0" collapsed="false">
      <c r="A266" s="1" t="n">
        <v>228101</v>
      </c>
      <c r="B266" s="2" t="n">
        <v>2</v>
      </c>
      <c r="C266" s="2" t="n">
        <v>40.9</v>
      </c>
      <c r="D266" s="2" t="n">
        <v>0</v>
      </c>
      <c r="E266" s="2" t="n">
        <v>2</v>
      </c>
      <c r="F266" s="1" t="n">
        <v>1</v>
      </c>
      <c r="G266" s="1" t="n">
        <v>7</v>
      </c>
      <c r="H266" s="1" t="n">
        <v>4</v>
      </c>
      <c r="I266" s="3" t="n">
        <v>7</v>
      </c>
      <c r="J266" s="3" t="n">
        <v>5.58333333333333</v>
      </c>
      <c r="K266" s="3" t="n">
        <v>40</v>
      </c>
      <c r="L266" s="3" t="n">
        <v>47</v>
      </c>
      <c r="M266" s="3" t="n">
        <v>48</v>
      </c>
      <c r="N266" s="3" t="n">
        <v>2</v>
      </c>
      <c r="O266" s="1" t="n">
        <v>1</v>
      </c>
      <c r="P266" s="1" t="n">
        <v>3295</v>
      </c>
      <c r="Q266" s="4" t="n">
        <v>6.58868053538252</v>
      </c>
      <c r="R266" s="4" t="n">
        <v>3.28008800527661</v>
      </c>
      <c r="S266" s="5" t="n">
        <v>7.00371803466136</v>
      </c>
      <c r="T266" s="6" t="n">
        <v>11.9530072143278</v>
      </c>
      <c r="U266" s="4" t="n">
        <v>9.48371097578097</v>
      </c>
      <c r="V266" s="4" t="n">
        <v>4.84325336246811</v>
      </c>
      <c r="W266" s="4" t="n">
        <v>10.0249172003672</v>
      </c>
      <c r="X266" s="4" t="n">
        <v>3.28008800527661</v>
      </c>
      <c r="Y266" s="4" t="n">
        <v>9.62615524080118</v>
      </c>
      <c r="Z266" s="4" t="n">
        <v>7.1308299525647</v>
      </c>
      <c r="AA266" s="4" t="n">
        <v>6.34075302193893</v>
      </c>
      <c r="AB266" s="4" t="n">
        <v>10.1987340170665</v>
      </c>
      <c r="AC266" s="4" t="n">
        <v>5.14810794399653</v>
      </c>
      <c r="AD266" s="4" t="n">
        <v>11.4202378057657</v>
      </c>
      <c r="AE266" s="4" t="n">
        <v>3.28008800527661</v>
      </c>
      <c r="AF266" s="4" t="n">
        <v>8.23152395218417</v>
      </c>
      <c r="AG266" s="4" t="n">
        <v>10.3942264352082</v>
      </c>
      <c r="AH266" s="4" t="n">
        <v>9.37050036533298</v>
      </c>
      <c r="AI266" s="4" t="n">
        <v>11.3322748680146</v>
      </c>
      <c r="AJ266" s="4" t="n">
        <v>7.24764361754745</v>
      </c>
      <c r="AK266" s="4" t="n">
        <v>5.66268111682629</v>
      </c>
      <c r="AL266" s="4" t="n">
        <v>3.28008800527661</v>
      </c>
      <c r="AM266" s="4" t="n">
        <v>5.3996467109925</v>
      </c>
      <c r="AN266" s="4" t="n">
        <v>3.28008800527661</v>
      </c>
      <c r="AO266" s="4" t="n">
        <v>7.31037937289541</v>
      </c>
      <c r="AP266" s="4" t="n">
        <v>7.70998683160465</v>
      </c>
      <c r="AQ266" s="4" t="n">
        <v>7.95546286605414</v>
      </c>
    </row>
    <row r="267" customFormat="false" ht="12.5" hidden="false" customHeight="false" outlineLevel="0" collapsed="false">
      <c r="A267" s="1" t="n">
        <v>228501</v>
      </c>
      <c r="B267" s="2" t="n">
        <v>1</v>
      </c>
      <c r="C267" s="2" t="n">
        <v>40.9</v>
      </c>
      <c r="D267" s="2"/>
      <c r="E267" s="2" t="n">
        <v>2</v>
      </c>
      <c r="F267" s="1" t="n">
        <v>1</v>
      </c>
      <c r="G267" s="1" t="n">
        <v>6</v>
      </c>
      <c r="H267" s="1" t="n">
        <v>2</v>
      </c>
      <c r="I267" s="3" t="n">
        <v>3</v>
      </c>
      <c r="J267" s="3" t="n">
        <v>4.58333333333333</v>
      </c>
      <c r="K267" s="3" t="n">
        <v>35</v>
      </c>
      <c r="L267" s="3" t="n">
        <v>22</v>
      </c>
      <c r="M267" s="3" t="n">
        <v>28</v>
      </c>
      <c r="N267" s="3" t="n">
        <v>1</v>
      </c>
      <c r="O267" s="1" t="n">
        <v>1</v>
      </c>
      <c r="P267" s="1" t="n">
        <v>3500</v>
      </c>
      <c r="Q267" s="4" t="n">
        <v>6.29851923385778</v>
      </c>
      <c r="R267" s="4" t="n">
        <v>3.97659113897042</v>
      </c>
      <c r="S267" s="5" t="n">
        <v>7.63321462481902</v>
      </c>
      <c r="T267" s="6" t="n">
        <v>12.3287572064152</v>
      </c>
      <c r="U267" s="4" t="n">
        <v>9.073452678223</v>
      </c>
      <c r="V267" s="4" t="n">
        <v>4.12859423241547</v>
      </c>
      <c r="W267" s="4" t="n">
        <v>5.85106025688656</v>
      </c>
      <c r="X267" s="4" t="n">
        <v>4.50710585566919</v>
      </c>
      <c r="Y267" s="4" t="n">
        <v>9.63321462481902</v>
      </c>
      <c r="Z267" s="4" t="n">
        <v>6.24960963337683</v>
      </c>
      <c r="AA267" s="4" t="n">
        <v>6.67703085711151</v>
      </c>
      <c r="AB267" s="4" t="n">
        <v>11.7564928482872</v>
      </c>
      <c r="AC267" s="4" t="n">
        <v>4.2660977561654</v>
      </c>
      <c r="AD267" s="4" t="n">
        <v>12.1542875060962</v>
      </c>
      <c r="AE267" s="4" t="n">
        <v>5.2329308922302</v>
      </c>
      <c r="AF267" s="4" t="n">
        <v>7.78965971222241</v>
      </c>
      <c r="AG267" s="4" t="n">
        <v>9.99030151900132</v>
      </c>
      <c r="AH267" s="4" t="n">
        <v>8.98906049093263</v>
      </c>
      <c r="AI267" s="4" t="n">
        <v>10.9301409357722</v>
      </c>
      <c r="AJ267" s="4" t="n">
        <v>6.50710585566919</v>
      </c>
      <c r="AK267" s="4" t="n">
        <v>6.2160570736658</v>
      </c>
      <c r="AL267" s="4" t="n">
        <v>3.50710585566919</v>
      </c>
      <c r="AM267" s="4" t="n">
        <v>3.89412897877844</v>
      </c>
      <c r="AN267" s="4" t="n">
        <v>4.05459365097169</v>
      </c>
      <c r="AO267" s="4" t="n">
        <v>6.89412897877844</v>
      </c>
      <c r="AP267" s="4" t="n">
        <v>8.24129436516483</v>
      </c>
      <c r="AQ267" s="4" t="n">
        <v>7.97659113897041</v>
      </c>
    </row>
    <row r="268" customFormat="false" ht="12.5" hidden="false" customHeight="false" outlineLevel="0" collapsed="false">
      <c r="A268" s="1" t="n">
        <v>228901</v>
      </c>
      <c r="B268" s="2" t="n">
        <v>2</v>
      </c>
      <c r="C268" s="2" t="n">
        <v>37.4</v>
      </c>
      <c r="D268" s="2" t="n">
        <v>0</v>
      </c>
      <c r="E268" s="2" t="n">
        <v>1</v>
      </c>
      <c r="F268" s="1" t="n">
        <v>1</v>
      </c>
      <c r="G268" s="1" t="n">
        <v>5</v>
      </c>
      <c r="H268" s="1" t="n">
        <v>4</v>
      </c>
      <c r="I268" s="3" t="n">
        <v>9</v>
      </c>
      <c r="J268" s="3" t="n">
        <v>7.83333333333333</v>
      </c>
      <c r="K268" s="3" t="n">
        <v>37</v>
      </c>
      <c r="L268" s="3" t="n">
        <v>44</v>
      </c>
      <c r="M268" s="3" t="n">
        <v>41</v>
      </c>
      <c r="N268" s="3" t="n">
        <v>1</v>
      </c>
      <c r="O268" s="1" t="n">
        <v>1</v>
      </c>
      <c r="P268" s="1" t="n">
        <v>3240</v>
      </c>
      <c r="Q268" s="4" t="n">
        <v>6.45328892826017</v>
      </c>
      <c r="R268" s="4" t="n">
        <v>4.36136643881913</v>
      </c>
      <c r="S268" s="5" t="n">
        <v>6.94632893954028</v>
      </c>
      <c r="T268" s="6" t="n">
        <v>11.9628440263233</v>
      </c>
      <c r="U268" s="4" t="n">
        <v>9.48847835672247</v>
      </c>
      <c r="V268" s="4" t="n">
        <v>3.44963865566314</v>
      </c>
      <c r="W268" s="4" t="n">
        <v>8.12466618079879</v>
      </c>
      <c r="X268" s="4" t="n">
        <v>4.4353670202629</v>
      </c>
      <c r="Y268" s="4" t="n">
        <v>9.64091593143594</v>
      </c>
      <c r="Z268" s="4" t="n">
        <v>6.28336392681785</v>
      </c>
      <c r="AA268" s="4" t="n">
        <v>5.97141992050311</v>
      </c>
      <c r="AB268" s="4" t="n">
        <v>7.47976113962136</v>
      </c>
      <c r="AC268" s="4" t="n">
        <v>5.15783304473399</v>
      </c>
      <c r="AD268" s="4" t="n">
        <v>9.52282986151324</v>
      </c>
      <c r="AE268" s="4" t="n">
        <v>4.63700088143255</v>
      </c>
      <c r="AF268" s="4" t="n">
        <v>8.14134492194543</v>
      </c>
      <c r="AG268" s="4" t="n">
        <v>10.1523579146678</v>
      </c>
      <c r="AH268" s="4" t="n">
        <v>9.28085707120728</v>
      </c>
      <c r="AI268" s="4" t="n">
        <v>11.2015646175637</v>
      </c>
      <c r="AJ268" s="4" t="n">
        <v>6.53970368007764</v>
      </c>
      <c r="AK268" s="4" t="n">
        <v>8.48847835672247</v>
      </c>
      <c r="AL268" s="4" t="n">
        <v>3.44963865566314</v>
      </c>
      <c r="AM268" s="4" t="n">
        <v>5.81387864351663</v>
      </c>
      <c r="AN268" s="4" t="n">
        <v>3.44963865566314</v>
      </c>
      <c r="AO268" s="4" t="n">
        <v>7.52282986151324</v>
      </c>
      <c r="AP268" s="4" t="n">
        <v>7.70589596264362</v>
      </c>
      <c r="AQ268" s="4" t="n">
        <v>8.23756023720473</v>
      </c>
    </row>
    <row r="269" customFormat="false" ht="12.5" hidden="false" customHeight="false" outlineLevel="0" collapsed="false">
      <c r="A269" s="1" t="n">
        <v>229001</v>
      </c>
      <c r="B269" s="2" t="n">
        <v>1</v>
      </c>
      <c r="C269" s="2" t="n">
        <v>39.4</v>
      </c>
      <c r="D269" s="2" t="n">
        <v>1</v>
      </c>
      <c r="E269" s="2" t="n">
        <v>1</v>
      </c>
      <c r="F269" s="1" t="n">
        <v>3</v>
      </c>
      <c r="G269" s="1" t="n">
        <v>3</v>
      </c>
      <c r="H269" s="1" t="n">
        <v>1</v>
      </c>
      <c r="I269" s="3" t="n">
        <v>0</v>
      </c>
      <c r="J269" s="3" t="n">
        <v>3</v>
      </c>
      <c r="K269" s="3" t="n">
        <v>23</v>
      </c>
      <c r="L269" s="3" t="n">
        <v>23</v>
      </c>
      <c r="M269" s="3" t="n">
        <v>23</v>
      </c>
      <c r="N269" s="3" t="n">
        <v>5</v>
      </c>
      <c r="O269" s="1" t="n">
        <v>1</v>
      </c>
      <c r="P269" s="1" t="n">
        <v>3525</v>
      </c>
      <c r="Q269" s="4" t="n">
        <v>7.36438905475178</v>
      </c>
      <c r="R269" s="4" t="n">
        <v>3.15073330416842</v>
      </c>
      <c r="S269" s="5" t="n">
        <v>7.78760048547632</v>
      </c>
      <c r="T269" s="6" t="n">
        <v>12.3806908670809</v>
      </c>
      <c r="U269" s="4" t="n">
        <v>9.58091446905623</v>
      </c>
      <c r="V269" s="4" t="n">
        <v>5.15288494955807</v>
      </c>
      <c r="W269" s="4" t="n">
        <v>8.30583687239666</v>
      </c>
      <c r="X269" s="4" t="n">
        <v>3.15073330416842</v>
      </c>
      <c r="Y269" s="4" t="n">
        <v>9.65315028570394</v>
      </c>
      <c r="Z269" s="4" t="n">
        <v>6.51966728022969</v>
      </c>
      <c r="AA269" s="4" t="n">
        <v>7.15288494955807</v>
      </c>
      <c r="AB269" s="4" t="n">
        <v>8.42065727439852</v>
      </c>
      <c r="AC269" s="4" t="n">
        <v>5.22688553100184</v>
      </c>
      <c r="AD269" s="4" t="n">
        <v>10.6260566248217</v>
      </c>
      <c r="AE269" s="4" t="n">
        <v>5.811848031723</v>
      </c>
      <c r="AF269" s="4" t="n">
        <v>8.02389850883799</v>
      </c>
      <c r="AG269" s="4" t="n">
        <v>10.3312221908166</v>
      </c>
      <c r="AH269" s="4" t="n">
        <v>9.67314176089141</v>
      </c>
      <c r="AI269" s="4" t="n">
        <v>11.1505101423702</v>
      </c>
      <c r="AJ269" s="4" t="n">
        <v>7.39681053244415</v>
      </c>
      <c r="AK269" s="4" t="n">
        <v>7.51966728022969</v>
      </c>
      <c r="AL269" s="4" t="n">
        <v>3.15073330416842</v>
      </c>
      <c r="AM269" s="4" t="n">
        <v>5.65984493827795</v>
      </c>
      <c r="AN269" s="4" t="n">
        <v>4.71231235817208</v>
      </c>
      <c r="AO269" s="4" t="n">
        <v>7.05470455561916</v>
      </c>
      <c r="AP269" s="4" t="n">
        <v>7.6192029537806</v>
      </c>
      <c r="AQ269" s="4" t="n">
        <v>8.12412595657664</v>
      </c>
    </row>
    <row r="270" customFormat="false" ht="12.5" hidden="false" customHeight="false" outlineLevel="0" collapsed="false">
      <c r="A270" s="1" t="n">
        <v>229301</v>
      </c>
      <c r="B270" s="2" t="n">
        <v>2</v>
      </c>
      <c r="C270" s="2" t="n">
        <v>40</v>
      </c>
      <c r="D270" s="2" t="n">
        <v>0</v>
      </c>
      <c r="E270" s="2" t="n">
        <v>2</v>
      </c>
      <c r="F270" s="1" t="n">
        <v>3</v>
      </c>
      <c r="G270" s="1" t="n">
        <v>3</v>
      </c>
      <c r="H270" s="1" t="n">
        <v>3</v>
      </c>
      <c r="I270" s="3" t="n">
        <v>12</v>
      </c>
      <c r="J270" s="3" t="n">
        <v>4.66666666666667</v>
      </c>
      <c r="K270" s="3" t="n">
        <v>44</v>
      </c>
      <c r="L270" s="3" t="n">
        <v>46</v>
      </c>
      <c r="M270" s="3" t="n">
        <v>47</v>
      </c>
      <c r="N270" s="3" t="n">
        <v>2</v>
      </c>
      <c r="O270" s="1" t="n">
        <v>1</v>
      </c>
      <c r="P270" s="1" t="n">
        <v>3690</v>
      </c>
      <c r="Q270" s="4" t="n">
        <v>5.08644453747042</v>
      </c>
      <c r="R270" s="4" t="n">
        <v>4.42748145530549</v>
      </c>
      <c r="S270" s="5" t="n">
        <v>7.24564313231967</v>
      </c>
      <c r="T270" s="6" t="n">
        <v>12.0928173724907</v>
      </c>
      <c r="U270" s="4" t="n">
        <v>9.50598342898421</v>
      </c>
      <c r="V270" s="4" t="n">
        <v>4.87999366000299</v>
      </c>
      <c r="W270" s="4" t="n">
        <v>5.605818696564</v>
      </c>
      <c r="X270" s="4" t="n">
        <v>2.85246734807331</v>
      </c>
      <c r="Y270" s="4" t="n">
        <v>10.1724922780277</v>
      </c>
      <c r="Z270" s="4" t="n">
        <v>5.96091365538656</v>
      </c>
      <c r="AA270" s="4" t="n">
        <v>5.57187136464066</v>
      </c>
      <c r="AB270" s="4" t="n">
        <v>11.5605560514128</v>
      </c>
      <c r="AC270" s="4" t="n">
        <v>5.73414279353954</v>
      </c>
      <c r="AD270" s="4" t="n">
        <v>12.3238935331097</v>
      </c>
      <c r="AE270" s="4" t="n">
        <v>4.93444144402537</v>
      </c>
      <c r="AF270" s="4" t="n">
        <v>8.19078119728516</v>
      </c>
      <c r="AG270" s="4" t="n">
        <v>10.5815000658384</v>
      </c>
      <c r="AH270" s="4" t="n">
        <v>9.26170298321577</v>
      </c>
      <c r="AI270" s="4" t="n">
        <v>11.0029211819081</v>
      </c>
      <c r="AJ270" s="4" t="n">
        <v>7.41795868118698</v>
      </c>
      <c r="AK270" s="4" t="n">
        <v>8.28284175027392</v>
      </c>
      <c r="AL270" s="4" t="n">
        <v>3.87999366000299</v>
      </c>
      <c r="AM270" s="4" t="n">
        <v>4.70311589791891</v>
      </c>
      <c r="AN270" s="4" t="n">
        <v>3.98690886391951</v>
      </c>
      <c r="AO270" s="4" t="n">
        <v>6.71871275296993</v>
      </c>
      <c r="AP270" s="4" t="n">
        <v>7.79426378597711</v>
      </c>
      <c r="AQ270" s="4" t="n">
        <v>7.9074743964251</v>
      </c>
    </row>
    <row r="271" customFormat="false" ht="12.5" hidden="false" customHeight="false" outlineLevel="0" collapsed="false">
      <c r="A271" s="1" t="n">
        <v>229401</v>
      </c>
      <c r="B271" s="2" t="n">
        <v>3</v>
      </c>
      <c r="C271" s="2" t="n">
        <v>41.4</v>
      </c>
      <c r="D271" s="2" t="n">
        <v>1</v>
      </c>
      <c r="E271" s="2" t="n">
        <v>1</v>
      </c>
      <c r="F271" s="1" t="n">
        <v>1</v>
      </c>
      <c r="G271" s="1" t="n">
        <v>7</v>
      </c>
      <c r="H271" s="1" t="n">
        <v>1</v>
      </c>
      <c r="I271" s="3" t="n">
        <v>13</v>
      </c>
      <c r="J271" s="3"/>
      <c r="K271" s="3" t="n">
        <v>40</v>
      </c>
      <c r="L271" s="3" t="n">
        <v>63</v>
      </c>
      <c r="M271" s="3" t="n">
        <v>61</v>
      </c>
      <c r="N271" s="3" t="n">
        <v>3</v>
      </c>
      <c r="O271" s="1" t="n">
        <v>1</v>
      </c>
      <c r="P271" s="1" t="n">
        <v>3725</v>
      </c>
      <c r="Q271" s="4" t="n">
        <v>5.19295495995966</v>
      </c>
      <c r="R271" s="4" t="n">
        <v>3.40154158177108</v>
      </c>
      <c r="S271" s="5" t="n">
        <v>6.48246157715464</v>
      </c>
      <c r="T271" s="6" t="n">
        <v>11.3659935329161</v>
      </c>
      <c r="U271" s="4" t="n">
        <v>9.03649221832391</v>
      </c>
      <c r="V271" s="4" t="n">
        <v>4.34495805340471</v>
      </c>
      <c r="W271" s="4" t="n">
        <v>6.12736661833208</v>
      </c>
      <c r="X271" s="4" t="n">
        <v>2.77337604623729</v>
      </c>
      <c r="Y271" s="4" t="n">
        <v>9.21285451739736</v>
      </c>
      <c r="Z271" s="4" t="n">
        <v>5.8710268650723</v>
      </c>
      <c r="AA271" s="4" t="n">
        <v>5.224663819687</v>
      </c>
      <c r="AB271" s="4" t="n">
        <v>5.55908285875756</v>
      </c>
      <c r="AC271" s="4" t="n">
        <v>5.31581170774519</v>
      </c>
      <c r="AD271" s="4" t="n">
        <v>9.01171464528951</v>
      </c>
      <c r="AE271" s="4" t="n">
        <v>6.19295495995966</v>
      </c>
      <c r="AF271" s="4" t="n">
        <v>8.16462623690117</v>
      </c>
      <c r="AG271" s="4" t="n">
        <v>9.9702285427794</v>
      </c>
      <c r="AH271" s="4" t="n">
        <v>9.80176420263518</v>
      </c>
      <c r="AI271" s="4" t="n">
        <v>10.5883224790984</v>
      </c>
      <c r="AJ271" s="4" t="n">
        <v>6.30101470581711</v>
      </c>
      <c r="AK271" s="4" t="n">
        <v>7.83552818385091</v>
      </c>
      <c r="AL271" s="4" t="n">
        <v>3.94902937707357</v>
      </c>
      <c r="AM271" s="4" t="n">
        <v>4.83038488057495</v>
      </c>
      <c r="AN271" s="4" t="n">
        <v>4.34495805340471</v>
      </c>
      <c r="AO271" s="4" t="n">
        <v>6.80962632040815</v>
      </c>
      <c r="AP271" s="4" t="n">
        <v>7.35215355480891</v>
      </c>
      <c r="AQ271" s="4" t="n">
        <v>7.79913394659051</v>
      </c>
    </row>
    <row r="272" customFormat="false" ht="12.5" hidden="false" customHeight="false" outlineLevel="0" collapsed="false">
      <c r="A272" s="1" t="n">
        <v>229701</v>
      </c>
      <c r="B272" s="2" t="n">
        <v>2</v>
      </c>
      <c r="C272" s="2" t="n">
        <v>39.4</v>
      </c>
      <c r="D272" s="2" t="n">
        <v>0</v>
      </c>
      <c r="E272" s="2" t="n">
        <v>2</v>
      </c>
      <c r="F272" s="1" t="n">
        <v>3</v>
      </c>
      <c r="G272" s="1" t="n">
        <v>3</v>
      </c>
      <c r="H272" s="1" t="n">
        <v>3</v>
      </c>
      <c r="I272" s="3" t="n">
        <v>7</v>
      </c>
      <c r="J272" s="3" t="n">
        <v>5.66666666666667</v>
      </c>
      <c r="K272" s="3" t="n">
        <v>45</v>
      </c>
      <c r="L272" s="3" t="n">
        <v>39</v>
      </c>
      <c r="M272" s="3" t="n">
        <v>47</v>
      </c>
      <c r="N272" s="3" t="n">
        <v>6</v>
      </c>
      <c r="O272" s="1" t="n">
        <v>1</v>
      </c>
      <c r="P272" s="1" t="n">
        <v>3635</v>
      </c>
      <c r="Q272" s="4" t="n">
        <v>6.20289740590979</v>
      </c>
      <c r="R272" s="4" t="n">
        <v>4.31308032366021</v>
      </c>
      <c r="S272" s="5" t="n">
        <v>7.84766930186625</v>
      </c>
      <c r="T272" s="6" t="n">
        <v>12.3581172120384</v>
      </c>
      <c r="U272" s="4" t="n">
        <v>9.24242577009642</v>
      </c>
      <c r="V272" s="4" t="n">
        <v>4.8694736721846</v>
      </c>
      <c r="W272" s="4" t="n">
        <v>6.78020633408751</v>
      </c>
      <c r="X272" s="4" t="n">
        <v>4.03297240446747</v>
      </c>
      <c r="Y272" s="4" t="n">
        <v>10.2549047093781</v>
      </c>
      <c r="Z272" s="4" t="n">
        <v>6.43507084803882</v>
      </c>
      <c r="AA272" s="4" t="n">
        <v>6.15635481997276</v>
      </c>
      <c r="AB272" s="4" t="n">
        <v>12.2445131035315</v>
      </c>
      <c r="AC272" s="4" t="n">
        <v>5.13250807801839</v>
      </c>
      <c r="AD272" s="4" t="n">
        <v>12.7400849852291</v>
      </c>
      <c r="AE272" s="4" t="n">
        <v>4.81057998313103</v>
      </c>
      <c r="AF272" s="4" t="n">
        <v>8.17398471399455</v>
      </c>
      <c r="AG272" s="4" t="n">
        <v>10.5765566639563</v>
      </c>
      <c r="AH272" s="4" t="n">
        <v>9.3728224073521</v>
      </c>
      <c r="AI272" s="4" t="n">
        <v>11.000404542011</v>
      </c>
      <c r="AJ272" s="4" t="n">
        <v>8.28631341409742</v>
      </c>
      <c r="AK272" s="4" t="n">
        <v>7.54754557729723</v>
      </c>
      <c r="AL272" s="4" t="n">
        <v>2.97981676115464</v>
      </c>
      <c r="AM272" s="4" t="n">
        <v>4.68504910104717</v>
      </c>
      <c r="AN272" s="4" t="n">
        <v>2.97981676115464</v>
      </c>
      <c r="AO272" s="4" t="n">
        <v>6.24798529543833</v>
      </c>
      <c r="AP272" s="4" t="n">
        <v>8.12043524571781</v>
      </c>
      <c r="AQ272" s="4" t="n">
        <v>7.69322303249287</v>
      </c>
    </row>
    <row r="273" customFormat="false" ht="12.5" hidden="false" customHeight="false" outlineLevel="0" collapsed="false">
      <c r="A273" s="1" t="n">
        <v>229801</v>
      </c>
      <c r="B273" s="2" t="n">
        <v>2</v>
      </c>
      <c r="C273" s="2" t="n">
        <v>39.9</v>
      </c>
      <c r="D273" s="2" t="n">
        <v>0</v>
      </c>
      <c r="E273" s="2" t="n">
        <v>1</v>
      </c>
      <c r="F273" s="1" t="n">
        <v>1</v>
      </c>
      <c r="G273" s="1" t="n">
        <v>7</v>
      </c>
      <c r="H273" s="1" t="n">
        <v>2</v>
      </c>
      <c r="I273" s="3" t="n">
        <v>11</v>
      </c>
      <c r="J273" s="3" t="n">
        <v>6.5</v>
      </c>
      <c r="K273" s="3" t="n">
        <v>33</v>
      </c>
      <c r="L273" s="3" t="n">
        <v>37</v>
      </c>
      <c r="M273" s="3" t="n">
        <v>35</v>
      </c>
      <c r="N273" s="3" t="n">
        <v>2</v>
      </c>
      <c r="O273" s="1" t="n">
        <v>1</v>
      </c>
      <c r="P273" s="1" t="n">
        <v>4375</v>
      </c>
      <c r="Q273" s="4" t="n">
        <v>6.19188096854195</v>
      </c>
      <c r="R273" s="4" t="n">
        <v>2.58750267901461</v>
      </c>
      <c r="S273" s="5" t="n">
        <v>6.78324124046125</v>
      </c>
      <c r="T273" s="6" t="n">
        <v>11.6695582961073</v>
      </c>
      <c r="U273" s="4" t="n">
        <v>9.20861498430175</v>
      </c>
      <c r="V273" s="4" t="n">
        <v>4.05052511929641</v>
      </c>
      <c r="W273" s="4" t="n">
        <v>6.66350199618716</v>
      </c>
      <c r="X273" s="4" t="n">
        <v>3.77041720010367</v>
      </c>
      <c r="Y273" s="4" t="n">
        <v>9.04521131939994</v>
      </c>
      <c r="Z273" s="4" t="n">
        <v>5.98543009107452</v>
      </c>
      <c r="AA273" s="4" t="n">
        <v>4.86995287365459</v>
      </c>
      <c r="AB273" s="4" t="n">
        <v>6.92884656270815</v>
      </c>
      <c r="AC273" s="4" t="n">
        <v>4.54802477876722</v>
      </c>
      <c r="AD273" s="4" t="n">
        <v>8.65654923554539</v>
      </c>
      <c r="AE273" s="4" t="n">
        <v>3.28499037293343</v>
      </c>
      <c r="AF273" s="4" t="n">
        <v>7.47085691824476</v>
      </c>
      <c r="AG273" s="4" t="n">
        <v>9.85332655506718</v>
      </c>
      <c r="AH273" s="4" t="n">
        <v>9.18947447083485</v>
      </c>
      <c r="AI273" s="4" t="n">
        <v>10.5731643410457</v>
      </c>
      <c r="AJ273" s="4" t="n">
        <v>6.15288683692608</v>
      </c>
      <c r="AK273" s="4" t="n">
        <v>6.13298727948838</v>
      </c>
      <c r="AL273" s="4" t="n">
        <v>3.28499037293343</v>
      </c>
      <c r="AM273" s="4" t="n">
        <v>5.69098273260927</v>
      </c>
      <c r="AN273" s="4" t="n">
        <v>3.96306227804607</v>
      </c>
      <c r="AO273" s="4" t="n">
        <v>6.75747814439617</v>
      </c>
      <c r="AP273" s="4" t="n">
        <v>7.29397915616068</v>
      </c>
      <c r="AQ273" s="4" t="n">
        <v>7.66350199618716</v>
      </c>
    </row>
    <row r="274" customFormat="false" ht="12.5" hidden="false" customHeight="false" outlineLevel="0" collapsed="false">
      <c r="A274" s="1" t="n">
        <v>230101</v>
      </c>
      <c r="B274" s="2" t="n">
        <v>2</v>
      </c>
      <c r="C274" s="2" t="n">
        <v>39.1</v>
      </c>
      <c r="D274" s="2" t="n">
        <v>0</v>
      </c>
      <c r="E274" s="2" t="n">
        <v>1</v>
      </c>
      <c r="F274" s="1" t="n">
        <v>1</v>
      </c>
      <c r="G274" s="1" t="n">
        <v>6</v>
      </c>
      <c r="H274" s="1" t="n">
        <v>1</v>
      </c>
      <c r="I274" s="3" t="n">
        <v>9</v>
      </c>
      <c r="J274" s="3" t="n">
        <v>8.16666666666667</v>
      </c>
      <c r="K274" s="3" t="n">
        <v>26</v>
      </c>
      <c r="L274" s="3" t="n">
        <v>49</v>
      </c>
      <c r="M274" s="3" t="n">
        <v>40</v>
      </c>
      <c r="N274" s="3" t="n">
        <v>0</v>
      </c>
      <c r="O274" s="1" t="n">
        <v>1</v>
      </c>
      <c r="P274" s="1" t="n">
        <v>3680</v>
      </c>
      <c r="Q274" s="4" t="n">
        <v>4.66067936478537</v>
      </c>
      <c r="R274" s="4" t="n">
        <v>4.21707271330975</v>
      </c>
      <c r="S274" s="5" t="n">
        <v>7.83060436622768</v>
      </c>
      <c r="T274" s="6" t="n">
        <v>11.1993818434395</v>
      </c>
      <c r="U274" s="4" t="n">
        <v>8.23855244072021</v>
      </c>
      <c r="V274" s="4" t="n">
        <v>4.27365624167612</v>
      </c>
      <c r="W274" s="4" t="n">
        <v>6.96553394631379</v>
      </c>
      <c r="X274" s="4" t="n">
        <v>3.3849155295803</v>
      </c>
      <c r="Y274" s="4" t="n">
        <v>9.26670348103436</v>
      </c>
      <c r="Z274" s="4" t="n">
        <v>7.49207976080962</v>
      </c>
      <c r="AA274" s="4" t="n">
        <v>4.66067936478537</v>
      </c>
      <c r="AB274" s="4" t="n">
        <v>7.20257314361464</v>
      </c>
      <c r="AC274" s="4" t="n">
        <v>3.74314152497734</v>
      </c>
      <c r="AD274" s="4" t="n">
        <v>8.66861354632759</v>
      </c>
      <c r="AE274" s="4" t="n">
        <v>3.74314152497734</v>
      </c>
      <c r="AF274" s="4" t="n">
        <v>7.36763238988514</v>
      </c>
      <c r="AG274" s="4" t="n">
        <v>9.4234033611808</v>
      </c>
      <c r="AH274" s="4" t="n">
        <v>8.74314152497734</v>
      </c>
      <c r="AI274" s="4" t="n">
        <v>10.4435812431184</v>
      </c>
      <c r="AJ274" s="4" t="n">
        <v>8.34470599303563</v>
      </c>
      <c r="AK274" s="4" t="n">
        <v>7.99948127823713</v>
      </c>
      <c r="AL274" s="4" t="n">
        <v>3.3849155295803</v>
      </c>
      <c r="AM274" s="4" t="n">
        <v>4.03264814217233</v>
      </c>
      <c r="AN274" s="4" t="n">
        <v>3.3849155295803</v>
      </c>
      <c r="AO274" s="4" t="n">
        <v>6.62849895903622</v>
      </c>
      <c r="AP274" s="4" t="n">
        <v>6.39339548595022</v>
      </c>
      <c r="AQ274" s="4" t="n">
        <v>7.46803428684297</v>
      </c>
    </row>
    <row r="275" customFormat="false" ht="12.5" hidden="false" customHeight="false" outlineLevel="0" collapsed="false">
      <c r="A275" s="1" t="n">
        <v>230501</v>
      </c>
      <c r="B275" s="2" t="n">
        <v>2</v>
      </c>
      <c r="C275" s="2" t="n">
        <v>39.5</v>
      </c>
      <c r="D275" s="2" t="n">
        <v>0</v>
      </c>
      <c r="E275" s="2" t="n">
        <v>1</v>
      </c>
      <c r="F275" s="1" t="n">
        <v>3</v>
      </c>
      <c r="G275" s="1" t="n">
        <v>3</v>
      </c>
      <c r="H275" s="1" t="n">
        <v>3</v>
      </c>
      <c r="I275" s="3"/>
      <c r="J275" s="3"/>
      <c r="K275" s="3" t="n">
        <v>37</v>
      </c>
      <c r="L275" s="3" t="n">
        <v>36</v>
      </c>
      <c r="M275" s="3" t="n">
        <v>40</v>
      </c>
      <c r="N275" s="3"/>
      <c r="O275" s="1" t="n">
        <v>1</v>
      </c>
      <c r="P275" s="1" t="n">
        <v>3070</v>
      </c>
      <c r="Q275" s="4" t="n">
        <v>5.38065810347757</v>
      </c>
      <c r="R275" s="4" t="n">
        <v>5.38065810347757</v>
      </c>
      <c r="S275" s="5" t="n">
        <v>8.61331886026784</v>
      </c>
      <c r="T275" s="6" t="n">
        <v>12.3985800114748</v>
      </c>
      <c r="U275" s="4" t="n">
        <v>10.0699572640135</v>
      </c>
      <c r="V275" s="4" t="n">
        <v>5.56123034911939</v>
      </c>
      <c r="W275" s="4" t="n">
        <v>8.97361339495226</v>
      </c>
      <c r="X275" s="4" t="n">
        <v>5.28112242992666</v>
      </c>
      <c r="Y275" s="4" t="n">
        <v>10.5717995908296</v>
      </c>
      <c r="Z275" s="4" t="n">
        <v>6.11762369764378</v>
      </c>
      <c r="AA275" s="4" t="n">
        <v>6.56123034911939</v>
      </c>
      <c r="AB275" s="4" t="n">
        <v>12.1672544653684</v>
      </c>
      <c r="AC275" s="4" t="n">
        <v>7.20168796243225</v>
      </c>
      <c r="AD275" s="4" t="n">
        <v>13.1497245408108</v>
      </c>
      <c r="AE275" s="4" t="n">
        <v>4.79569560275641</v>
      </c>
      <c r="AF275" s="4" t="n">
        <v>8.60305052481402</v>
      </c>
      <c r="AG275" s="4" t="n">
        <v>11.3348544138644</v>
      </c>
      <c r="AH275" s="4" t="n">
        <v>10.0773938528552</v>
      </c>
      <c r="AI275" s="4" t="n">
        <v>11.5572468352009</v>
      </c>
      <c r="AJ275" s="4" t="n">
        <v>9.02066196775669</v>
      </c>
      <c r="AK275" s="4" t="n">
        <v>8.4849947632923</v>
      </c>
      <c r="AL275" s="4" t="n">
        <v>2.83522069137182</v>
      </c>
      <c r="AM275" s="4" t="n">
        <v>5.64369250931136</v>
      </c>
      <c r="AN275" s="4" t="n">
        <v>5.05873000859021</v>
      </c>
      <c r="AO275" s="4" t="n">
        <v>6.86608493064781</v>
      </c>
      <c r="AP275" s="4" t="n">
        <v>7.70258619836493</v>
      </c>
      <c r="AQ275" s="4" t="n">
        <v>8.10312412794866</v>
      </c>
    </row>
    <row r="276" customFormat="false" ht="12.5" hidden="false" customHeight="false" outlineLevel="0" collapsed="false">
      <c r="A276" s="1" t="n">
        <v>230701</v>
      </c>
      <c r="B276" s="2" t="n">
        <v>3</v>
      </c>
      <c r="C276" s="2" t="n">
        <v>40</v>
      </c>
      <c r="D276" s="2" t="n">
        <v>1</v>
      </c>
      <c r="E276" s="2" t="n">
        <v>1</v>
      </c>
      <c r="F276" s="1" t="n">
        <v>3</v>
      </c>
      <c r="G276" s="1" t="n">
        <v>7</v>
      </c>
      <c r="H276" s="1" t="n">
        <v>4</v>
      </c>
      <c r="I276" s="3" t="n">
        <v>14</v>
      </c>
      <c r="J276" s="3" t="n">
        <v>7.66666666666667</v>
      </c>
      <c r="K276" s="3" t="n">
        <v>37</v>
      </c>
      <c r="L276" s="3" t="n">
        <v>53</v>
      </c>
      <c r="M276" s="3" t="n">
        <v>54</v>
      </c>
      <c r="N276" s="3" t="n">
        <v>0</v>
      </c>
      <c r="O276" s="1" t="n">
        <v>1</v>
      </c>
      <c r="P276" s="1" t="n">
        <v>3459</v>
      </c>
      <c r="Q276" s="4" t="n">
        <v>4.6105245737383</v>
      </c>
      <c r="R276" s="4" t="n">
        <v>3.77098924593155</v>
      </c>
      <c r="S276" s="5" t="n">
        <v>6.94091424737386</v>
      </c>
      <c r="T276" s="6" t="n">
        <v>11.8345262479364</v>
      </c>
      <c r="U276" s="4" t="n">
        <v>8.58375766417552</v>
      </c>
      <c r="V276" s="4" t="n">
        <v>4.22350145062906</v>
      </c>
      <c r="W276" s="4" t="n">
        <v>7.81308057942058</v>
      </c>
      <c r="X276" s="4" t="n">
        <v>2.69297211705986</v>
      </c>
      <c r="Y276" s="4" t="n">
        <v>10.2139327417803</v>
      </c>
      <c r="Z276" s="4" t="n">
        <v>5.71288629136798</v>
      </c>
      <c r="AA276" s="4" t="n">
        <v>4.77098924593155</v>
      </c>
      <c r="AB276" s="4" t="n">
        <v>11.5824061933124</v>
      </c>
      <c r="AC276" s="4" t="n">
        <v>4.04662368854498</v>
      </c>
      <c r="AD276" s="4" t="n">
        <v>11.5074801912891</v>
      </c>
      <c r="AE276" s="4" t="n">
        <v>5.73251509811691</v>
      </c>
      <c r="AF276" s="4" t="n">
        <v>7.80383250261857</v>
      </c>
      <c r="AG276" s="4" t="n">
        <v>10.0456432637428</v>
      </c>
      <c r="AH276" s="4" t="n">
        <v>8.44192496976256</v>
      </c>
      <c r="AI276" s="4" t="n">
        <v>10.0757308300022</v>
      </c>
      <c r="AJ276" s="4" t="n">
        <v>6.78044957518062</v>
      </c>
      <c r="AK276" s="4" t="n">
        <v>5.6105245737383</v>
      </c>
      <c r="AL276" s="4" t="n">
        <v>3.77098924593155</v>
      </c>
      <c r="AM276" s="4" t="n">
        <v>3.91537915526672</v>
      </c>
      <c r="AN276" s="4" t="n">
        <v>2.69297211705986</v>
      </c>
      <c r="AO276" s="4" t="n">
        <v>6.27794923465143</v>
      </c>
      <c r="AP276" s="4" t="n">
        <v>8.7029708225029</v>
      </c>
      <c r="AQ276" s="4" t="n">
        <v>7.48306366455604</v>
      </c>
    </row>
    <row r="277" customFormat="false" ht="12.5" hidden="false" customHeight="false" outlineLevel="0" collapsed="false">
      <c r="A277" s="1" t="n">
        <v>230901</v>
      </c>
      <c r="B277" s="2" t="n">
        <v>3</v>
      </c>
      <c r="C277" s="2" t="n">
        <v>38.5</v>
      </c>
      <c r="D277" s="2" t="n">
        <v>0</v>
      </c>
      <c r="E277" s="2" t="n">
        <v>1</v>
      </c>
      <c r="F277" s="1" t="n">
        <v>1</v>
      </c>
      <c r="G277" s="1" t="n">
        <v>5</v>
      </c>
      <c r="H277" s="1" t="n">
        <v>1</v>
      </c>
      <c r="I277" s="3" t="n">
        <v>18</v>
      </c>
      <c r="J277" s="3" t="n">
        <v>12</v>
      </c>
      <c r="K277" s="3" t="n">
        <v>53</v>
      </c>
      <c r="L277" s="3" t="n">
        <v>71</v>
      </c>
      <c r="M277" s="3" t="n">
        <v>58</v>
      </c>
      <c r="N277" s="3" t="n">
        <v>3</v>
      </c>
      <c r="O277" s="1" t="n">
        <v>1</v>
      </c>
      <c r="P277" s="1" t="n">
        <v>3755</v>
      </c>
      <c r="Q277" s="4" t="n">
        <v>5.0866171717396</v>
      </c>
      <c r="R277" s="4" t="n">
        <v>3.88867779412769</v>
      </c>
      <c r="S277" s="5" t="n">
        <v>6.90973940965552</v>
      </c>
      <c r="T277" s="6" t="n">
        <v>11.7271402178502</v>
      </c>
      <c r="U277" s="4" t="n">
        <v>8.63726530793542</v>
      </c>
      <c r="V277" s="4" t="n">
        <v>4.26064657151465</v>
      </c>
      <c r="W277" s="4" t="n">
        <v>3.80121495287735</v>
      </c>
      <c r="X277" s="4" t="n">
        <v>2.85095226850954</v>
      </c>
      <c r="Y277" s="4" t="n">
        <v>10.1978197340592</v>
      </c>
      <c r="Z277" s="4" t="n">
        <v>5.0106683185063</v>
      </c>
      <c r="AA277" s="4" t="n">
        <v>5.04914246632094</v>
      </c>
      <c r="AB277" s="4" t="n">
        <v>11.4043776324117</v>
      </c>
      <c r="AC277" s="4" t="n">
        <v>5.22747970757945</v>
      </c>
      <c r="AD277" s="4" t="n">
        <v>12.0446864912737</v>
      </c>
      <c r="AE277" s="4" t="n">
        <v>6.69603271618529</v>
      </c>
      <c r="AF277" s="4" t="n">
        <v>7.84013394216965</v>
      </c>
      <c r="AG277" s="4" t="n">
        <v>10.147728686043</v>
      </c>
      <c r="AH277" s="4" t="n">
        <v>8.6404187409743</v>
      </c>
      <c r="AI277" s="4" t="n">
        <v>10.3548442467937</v>
      </c>
      <c r="AJ277" s="4" t="n">
        <v>7.03961969220243</v>
      </c>
      <c r="AK277" s="4" t="n">
        <v>6.32477690893436</v>
      </c>
      <c r="AL277" s="4" t="n">
        <v>3.97113995431966</v>
      </c>
      <c r="AM277" s="4" t="n">
        <v>4.80121495287735</v>
      </c>
      <c r="AN277" s="4" t="n">
        <v>2.85095226850954</v>
      </c>
      <c r="AO277" s="4" t="n">
        <v>5.95096207238203</v>
      </c>
      <c r="AP277" s="4" t="n">
        <v>8.83738856543084</v>
      </c>
      <c r="AQ277" s="4" t="n">
        <v>7.62776344016827</v>
      </c>
    </row>
    <row r="278" customFormat="false" ht="12.5" hidden="false" customHeight="false" outlineLevel="0" collapsed="false">
      <c r="A278" s="1" t="n">
        <v>231101</v>
      </c>
      <c r="B278" s="2" t="n">
        <v>2</v>
      </c>
      <c r="C278" s="2" t="n">
        <v>38</v>
      </c>
      <c r="D278" s="2" t="n">
        <v>0</v>
      </c>
      <c r="E278" s="2" t="n">
        <v>2</v>
      </c>
      <c r="F278" s="1" t="n">
        <v>1</v>
      </c>
      <c r="G278" s="1" t="n">
        <v>3</v>
      </c>
      <c r="H278" s="1" t="n">
        <v>3</v>
      </c>
      <c r="I278" s="3" t="n">
        <v>5</v>
      </c>
      <c r="J278" s="3" t="n">
        <v>4.58333333333333</v>
      </c>
      <c r="K278" s="3" t="n">
        <v>36</v>
      </c>
      <c r="L278" s="3" t="n">
        <v>45</v>
      </c>
      <c r="M278" s="3" t="n">
        <v>41</v>
      </c>
      <c r="N278" s="3" t="n">
        <v>3</v>
      </c>
      <c r="O278" s="1" t="n">
        <v>0</v>
      </c>
      <c r="P278" s="1" t="n">
        <v>2890</v>
      </c>
      <c r="Q278" s="4" t="n">
        <v>4.4537068527084</v>
      </c>
      <c r="R278" s="4" t="n">
        <v>4.23689546363525</v>
      </c>
      <c r="S278" s="5" t="n">
        <v>7.16186841822722</v>
      </c>
      <c r="T278" s="6" t="n">
        <v>11.4555405098388</v>
      </c>
      <c r="U278" s="4" t="n">
        <v>8.61240459872745</v>
      </c>
      <c r="V278" s="4" t="n">
        <v>3.72788181614739</v>
      </c>
      <c r="W278" s="4" t="n">
        <v>7.0663610872986</v>
      </c>
      <c r="X278" s="4" t="n">
        <v>3.07528036093717</v>
      </c>
      <c r="Y278" s="4" t="n">
        <v>9.88930443806545</v>
      </c>
      <c r="Z278" s="4" t="n">
        <v>5.7553625525695</v>
      </c>
      <c r="AA278" s="4" t="n">
        <v>4.78232960016977</v>
      </c>
      <c r="AB278" s="4" t="n">
        <v>8.86349245306437</v>
      </c>
      <c r="AC278" s="4" t="n">
        <v>4.4537068527084</v>
      </c>
      <c r="AD278" s="4" t="n">
        <v>11.5441270473159</v>
      </c>
      <c r="AE278" s="4" t="n">
        <v>6.24661061846846</v>
      </c>
      <c r="AF278" s="4" t="n">
        <v>7.53126783600205</v>
      </c>
      <c r="AG278" s="4" t="n">
        <v>9.78733028122813</v>
      </c>
      <c r="AH278" s="4" t="n">
        <v>8.13072990641832</v>
      </c>
      <c r="AI278" s="4" t="n">
        <v>10.357238436227</v>
      </c>
      <c r="AJ278" s="4" t="n">
        <v>7.5072223620354</v>
      </c>
      <c r="AK278" s="4" t="n">
        <v>5.99322638266838</v>
      </c>
      <c r="AL278" s="4" t="n">
        <v>3.19736709944861</v>
      </c>
      <c r="AM278" s="4" t="n">
        <v>4.15672511495126</v>
      </c>
      <c r="AN278" s="4" t="n">
        <v>2.8347970200639</v>
      </c>
      <c r="AO278" s="4" t="n">
        <v>5.76890908440744</v>
      </c>
      <c r="AP278" s="4" t="n">
        <v>8.10692688183311</v>
      </c>
      <c r="AQ278" s="4" t="n">
        <v>7.07183621736475</v>
      </c>
    </row>
    <row r="279" customFormat="false" ht="12.5" hidden="false" customHeight="false" outlineLevel="0" collapsed="false">
      <c r="A279" s="1" t="n">
        <v>231201</v>
      </c>
      <c r="B279" s="2" t="n">
        <v>1</v>
      </c>
      <c r="C279" s="2" t="n">
        <v>41</v>
      </c>
      <c r="D279" s="2" t="n">
        <v>0</v>
      </c>
      <c r="E279" s="2" t="n">
        <v>2</v>
      </c>
      <c r="F279" s="1" t="n">
        <v>3</v>
      </c>
      <c r="G279" s="1" t="n">
        <v>3</v>
      </c>
      <c r="H279" s="1" t="n">
        <v>3</v>
      </c>
      <c r="I279" s="3" t="n">
        <v>0</v>
      </c>
      <c r="J279" s="3" t="n">
        <v>3</v>
      </c>
      <c r="K279" s="3" t="n">
        <v>26</v>
      </c>
      <c r="L279" s="3" t="n">
        <v>20</v>
      </c>
      <c r="M279" s="3" t="n">
        <v>21</v>
      </c>
      <c r="N279" s="3" t="n">
        <v>0</v>
      </c>
      <c r="O279" s="1" t="n">
        <v>0</v>
      </c>
      <c r="P279" s="1" t="n">
        <v>3365</v>
      </c>
      <c r="Q279" s="4" t="n">
        <v>6.01392543321026</v>
      </c>
      <c r="R279" s="4" t="n">
        <v>3.05972912282338</v>
      </c>
      <c r="S279" s="5" t="n">
        <v>7.15424672160767</v>
      </c>
      <c r="T279" s="6" t="n">
        <v>12.3368227555717</v>
      </c>
      <c r="U279" s="4" t="n">
        <v>9.1132025360927</v>
      </c>
      <c r="V279" s="4" t="n">
        <v>3.79669471698959</v>
      </c>
      <c r="W279" s="4" t="n">
        <v>5.56222946335256</v>
      </c>
      <c r="X279" s="4" t="n">
        <v>4.05972912282338</v>
      </c>
      <c r="Y279" s="4" t="n">
        <v>9.96561749884252</v>
      </c>
      <c r="Z279" s="4" t="n">
        <v>6.62451374160691</v>
      </c>
      <c r="AA279" s="4" t="n">
        <v>6.07467946428935</v>
      </c>
      <c r="AB279" s="4" t="n">
        <v>12.169994913598</v>
      </c>
      <c r="AC279" s="4" t="n">
        <v>5.51916074146068</v>
      </c>
      <c r="AD279" s="4" t="n">
        <v>12.2925497438768</v>
      </c>
      <c r="AE279" s="4" t="n">
        <v>4.99832857815924</v>
      </c>
      <c r="AF279" s="4" t="n">
        <v>7.94237217218522</v>
      </c>
      <c r="AG279" s="4" t="n">
        <v>10.1032121622394</v>
      </c>
      <c r="AH279" s="4" t="n">
        <v>8.83671039583747</v>
      </c>
      <c r="AI279" s="4" t="n">
        <v>10.3936298593768</v>
      </c>
      <c r="AJ279" s="4" t="n">
        <v>6.91771011795095</v>
      </c>
      <c r="AK279" s="4" t="n">
        <v>7.63967354877791</v>
      </c>
      <c r="AL279" s="4" t="n">
        <v>4.05972912282338</v>
      </c>
      <c r="AM279" s="4" t="n">
        <v>4.99832857815924</v>
      </c>
      <c r="AN279" s="4" t="n">
        <v>3.56222946335256</v>
      </c>
      <c r="AO279" s="4" t="n">
        <v>6.8234947763333</v>
      </c>
      <c r="AP279" s="4" t="n">
        <v>8.33895276675651</v>
      </c>
      <c r="AQ279" s="4" t="n">
        <v>8.0370090463233</v>
      </c>
    </row>
    <row r="280" customFormat="false" ht="12.5" hidden="false" customHeight="false" outlineLevel="0" collapsed="false">
      <c r="A280" s="1" t="n">
        <v>231401</v>
      </c>
      <c r="B280" s="2" t="n">
        <v>2</v>
      </c>
      <c r="C280" s="2" t="n">
        <v>37</v>
      </c>
      <c r="D280" s="2" t="n">
        <v>1</v>
      </c>
      <c r="E280" s="2" t="n">
        <v>2</v>
      </c>
      <c r="F280" s="1" t="n">
        <v>3</v>
      </c>
      <c r="G280" s="1" t="n">
        <v>2</v>
      </c>
      <c r="H280" s="1" t="n">
        <v>2</v>
      </c>
      <c r="I280" s="3" t="n">
        <v>3</v>
      </c>
      <c r="J280" s="3" t="n">
        <v>3</v>
      </c>
      <c r="K280" s="3" t="n">
        <v>46</v>
      </c>
      <c r="L280" s="3" t="n">
        <v>45</v>
      </c>
      <c r="M280" s="3" t="n">
        <v>40</v>
      </c>
      <c r="N280" s="3" t="n">
        <v>0</v>
      </c>
      <c r="O280" s="1" t="n">
        <v>0</v>
      </c>
      <c r="P280" s="1" t="n">
        <v>2155</v>
      </c>
      <c r="Q280" s="4" t="n">
        <v>5.09511283100584</v>
      </c>
      <c r="R280" s="4" t="n">
        <v>3.83207842517205</v>
      </c>
      <c r="S280" s="5" t="n">
        <v>7.10260736755277</v>
      </c>
      <c r="T280" s="6" t="n">
        <v>11.5872998458744</v>
      </c>
      <c r="U280" s="4" t="n">
        <v>8.69005942029962</v>
      </c>
      <c r="V280" s="4" t="n">
        <v>3.96958194892198</v>
      </c>
      <c r="W280" s="4" t="n">
        <v>5.4170409258932</v>
      </c>
      <c r="X280" s="4" t="n">
        <v>3.21059004842578</v>
      </c>
      <c r="Y280" s="4" t="n">
        <v>9.32072196502583</v>
      </c>
      <c r="Z280" s="4" t="n">
        <v>6.16836181303648</v>
      </c>
      <c r="AA280" s="4" t="n">
        <v>3.75807784372827</v>
      </c>
      <c r="AB280" s="4" t="n">
        <v>9.18963042979013</v>
      </c>
      <c r="AC280" s="4" t="n">
        <v>4.46434664067156</v>
      </c>
      <c r="AD280" s="4" t="n">
        <v>10.3501414008246</v>
      </c>
      <c r="AE280" s="4" t="n">
        <v>4.71960369591364</v>
      </c>
      <c r="AF280" s="4" t="n">
        <v>7.36813132541226</v>
      </c>
      <c r="AG280" s="4" t="n">
        <v>9.8764725445305</v>
      </c>
      <c r="AH280" s="4" t="n">
        <v>8.71227415411515</v>
      </c>
      <c r="AI280" s="4" t="n">
        <v>10.0179449704834</v>
      </c>
      <c r="AJ280" s="4" t="n">
        <v>6.85000033316931</v>
      </c>
      <c r="AK280" s="4" t="n">
        <v>7.1395069503643</v>
      </c>
      <c r="AL280" s="4" t="n">
        <v>5.0337122863417</v>
      </c>
      <c r="AM280" s="4" t="n">
        <v>4.46434664067156</v>
      </c>
      <c r="AN280" s="4" t="n">
        <v>3.21059004842578</v>
      </c>
      <c r="AO280" s="4" t="n">
        <v>6.8764725445305</v>
      </c>
      <c r="AP280" s="4" t="n">
        <v>7.4170409258932</v>
      </c>
      <c r="AQ280" s="4" t="n">
        <v>7.32393152150172</v>
      </c>
    </row>
    <row r="281" customFormat="false" ht="12.5" hidden="false" customHeight="false" outlineLevel="0" collapsed="false">
      <c r="A281" s="1" t="n">
        <v>231501</v>
      </c>
      <c r="B281" s="2" t="n">
        <v>3</v>
      </c>
      <c r="C281" s="2" t="n">
        <v>38.2</v>
      </c>
      <c r="D281" s="2" t="n">
        <v>0</v>
      </c>
      <c r="E281" s="2" t="n">
        <v>1</v>
      </c>
      <c r="F281" s="1" t="n">
        <v>1</v>
      </c>
      <c r="G281" s="1" t="n">
        <v>4</v>
      </c>
      <c r="H281" s="1" t="n">
        <v>4</v>
      </c>
      <c r="I281" s="3" t="n">
        <v>13</v>
      </c>
      <c r="J281" s="3" t="n">
        <v>10.5</v>
      </c>
      <c r="K281" s="3" t="n">
        <v>45</v>
      </c>
      <c r="L281" s="3" t="n">
        <v>63</v>
      </c>
      <c r="M281" s="3" t="n">
        <v>60</v>
      </c>
      <c r="N281" s="3" t="n">
        <v>0</v>
      </c>
      <c r="O281" s="1" t="n">
        <v>0</v>
      </c>
      <c r="P281" s="1" t="n">
        <v>2700</v>
      </c>
      <c r="Q281" s="4" t="n">
        <v>3.34638598612069</v>
      </c>
      <c r="R281" s="4" t="n">
        <v>3.45645329826579</v>
      </c>
      <c r="S281" s="5" t="n">
        <v>7.32586918845565</v>
      </c>
      <c r="T281" s="6" t="n">
        <v>12.2085122378175</v>
      </c>
      <c r="U281" s="4" t="n">
        <v>8.90576069962938</v>
      </c>
      <c r="V281" s="4" t="n">
        <v>3.66290417573322</v>
      </c>
      <c r="W281" s="4" t="n">
        <v>5.61399457525227</v>
      </c>
      <c r="X281" s="4" t="n">
        <v>3.45645329826579</v>
      </c>
      <c r="Y281" s="4" t="n">
        <v>10.6493151109853</v>
      </c>
      <c r="Z281" s="4" t="n">
        <v>6.39986976989943</v>
      </c>
      <c r="AA281" s="4" t="n">
        <v>4.61399457525227</v>
      </c>
      <c r="AB281" s="4" t="n">
        <v>12.2415913510279</v>
      </c>
      <c r="AC281" s="4" t="n">
        <v>4.27957553618172</v>
      </c>
      <c r="AD281" s="4" t="n">
        <v>11.8281461842919</v>
      </c>
      <c r="AE281" s="4" t="n">
        <v>5.61399457525227</v>
      </c>
      <c r="AF281" s="4" t="n">
        <v>8.14833100290346</v>
      </c>
      <c r="AG281" s="4" t="n">
        <v>10.5291527868444</v>
      </c>
      <c r="AH281" s="4" t="n">
        <v>9.0367843502553</v>
      </c>
      <c r="AI281" s="4" t="n">
        <v>10.6417099534641</v>
      </c>
      <c r="AJ281" s="4" t="n">
        <v>7.10474173435578</v>
      </c>
      <c r="AK281" s="4" t="n">
        <v>6.60150363106908</v>
      </c>
      <c r="AL281" s="4" t="n">
        <v>3.66290417573322</v>
      </c>
      <c r="AM281" s="4" t="n">
        <v>3.66290417573322</v>
      </c>
      <c r="AN281" s="4" t="n">
        <v>3.92593858156701</v>
      </c>
      <c r="AO281" s="4" t="n">
        <v>5.94583813900472</v>
      </c>
      <c r="AP281" s="4" t="n">
        <v>9.08468850745265</v>
      </c>
      <c r="AQ281" s="4" t="n">
        <v>7.62019972477898</v>
      </c>
    </row>
    <row r="282" customFormat="false" ht="12.5" hidden="false" customHeight="false" outlineLevel="0" collapsed="false">
      <c r="A282" s="1" t="n">
        <v>231901</v>
      </c>
      <c r="B282" s="2" t="n">
        <v>1</v>
      </c>
      <c r="C282" s="2" t="n">
        <v>38.29999999</v>
      </c>
      <c r="D282" s="2" t="n">
        <v>0</v>
      </c>
      <c r="E282" s="2" t="n">
        <v>2</v>
      </c>
      <c r="F282" s="1" t="n">
        <v>1</v>
      </c>
      <c r="G282" s="1" t="n">
        <v>7</v>
      </c>
      <c r="H282" s="1" t="n">
        <v>2</v>
      </c>
      <c r="I282" s="3" t="n">
        <v>6</v>
      </c>
      <c r="J282" s="3" t="n">
        <v>3</v>
      </c>
      <c r="K282" s="3" t="n">
        <v>31</v>
      </c>
      <c r="L282" s="3" t="n">
        <v>24</v>
      </c>
      <c r="M282" s="3" t="n">
        <v>25</v>
      </c>
      <c r="N282" s="3" t="n">
        <v>0</v>
      </c>
      <c r="O282" s="1" t="n">
        <v>1</v>
      </c>
      <c r="P282" s="1" t="n">
        <v>3775</v>
      </c>
      <c r="Q282" s="4" t="n">
        <v>5.71114311731029</v>
      </c>
      <c r="R282" s="4" t="n">
        <v>3.57363959356036</v>
      </c>
      <c r="S282" s="5" t="n">
        <v>6.99317848507414</v>
      </c>
      <c r="T282" s="6" t="n">
        <v>11.8710144540887</v>
      </c>
      <c r="U282" s="4" t="n">
        <v>9.51380634404317</v>
      </c>
      <c r="V282" s="4" t="n">
        <v>4.42163650011531</v>
      </c>
      <c r="W282" s="4" t="n">
        <v>5.10969249380057</v>
      </c>
      <c r="X282" s="4" t="n">
        <v>2.53559860275332</v>
      </c>
      <c r="Y282" s="4" t="n">
        <v>9.50200991657933</v>
      </c>
      <c r="Z282" s="4" t="n">
        <v>6.31780068913077</v>
      </c>
      <c r="AA282" s="4" t="n">
        <v>6.31780068913077</v>
      </c>
      <c r="AB282" s="4" t="n">
        <v>9.10969249380057</v>
      </c>
      <c r="AC282" s="4" t="n">
        <v>5.29610561803145</v>
      </c>
      <c r="AD282" s="4" t="n">
        <v>10.6300063545849</v>
      </c>
      <c r="AE282" s="4" t="n">
        <v>5.0590664207306</v>
      </c>
      <c r="AF282" s="4" t="n">
        <v>7.82156710700394</v>
      </c>
      <c r="AG282" s="4" t="n">
        <v>10.2699116774862</v>
      </c>
      <c r="AH282" s="4" t="n">
        <v>9.4141028274299</v>
      </c>
      <c r="AI282" s="4" t="n">
        <v>10.8719313241805</v>
      </c>
      <c r="AJ282" s="4" t="n">
        <v>7.0590664207306</v>
      </c>
      <c r="AK282" s="4" t="n">
        <v>7.54633224756462</v>
      </c>
      <c r="AL282" s="4" t="n">
        <v>2.53559860275332</v>
      </c>
      <c r="AM282" s="4" t="n">
        <v>4.33917433992333</v>
      </c>
      <c r="AN282" s="4" t="n">
        <v>3.42163650011531</v>
      </c>
      <c r="AO282" s="4" t="n">
        <v>6.74356459500267</v>
      </c>
      <c r="AP282" s="4" t="n">
        <v>7.1220762182564</v>
      </c>
      <c r="AQ282" s="4" t="n">
        <v>7.87376331812937</v>
      </c>
    </row>
    <row r="283" customFormat="false" ht="12.5" hidden="false" customHeight="false" outlineLevel="0" collapsed="false">
      <c r="A283" s="1" t="n">
        <v>232001</v>
      </c>
      <c r="B283" s="2" t="n">
        <v>2</v>
      </c>
      <c r="C283" s="2" t="n">
        <v>39</v>
      </c>
      <c r="D283" s="2" t="n">
        <v>0</v>
      </c>
      <c r="E283" s="2" t="n">
        <v>2</v>
      </c>
      <c r="F283" s="1" t="n">
        <v>3</v>
      </c>
      <c r="G283" s="1" t="n">
        <v>7</v>
      </c>
      <c r="H283" s="1" t="n">
        <v>2</v>
      </c>
      <c r="I283" s="3" t="n">
        <v>13</v>
      </c>
      <c r="J283" s="3" t="n">
        <v>4.75</v>
      </c>
      <c r="K283" s="3" t="n">
        <v>43</v>
      </c>
      <c r="L283" s="3" t="n">
        <v>28</v>
      </c>
      <c r="M283" s="3" t="n">
        <v>50</v>
      </c>
      <c r="N283" s="3" t="n">
        <v>2</v>
      </c>
      <c r="O283" s="1" t="n">
        <v>1</v>
      </c>
      <c r="P283" s="1" t="n">
        <v>2800</v>
      </c>
      <c r="Q283" s="4" t="n">
        <v>5.89261310607893</v>
      </c>
      <c r="R283" s="4" t="n">
        <v>4.60310648888395</v>
      </c>
      <c r="S283" s="5" t="n">
        <v>7.26607150160637</v>
      </c>
      <c r="T283" s="6" t="n">
        <v>12.0515669897002</v>
      </c>
      <c r="U283" s="4" t="n">
        <v>9.81255985451289</v>
      </c>
      <c r="V283" s="4" t="n">
        <v>5.34007208305015</v>
      </c>
      <c r="W283" s="4" t="n">
        <v>8.75510958232899</v>
      </c>
      <c r="X283" s="4" t="n">
        <v>2.30487429931004</v>
      </c>
      <c r="Y283" s="4" t="n">
        <v>9.96845686406244</v>
      </c>
      <c r="Z283" s="4" t="n">
        <v>7.01814398816279</v>
      </c>
      <c r="AA283" s="4" t="n">
        <v>6.38737779782851</v>
      </c>
      <c r="AB283" s="4" t="n">
        <v>9.73238950582891</v>
      </c>
      <c r="AC283" s="4" t="n">
        <v>7.24053640949924</v>
      </c>
      <c r="AD283" s="4" t="n">
        <v>11.7808028560098</v>
      </c>
      <c r="AE283" s="4" t="n">
        <v>6.85944624214373</v>
      </c>
      <c r="AF283" s="4" t="n">
        <v>8.17464847384278</v>
      </c>
      <c r="AG283" s="4" t="n">
        <v>10.8573477762597</v>
      </c>
      <c r="AH283" s="4" t="n">
        <v>10.360959449524</v>
      </c>
      <c r="AI283" s="4" t="n">
        <v>11.029371243586</v>
      </c>
      <c r="AJ283" s="4" t="n">
        <v>8.03309432962876</v>
      </c>
      <c r="AK283" s="4" t="n">
        <v>7.5417059442198</v>
      </c>
      <c r="AL283" s="4" t="n">
        <v>4.60310648888395</v>
      </c>
      <c r="AM283" s="4" t="n">
        <v>5.52064432869197</v>
      </c>
      <c r="AN283" s="4" t="n">
        <v>2.30487429931004</v>
      </c>
      <c r="AO283" s="4" t="n">
        <v>6.07703767721636</v>
      </c>
      <c r="AP283" s="4" t="n">
        <v>7.13362120558272</v>
      </c>
      <c r="AQ283" s="4" t="n">
        <v>8.10560682941313</v>
      </c>
    </row>
    <row r="284" customFormat="false" ht="12.5" hidden="false" customHeight="false" outlineLevel="0" collapsed="false">
      <c r="A284" s="1" t="n">
        <v>232201</v>
      </c>
      <c r="B284" s="2" t="n">
        <v>1</v>
      </c>
      <c r="C284" s="2" t="n">
        <v>39.5</v>
      </c>
      <c r="D284" s="2" t="n">
        <v>0</v>
      </c>
      <c r="E284" s="2" t="n">
        <v>2</v>
      </c>
      <c r="F284" s="1" t="n">
        <v>1</v>
      </c>
      <c r="G284" s="1" t="n">
        <v>4</v>
      </c>
      <c r="H284" s="1" t="n">
        <v>3</v>
      </c>
      <c r="I284" s="3" t="n">
        <v>3</v>
      </c>
      <c r="J284" s="3" t="n">
        <v>4.33333333333333</v>
      </c>
      <c r="K284" s="3" t="n">
        <v>37</v>
      </c>
      <c r="L284" s="3" t="n">
        <v>32</v>
      </c>
      <c r="M284" s="3" t="n">
        <v>37</v>
      </c>
      <c r="N284" s="3" t="n">
        <v>1</v>
      </c>
      <c r="O284" s="1" t="n">
        <v>0</v>
      </c>
      <c r="P284" s="1" t="n">
        <v>3500</v>
      </c>
      <c r="Q284" s="4" t="n">
        <v>5.22951236169909</v>
      </c>
      <c r="R284" s="4" t="n">
        <v>2.67890863962798</v>
      </c>
      <c r="S284" s="5" t="n">
        <v>7.53884041980682</v>
      </c>
      <c r="T284" s="6" t="n">
        <v>12.2956015521569</v>
      </c>
      <c r="U284" s="4" t="n">
        <v>9.29466504122434</v>
      </c>
      <c r="V284" s="4" t="n">
        <v>4.6128410012506</v>
      </c>
      <c r="W284" s="4" t="n">
        <v>7.68323032914199</v>
      </c>
      <c r="X284" s="4" t="n">
        <v>2.67890863962798</v>
      </c>
      <c r="Y284" s="4" t="n">
        <v>10.1796561552615</v>
      </c>
      <c r="Z284" s="4" t="n">
        <v>6.16538202427937</v>
      </c>
      <c r="AA284" s="4" t="n">
        <v>7.18168383660847</v>
      </c>
      <c r="AB284" s="4" t="n">
        <v>10.6173423934855</v>
      </c>
      <c r="AC284" s="4" t="n">
        <v>5.09826782842084</v>
      </c>
      <c r="AD284" s="4" t="n">
        <v>12.5281228671183</v>
      </c>
      <c r="AE284" s="4" t="n">
        <v>7.33530702572169</v>
      </c>
      <c r="AF284" s="4" t="n">
        <v>7.87587540708439</v>
      </c>
      <c r="AG284" s="4" t="n">
        <v>10.5068503055624</v>
      </c>
      <c r="AH284" s="4" t="n">
        <v>9.25669719102532</v>
      </c>
      <c r="AI284" s="4" t="n">
        <v>11.0199671095434</v>
      </c>
      <c r="AJ284" s="4" t="n">
        <v>7.1488939014908</v>
      </c>
      <c r="AK284" s="4" t="n">
        <v>6.16538202427937</v>
      </c>
      <c r="AL284" s="4" t="n">
        <v>4.51330532769968</v>
      </c>
      <c r="AM284" s="4" t="n">
        <v>4.87587540708439</v>
      </c>
      <c r="AN284" s="4" t="n">
        <v>2.67890863962798</v>
      </c>
      <c r="AO284" s="4" t="n">
        <v>7.27580601397302</v>
      </c>
      <c r="AP284" s="4" t="n">
        <v>7.27580601397302</v>
      </c>
      <c r="AQ284" s="4" t="n">
        <v>7.69463509241424</v>
      </c>
    </row>
    <row r="285" customFormat="false" ht="12.5" hidden="false" customHeight="false" outlineLevel="0" collapsed="false">
      <c r="A285" s="1" t="n">
        <v>232401</v>
      </c>
      <c r="B285" s="2" t="n">
        <v>1</v>
      </c>
      <c r="C285" s="2" t="n">
        <v>38</v>
      </c>
      <c r="D285" s="2" t="n">
        <v>1</v>
      </c>
      <c r="E285" s="2" t="n">
        <v>2</v>
      </c>
      <c r="F285" s="1" t="n">
        <v>3</v>
      </c>
      <c r="G285" s="1" t="n">
        <v>4</v>
      </c>
      <c r="H285" s="1" t="n">
        <v>2</v>
      </c>
      <c r="I285" s="3" t="n">
        <v>0</v>
      </c>
      <c r="J285" s="3" t="n">
        <v>3</v>
      </c>
      <c r="K285" s="3" t="n">
        <v>38</v>
      </c>
      <c r="L285" s="3" t="n">
        <v>29</v>
      </c>
      <c r="M285" s="3" t="n">
        <v>23</v>
      </c>
      <c r="N285" s="3" t="n">
        <v>6</v>
      </c>
      <c r="O285" s="1" t="n">
        <v>0</v>
      </c>
      <c r="P285" s="1" t="n">
        <v>3685</v>
      </c>
      <c r="Q285" s="4" t="n">
        <v>7.11295242531057</v>
      </c>
      <c r="R285" s="4" t="n">
        <v>4.49002207439039</v>
      </c>
      <c r="S285" s="5" t="n">
        <v>7.6340684440071</v>
      </c>
      <c r="T285" s="6" t="n">
        <v>12.364573161287</v>
      </c>
      <c r="U285" s="4" t="n">
        <v>9.41981307210899</v>
      </c>
      <c r="V285" s="4" t="n">
        <v>4.36972784067268</v>
      </c>
      <c r="W285" s="4" t="n">
        <v>7.08457062394075</v>
      </c>
      <c r="X285" s="4" t="n">
        <v>4.54660560275676</v>
      </c>
      <c r="Y285" s="4" t="n">
        <v>10.3188567238584</v>
      </c>
      <c r="Z285" s="4" t="n">
        <v>6.65352080667327</v>
      </c>
      <c r="AA285" s="4" t="n">
        <v>6.49002207439039</v>
      </c>
      <c r="AB285" s="4" t="n">
        <v>11.3853246957237</v>
      </c>
      <c r="AC285" s="4" t="n">
        <v>5.72880893397751</v>
      </c>
      <c r="AD285" s="4" t="n">
        <v>12.7726472085821</v>
      </c>
      <c r="AE285" s="4" t="n">
        <v>5.57408633917887</v>
      </c>
      <c r="AF285" s="4" t="n">
        <v>8.30149310492023</v>
      </c>
      <c r="AG285" s="4" t="n">
        <v>10.5238855262567</v>
      </c>
      <c r="AH285" s="4" t="n">
        <v>9.08933986808862</v>
      </c>
      <c r="AI285" s="4" t="n">
        <v>11.205915444938</v>
      </c>
      <c r="AJ285" s="4" t="n">
        <v>7.81770943856644</v>
      </c>
      <c r="AK285" s="4" t="n">
        <v>7.03599044349569</v>
      </c>
      <c r="AL285" s="4" t="n">
        <v>4.36972784067268</v>
      </c>
      <c r="AM285" s="4" t="n">
        <v>4.65352080667327</v>
      </c>
      <c r="AN285" s="4" t="n">
        <v>4.30559750325297</v>
      </c>
      <c r="AO285" s="4" t="n">
        <v>7.18601588750029</v>
      </c>
      <c r="AP285" s="4" t="n">
        <v>8.97802284522446</v>
      </c>
      <c r="AQ285" s="4" t="n">
        <v>8.10826072998585</v>
      </c>
    </row>
    <row r="286" customFormat="false" ht="12.5" hidden="false" customHeight="false" outlineLevel="0" collapsed="false">
      <c r="A286" s="1" t="n">
        <v>232901</v>
      </c>
      <c r="B286" s="2" t="n">
        <v>1</v>
      </c>
      <c r="C286" s="2" t="n">
        <v>36.29999999</v>
      </c>
      <c r="D286" s="2" t="n">
        <v>1</v>
      </c>
      <c r="E286" s="2" t="n">
        <v>1</v>
      </c>
      <c r="F286" s="1" t="n">
        <v>5</v>
      </c>
      <c r="G286" s="1" t="n">
        <v>2</v>
      </c>
      <c r="H286" s="1" t="n">
        <v>4</v>
      </c>
      <c r="I286" s="3" t="n">
        <v>3</v>
      </c>
      <c r="J286" s="3" t="n">
        <v>5.08333333333333</v>
      </c>
      <c r="K286" s="3" t="n">
        <v>34</v>
      </c>
      <c r="L286" s="3" t="n">
        <v>30</v>
      </c>
      <c r="M286" s="3" t="n">
        <v>35</v>
      </c>
      <c r="N286" s="3" t="n">
        <v>0</v>
      </c>
      <c r="O286" s="1" t="n">
        <v>1</v>
      </c>
      <c r="P286" s="1" t="n">
        <v>2655</v>
      </c>
      <c r="Q286" s="4" t="n">
        <v>4.87939951253697</v>
      </c>
      <c r="R286" s="4" t="n">
        <v>2.78477764690703</v>
      </c>
      <c r="S286" s="5" t="n">
        <v>7.50389037744476</v>
      </c>
      <c r="T286" s="6" t="n">
        <v>11.9555024916228</v>
      </c>
      <c r="U286" s="4" t="n">
        <v>9.09144998965195</v>
      </c>
      <c r="V286" s="4" t="n">
        <v>4.14243391837076</v>
      </c>
      <c r="W286" s="4" t="n">
        <v>8.61636510670317</v>
      </c>
      <c r="X286" s="4" t="n">
        <v>4.22043643037203</v>
      </c>
      <c r="Y286" s="4" t="n">
        <v>9.75222827207185</v>
      </c>
      <c r="Z286" s="4" t="n">
        <v>6.14243391837076</v>
      </c>
      <c r="AA286" s="4" t="n">
        <v>5.33006092154653</v>
      </c>
      <c r="AB286" s="4" t="n">
        <v>11.6298273665097</v>
      </c>
      <c r="AC286" s="4" t="n">
        <v>4.72739641909192</v>
      </c>
      <c r="AD286" s="4" t="n">
        <v>11.8176068779014</v>
      </c>
      <c r="AE286" s="4" t="n">
        <v>3.67294863506954</v>
      </c>
      <c r="AF286" s="4" t="n">
        <v>7.71397590332959</v>
      </c>
      <c r="AG286" s="4" t="n">
        <v>10.3156946323763</v>
      </c>
      <c r="AH286" s="4" t="n">
        <v>8.94692350673397</v>
      </c>
      <c r="AI286" s="4" t="n">
        <v>10.6616333218417</v>
      </c>
      <c r="AJ286" s="4" t="n">
        <v>7.58721876104365</v>
      </c>
      <c r="AK286" s="4" t="n">
        <v>6.49607087298546</v>
      </c>
      <c r="AL286" s="4" t="n">
        <v>2.78477764690703</v>
      </c>
      <c r="AM286" s="4" t="n">
        <v>5.0169030362869</v>
      </c>
      <c r="AN286" s="4" t="n">
        <v>4.22043643037203</v>
      </c>
      <c r="AO286" s="4" t="n">
        <v>6.12225603643313</v>
      </c>
      <c r="AP286" s="4" t="n">
        <v>7.19167743739061</v>
      </c>
      <c r="AQ286" s="4" t="n">
        <v>7.37338835321063</v>
      </c>
    </row>
    <row r="287" customFormat="false" ht="12.5" hidden="false" customHeight="false" outlineLevel="0" collapsed="false">
      <c r="A287" s="1" t="n">
        <v>233301</v>
      </c>
      <c r="B287" s="2" t="n">
        <v>2</v>
      </c>
      <c r="C287" s="2" t="n">
        <v>37</v>
      </c>
      <c r="D287" s="2" t="n">
        <v>0</v>
      </c>
      <c r="E287" s="2" t="n">
        <v>2</v>
      </c>
      <c r="F287" s="1" t="n">
        <v>3</v>
      </c>
      <c r="G287" s="1" t="n">
        <v>3</v>
      </c>
      <c r="H287" s="1" t="n">
        <v>3</v>
      </c>
      <c r="I287" s="3" t="n">
        <v>3</v>
      </c>
      <c r="J287" s="3" t="n">
        <v>7.5</v>
      </c>
      <c r="K287" s="3" t="n">
        <v>25</v>
      </c>
      <c r="L287" s="3" t="n">
        <v>44</v>
      </c>
      <c r="M287" s="3" t="n">
        <v>44</v>
      </c>
      <c r="N287" s="3" t="n">
        <v>4</v>
      </c>
      <c r="O287" s="1" t="n">
        <v>1</v>
      </c>
      <c r="P287" s="1" t="n">
        <v>3145</v>
      </c>
      <c r="Q287" s="4" t="n">
        <v>5.98401921774205</v>
      </c>
      <c r="R287" s="4" t="n">
        <v>3.91362988985065</v>
      </c>
      <c r="S287" s="5" t="n">
        <v>7.39260169488359</v>
      </c>
      <c r="T287" s="6" t="n">
        <v>12.2760121060876</v>
      </c>
      <c r="U287" s="4" t="n">
        <v>9.30422879540311</v>
      </c>
      <c r="V287" s="4" t="n">
        <v>4.49859239057181</v>
      </c>
      <c r="W287" s="4" t="n">
        <v>7.98401921774205</v>
      </c>
      <c r="X287" s="4" t="n">
        <v>3.67916463621363</v>
      </c>
      <c r="Y287" s="4" t="n">
        <v>10.0377512016798</v>
      </c>
      <c r="Z287" s="4" t="n">
        <v>6.53421630030253</v>
      </c>
      <c r="AA287" s="4" t="n">
        <v>6.05113341360059</v>
      </c>
      <c r="AB287" s="4" t="n">
        <v>11.9716216126098</v>
      </c>
      <c r="AC287" s="4" t="n">
        <v>4.59170179496329</v>
      </c>
      <c r="AD287" s="4" t="n">
        <v>12.1644020214506</v>
      </c>
      <c r="AE287" s="4" t="n">
        <v>5.34658929712676</v>
      </c>
      <c r="AF287" s="4" t="n">
        <v>8.23916022141821</v>
      </c>
      <c r="AG287" s="4" t="n">
        <v>10.3640163688849</v>
      </c>
      <c r="AH287" s="4" t="n">
        <v>9.4182502822542</v>
      </c>
      <c r="AI287" s="4" t="n">
        <v>11.1467701862966</v>
      </c>
      <c r="AJ287" s="4" t="n">
        <v>7.87710401382554</v>
      </c>
      <c r="AK287" s="4" t="n">
        <v>6.79137413979965</v>
      </c>
      <c r="AL287" s="4" t="n">
        <v>4.29214151310438</v>
      </c>
      <c r="AM287" s="4" t="n">
        <v>4.91362988985065</v>
      </c>
      <c r="AN287" s="4" t="n">
        <v>4.34658929712676</v>
      </c>
      <c r="AO287" s="4" t="n">
        <v>6.70022625174146</v>
      </c>
      <c r="AP287" s="4" t="n">
        <v>8.32979405458378</v>
      </c>
      <c r="AQ287" s="4" t="n">
        <v>7.97108016203455</v>
      </c>
    </row>
    <row r="288" customFormat="false" ht="12.5" hidden="false" customHeight="false" outlineLevel="0" collapsed="false">
      <c r="A288" s="1" t="n">
        <v>233501</v>
      </c>
      <c r="B288" s="2" t="n">
        <v>1</v>
      </c>
      <c r="C288" s="2" t="n">
        <v>37</v>
      </c>
      <c r="D288" s="2" t="n">
        <v>0</v>
      </c>
      <c r="E288" s="2" t="n">
        <v>1</v>
      </c>
      <c r="F288" s="1" t="n">
        <v>3</v>
      </c>
      <c r="G288" s="1" t="n">
        <v>5</v>
      </c>
      <c r="H288" s="1" t="n">
        <v>3</v>
      </c>
      <c r="I288" s="3" t="n">
        <v>1</v>
      </c>
      <c r="J288" s="3" t="n">
        <v>3.5</v>
      </c>
      <c r="K288" s="3" t="n">
        <v>31</v>
      </c>
      <c r="L288" s="3" t="n">
        <v>38</v>
      </c>
      <c r="M288" s="3" t="n">
        <v>34</v>
      </c>
      <c r="N288" s="3" t="n">
        <v>1</v>
      </c>
      <c r="O288" s="1" t="n">
        <v>1</v>
      </c>
      <c r="P288" s="1" t="n">
        <v>2865</v>
      </c>
      <c r="Q288" s="4" t="n">
        <v>6.39138958700126</v>
      </c>
      <c r="R288" s="4" t="n">
        <v>4.68089620419624</v>
      </c>
      <c r="S288" s="5" t="n">
        <v>7.68089620419624</v>
      </c>
      <c r="T288" s="6" t="n">
        <v>12.3449393838031</v>
      </c>
      <c r="U288" s="4" t="n">
        <v>9.47413001800919</v>
      </c>
      <c r="V288" s="4" t="n">
        <v>4.68089620419624</v>
      </c>
      <c r="W288" s="4" t="n">
        <v>7.15220192312183</v>
      </c>
      <c r="X288" s="4" t="n">
        <v>4.86532077533367</v>
      </c>
      <c r="Y288" s="4" t="n">
        <v>10.4622559177209</v>
      </c>
      <c r="Z288" s="4" t="n">
        <v>6.35074760250391</v>
      </c>
      <c r="AA288" s="4" t="n">
        <v>6.02881950761655</v>
      </c>
      <c r="AB288" s="4" t="n">
        <v>11.7337112283881</v>
      </c>
      <c r="AC288" s="4" t="n">
        <v>5.12835518116747</v>
      </c>
      <c r="AD288" s="4" t="n">
        <v>12.39670223585</v>
      </c>
      <c r="AE288" s="4" t="n">
        <v>6.07944558068652</v>
      </c>
      <c r="AF288" s="4" t="n">
        <v>8.14032782283354</v>
      </c>
      <c r="AG288" s="4" t="n">
        <v>10.5523814636736</v>
      </c>
      <c r="AH288" s="4" t="n">
        <v>9.28485966684746</v>
      </c>
      <c r="AI288" s="4" t="n">
        <v>11.0910584287997</v>
      </c>
      <c r="AJ288" s="4" t="n">
        <v>8.1223313935397</v>
      </c>
      <c r="AK288" s="4" t="n">
        <v>7.2658587049174</v>
      </c>
      <c r="AL288" s="4" t="n">
        <v>3.30442259387426</v>
      </c>
      <c r="AM288" s="4" t="n">
        <v>5.02881950761655</v>
      </c>
      <c r="AN288" s="4" t="n">
        <v>4.68089620419624</v>
      </c>
      <c r="AO288" s="4" t="n">
        <v>6.90796511274216</v>
      </c>
      <c r="AP288" s="4" t="n">
        <v>8.48355943092912</v>
      </c>
      <c r="AQ288" s="4" t="n">
        <v>8.3142217264788</v>
      </c>
    </row>
    <row r="289" customFormat="false" ht="12.5" hidden="false" customHeight="false" outlineLevel="0" collapsed="false">
      <c r="A289" s="1" t="n">
        <v>233601</v>
      </c>
      <c r="B289" s="2" t="n">
        <v>1</v>
      </c>
      <c r="C289" s="2" t="n">
        <v>39.4</v>
      </c>
      <c r="D289" s="2" t="n">
        <v>0</v>
      </c>
      <c r="E289" s="2" t="n">
        <v>1</v>
      </c>
      <c r="F289" s="1" t="n">
        <v>1</v>
      </c>
      <c r="G289" s="1" t="n">
        <v>6</v>
      </c>
      <c r="H289" s="1" t="n">
        <v>4</v>
      </c>
      <c r="I289" s="3" t="n">
        <v>3</v>
      </c>
      <c r="J289" s="3" t="n">
        <v>3.33333333333333</v>
      </c>
      <c r="K289" s="3" t="n">
        <v>32</v>
      </c>
      <c r="L289" s="3" t="n">
        <v>33</v>
      </c>
      <c r="M289" s="3" t="n">
        <v>32</v>
      </c>
      <c r="N289" s="3" t="n">
        <v>3</v>
      </c>
      <c r="O289" s="1" t="n">
        <v>1</v>
      </c>
      <c r="P289" s="1" t="n">
        <v>3455</v>
      </c>
      <c r="Q289" s="4" t="n">
        <v>5.6507737546262</v>
      </c>
      <c r="R289" s="4" t="n">
        <v>2.65087147527604</v>
      </c>
      <c r="S289" s="5" t="n">
        <v>7.36501927229232</v>
      </c>
      <c r="T289" s="6" t="n">
        <v>12.0138133848827</v>
      </c>
      <c r="U289" s="4" t="n">
        <v>9.88199493533738</v>
      </c>
      <c r="V289" s="4" t="n">
        <v>5.35121347276729</v>
      </c>
      <c r="W289" s="4" t="n">
        <v>8.38548337485204</v>
      </c>
      <c r="X289" s="4" t="n">
        <v>5.23573625534735</v>
      </c>
      <c r="Y289" s="4" t="n">
        <v>9.75668226319736</v>
      </c>
      <c r="Z289" s="4" t="n">
        <v>7.0770385093283</v>
      </c>
      <c r="AA289" s="4" t="n">
        <v>6.3786942091894</v>
      </c>
      <c r="AB289" s="4" t="n">
        <v>8.53341680398804</v>
      </c>
      <c r="AC289" s="4" t="n">
        <v>5.4581286766838</v>
      </c>
      <c r="AD289" s="4" t="n">
        <v>11.410661937848</v>
      </c>
      <c r="AE289" s="4" t="n">
        <v>5.4581286766838</v>
      </c>
      <c r="AF289" s="4" t="n">
        <v>8.31610967181137</v>
      </c>
      <c r="AG289" s="4" t="n">
        <v>10.5118606606216</v>
      </c>
      <c r="AH289" s="4" t="n">
        <v>10.0258131859731</v>
      </c>
      <c r="AI289" s="4" t="n">
        <v>11.2053626063038</v>
      </c>
      <c r="AJ289" s="4" t="n">
        <v>7.39224074102734</v>
      </c>
      <c r="AK289" s="4" t="n">
        <v>7.30898523737799</v>
      </c>
      <c r="AL289" s="4" t="n">
        <v>2.65087147527604</v>
      </c>
      <c r="AM289" s="4" t="n">
        <v>5.69516787398465</v>
      </c>
      <c r="AN289" s="4" t="n">
        <v>5.23573625534735</v>
      </c>
      <c r="AO289" s="4" t="n">
        <v>6.9545545028033</v>
      </c>
      <c r="AP289" s="4" t="n">
        <v>7.54559151793414</v>
      </c>
      <c r="AQ289" s="4" t="n">
        <v>8.26548359874141</v>
      </c>
    </row>
    <row r="290" customFormat="false" ht="12.5" hidden="false" customHeight="false" outlineLevel="0" collapsed="false">
      <c r="A290" s="1" t="n">
        <v>234001</v>
      </c>
      <c r="B290" s="2" t="n">
        <v>1</v>
      </c>
      <c r="C290" s="2" t="n">
        <v>39.7</v>
      </c>
      <c r="D290" s="2" t="n">
        <v>0</v>
      </c>
      <c r="E290" s="2" t="n">
        <v>1</v>
      </c>
      <c r="F290" s="1" t="n">
        <v>1</v>
      </c>
      <c r="G290" s="1" t="n">
        <v>4</v>
      </c>
      <c r="H290" s="1" t="n">
        <v>3</v>
      </c>
      <c r="I290" s="3" t="n">
        <v>6</v>
      </c>
      <c r="J290" s="3" t="n">
        <v>5.25</v>
      </c>
      <c r="K290" s="3" t="n">
        <v>31</v>
      </c>
      <c r="L290" s="3" t="n">
        <v>28.421052631579</v>
      </c>
      <c r="M290" s="3" t="n">
        <v>23</v>
      </c>
      <c r="N290" s="3" t="n">
        <v>0</v>
      </c>
      <c r="O290" s="1" t="n">
        <v>1</v>
      </c>
      <c r="P290" s="1" t="n">
        <v>3540</v>
      </c>
      <c r="Q290" s="4" t="n">
        <v>5.2971820606823</v>
      </c>
      <c r="R290" s="4" t="n">
        <v>4.00440031145445</v>
      </c>
      <c r="S290" s="5" t="n">
        <v>7.2138536770834</v>
      </c>
      <c r="T290" s="6" t="n">
        <v>11.6417497222876</v>
      </c>
      <c r="U290" s="4" t="n">
        <v>8.87476503103786</v>
      </c>
      <c r="V290" s="4" t="n">
        <v>4.00440031145445</v>
      </c>
      <c r="W290" s="4" t="n">
        <v>7.09186315270479</v>
      </c>
      <c r="X290" s="4" t="n">
        <v>3.93039973001067</v>
      </c>
      <c r="Y290" s="4" t="n">
        <v>9.57728997987503</v>
      </c>
      <c r="Z290" s="4" t="n">
        <v>5.51536223073183</v>
      </c>
      <c r="AA290" s="4" t="n">
        <v>7.14190383520439</v>
      </c>
      <c r="AB290" s="4" t="n">
        <v>10.4638319300917</v>
      </c>
      <c r="AC290" s="4" t="n">
        <v>5.2060341726241</v>
      </c>
      <c r="AD290" s="4" t="n">
        <v>10.6359411787959</v>
      </c>
      <c r="AE290" s="4" t="n">
        <v>7.18231810365029</v>
      </c>
      <c r="AF290" s="4" t="n">
        <v>7.69928050425364</v>
      </c>
      <c r="AG290" s="4" t="n">
        <v>9.98853390599543</v>
      </c>
      <c r="AH290" s="4" t="n">
        <v>8.61616287151932</v>
      </c>
      <c r="AI290" s="4" t="n">
        <v>10.5848473310531</v>
      </c>
      <c r="AJ290" s="4" t="n">
        <v>7.58936281217561</v>
      </c>
      <c r="AK290" s="4" t="n">
        <v>7.15820564753349</v>
      </c>
      <c r="AL290" s="4" t="n">
        <v>3.8523972180094</v>
      </c>
      <c r="AM290" s="4" t="n">
        <v>4.48982713862469</v>
      </c>
      <c r="AN290" s="4" t="n">
        <v>3.38291193470818</v>
      </c>
      <c r="AO290" s="4" t="n">
        <v>6.71589521810454</v>
      </c>
      <c r="AP290" s="4" t="n">
        <v>7.55283693615049</v>
      </c>
      <c r="AQ290" s="4" t="n">
        <v>7.48982713862469</v>
      </c>
    </row>
    <row r="291" customFormat="false" ht="12.5" hidden="false" customHeight="false" outlineLevel="0" collapsed="false">
      <c r="A291" s="1" t="n">
        <v>234601</v>
      </c>
      <c r="B291" s="2" t="n">
        <v>1</v>
      </c>
      <c r="C291" s="2" t="n">
        <v>38.4</v>
      </c>
      <c r="D291" s="2" t="n">
        <v>0</v>
      </c>
      <c r="E291" s="2" t="n">
        <v>1</v>
      </c>
      <c r="F291" s="1" t="n">
        <v>1</v>
      </c>
      <c r="G291" s="1" t="n">
        <v>5</v>
      </c>
      <c r="H291" s="1" t="n">
        <v>2</v>
      </c>
      <c r="I291" s="3" t="n">
        <v>5</v>
      </c>
      <c r="J291" s="3" t="n">
        <v>5.33333333333333</v>
      </c>
      <c r="K291" s="3" t="n">
        <v>42</v>
      </c>
      <c r="L291" s="3" t="n">
        <v>24</v>
      </c>
      <c r="M291" s="3" t="n">
        <v>25</v>
      </c>
      <c r="N291" s="3" t="n">
        <v>4</v>
      </c>
      <c r="O291" s="1" t="n">
        <v>1</v>
      </c>
      <c r="P291" s="1" t="n">
        <v>3715</v>
      </c>
      <c r="Q291" s="4" t="n">
        <v>5.52160670500852</v>
      </c>
      <c r="R291" s="4" t="n">
        <v>4.00375840014591</v>
      </c>
      <c r="S291" s="5" t="n">
        <v>7.2167521234801</v>
      </c>
      <c r="T291" s="6" t="n">
        <v>11.8523813405752</v>
      </c>
      <c r="U291" s="4" t="n">
        <v>9.19896281003658</v>
      </c>
      <c r="V291" s="4" t="n">
        <v>4.18818297128333</v>
      </c>
      <c r="W291" s="4" t="n">
        <v>8.22380688101405</v>
      </c>
      <c r="X291" s="4" t="n">
        <v>2.71425178295092</v>
      </c>
      <c r="Y291" s="4" t="n">
        <v>9.62780610884045</v>
      </c>
      <c r="Z291" s="4" t="n">
        <v>6.00375840014591</v>
      </c>
      <c r="AA291" s="4" t="n">
        <v>5.45121737711713</v>
      </c>
      <c r="AB291" s="4" t="n">
        <v>10.6070475486737</v>
      </c>
      <c r="AC291" s="4" t="n">
        <v>5.71425178295092</v>
      </c>
      <c r="AD291" s="4" t="n">
        <v>10.1339779280234</v>
      </c>
      <c r="AE291" s="4" t="n">
        <v>5.77314547200449</v>
      </c>
      <c r="AF291" s="4" t="n">
        <v>7.96639154768142</v>
      </c>
      <c r="AG291" s="4" t="n">
        <v>10.0331711279659</v>
      </c>
      <c r="AH291" s="4" t="n">
        <v>9.19358295902592</v>
      </c>
      <c r="AI291" s="4" t="n">
        <v>10.4624446325404</v>
      </c>
      <c r="AJ291" s="4" t="n">
        <v>7.14423962369574</v>
      </c>
      <c r="AK291" s="4" t="n">
        <v>8.55834725182354</v>
      </c>
      <c r="AL291" s="4" t="n">
        <v>3.54432678150861</v>
      </c>
      <c r="AM291" s="4" t="n">
        <v>5.00375840014591</v>
      </c>
      <c r="AN291" s="4" t="n">
        <v>3.79225429495219</v>
      </c>
      <c r="AO291" s="4" t="n">
        <v>6.91064899575442</v>
      </c>
      <c r="AP291" s="4" t="n">
        <v>8.22028381445036</v>
      </c>
      <c r="AQ291" s="4" t="n">
        <v>7.80171462420126</v>
      </c>
    </row>
    <row r="292" customFormat="false" ht="12.5" hidden="false" customHeight="false" outlineLevel="0" collapsed="false">
      <c r="A292" s="1" t="n">
        <v>234701</v>
      </c>
      <c r="B292" s="2" t="n">
        <v>3</v>
      </c>
      <c r="C292" s="2" t="n">
        <v>40.29999999</v>
      </c>
      <c r="D292" s="2" t="n">
        <v>0</v>
      </c>
      <c r="E292" s="2" t="n">
        <v>2</v>
      </c>
      <c r="F292" s="1" t="n">
        <v>1</v>
      </c>
      <c r="G292" s="1" t="n">
        <v>6</v>
      </c>
      <c r="H292" s="1" t="n">
        <v>1</v>
      </c>
      <c r="I292" s="3" t="n">
        <v>9</v>
      </c>
      <c r="J292" s="3" t="n">
        <v>7.91666666666667</v>
      </c>
      <c r="K292" s="3" t="n">
        <v>40</v>
      </c>
      <c r="L292" s="3" t="n">
        <v>56</v>
      </c>
      <c r="M292" s="3" t="n">
        <v>52</v>
      </c>
      <c r="N292" s="3" t="n">
        <v>0</v>
      </c>
      <c r="O292" s="1" t="n">
        <v>1</v>
      </c>
      <c r="P292" s="1" t="n">
        <v>3555</v>
      </c>
      <c r="Q292" s="4" t="n">
        <v>5.52723801614535</v>
      </c>
      <c r="R292" s="4" t="n">
        <v>3.73716108551958</v>
      </c>
      <c r="S292" s="5" t="n">
        <v>7.27113965752193</v>
      </c>
      <c r="T292" s="6" t="n">
        <v>12.0148359423572</v>
      </c>
      <c r="U292" s="4" t="n">
        <v>8.95794245695004</v>
      </c>
      <c r="V292" s="4" t="n">
        <v>4.23966142604876</v>
      </c>
      <c r="W292" s="4" t="n">
        <v>8.30954552016127</v>
      </c>
      <c r="X292" s="4" t="n">
        <v>4.50975058941651</v>
      </c>
      <c r="Y292" s="4" t="n">
        <v>9.38701601591575</v>
      </c>
      <c r="Z292" s="4" t="n">
        <v>6.04701634810637</v>
      </c>
      <c r="AA292" s="4" t="n">
        <v>6.07106182207302</v>
      </c>
      <c r="AB292" s="4" t="n">
        <v>11.1665678270336</v>
      </c>
      <c r="AC292" s="4" t="n">
        <v>4.73716108551958</v>
      </c>
      <c r="AD292" s="4" t="n">
        <v>12.106213092521</v>
      </c>
      <c r="AE292" s="4" t="n">
        <v>4.79605477457315</v>
      </c>
      <c r="AF292" s="4" t="n">
        <v>7.67183483764163</v>
      </c>
      <c r="AG292" s="4" t="n">
        <v>9.9976886357428</v>
      </c>
      <c r="AH292" s="4" t="n">
        <v>8.85437127016397</v>
      </c>
      <c r="AI292" s="4" t="n">
        <v>10.7856479595119</v>
      </c>
      <c r="AJ292" s="4" t="n">
        <v>6.75952889854803</v>
      </c>
      <c r="AK292" s="4" t="n">
        <v>6.1063948951853</v>
      </c>
      <c r="AL292" s="4" t="n">
        <v>4.1063948951853</v>
      </c>
      <c r="AM292" s="4" t="n">
        <v>4.82462392676992</v>
      </c>
      <c r="AN292" s="4" t="n">
        <v>4.15219858479842</v>
      </c>
      <c r="AO292" s="4" t="n">
        <v>6.63601436206268</v>
      </c>
      <c r="AP292" s="4" t="n">
        <v>7.46053761493783</v>
      </c>
      <c r="AQ292" s="4" t="n">
        <v>7.61163020343572</v>
      </c>
    </row>
    <row r="293" customFormat="false" ht="12.5" hidden="false" customHeight="false" outlineLevel="0" collapsed="false">
      <c r="A293" s="1" t="n">
        <v>234801</v>
      </c>
      <c r="B293" s="2" t="n">
        <v>2</v>
      </c>
      <c r="C293" s="2" t="n">
        <v>39.4</v>
      </c>
      <c r="D293" s="2" t="n">
        <v>2</v>
      </c>
      <c r="E293" s="2" t="n">
        <v>2</v>
      </c>
      <c r="F293" s="1" t="n">
        <v>1</v>
      </c>
      <c r="G293" s="1" t="n">
        <v>6</v>
      </c>
      <c r="H293" s="1" t="n">
        <v>4</v>
      </c>
      <c r="I293" s="3" t="n">
        <v>6</v>
      </c>
      <c r="J293" s="3" t="n">
        <v>8</v>
      </c>
      <c r="K293" s="3" t="n">
        <v>37</v>
      </c>
      <c r="L293" s="3" t="n">
        <v>43</v>
      </c>
      <c r="M293" s="3" t="n">
        <v>43</v>
      </c>
      <c r="N293" s="3" t="n">
        <v>0</v>
      </c>
      <c r="O293" s="1" t="n">
        <v>1</v>
      </c>
      <c r="P293" s="1" t="e">
        <f aca="false"/>
        <v>#NULL!</v>
      </c>
      <c r="Q293" s="4" t="n">
        <v>6.52684997383191</v>
      </c>
      <c r="R293" s="4" t="n">
        <v>4.45646064594051</v>
      </c>
      <c r="S293" s="5" t="n">
        <v>7.84051045273567</v>
      </c>
      <c r="T293" s="6" t="n">
        <v>12.2391313046175</v>
      </c>
      <c r="U293" s="4" t="n">
        <v>9.31643019416154</v>
      </c>
      <c r="V293" s="4" t="n">
        <v>5.02205782179473</v>
      </c>
      <c r="W293" s="4" t="n">
        <v>8.49559903984747</v>
      </c>
      <c r="X293" s="4" t="n">
        <v>4.76680076655266</v>
      </c>
      <c r="Y293" s="4" t="n">
        <v>10.4437815118698</v>
      </c>
      <c r="Z293" s="4" t="n">
        <v>6.63278341858097</v>
      </c>
      <c r="AA293" s="4" t="n">
        <v>6.39756695688694</v>
      </c>
      <c r="AB293" s="4" t="n">
        <v>12.1908993120777</v>
      </c>
      <c r="AC293" s="4" t="n">
        <v>6.32039909636448</v>
      </c>
      <c r="AD293" s="4" t="n">
        <v>12.6700023478671</v>
      </c>
      <c r="AE293" s="4" t="n">
        <v>5.51304417430688</v>
      </c>
      <c r="AF293" s="4" t="n">
        <v>8.50609141366511</v>
      </c>
      <c r="AG293" s="4" t="n">
        <v>10.5456197778517</v>
      </c>
      <c r="AH293" s="4" t="n">
        <v>9.1569003640816</v>
      </c>
      <c r="AI293" s="4" t="n">
        <v>11.4176209040771</v>
      </c>
      <c r="AJ293" s="4" t="n">
        <v>7.93154552888929</v>
      </c>
      <c r="AK293" s="4" t="n">
        <v>6.93154552888929</v>
      </c>
      <c r="AL293" s="4" t="n">
        <v>3.58238550676542</v>
      </c>
      <c r="AM293" s="4" t="n">
        <v>4.76680076655266</v>
      </c>
      <c r="AN293" s="4" t="n">
        <v>4.3361664122228</v>
      </c>
      <c r="AO293" s="4" t="n">
        <v>6.45646064594051</v>
      </c>
      <c r="AP293" s="4" t="n">
        <v>9.07469930153596</v>
      </c>
      <c r="AQ293" s="4" t="n">
        <v>8.23045697105168</v>
      </c>
    </row>
    <row r="294" customFormat="false" ht="12.5" hidden="false" customHeight="false" outlineLevel="0" collapsed="false">
      <c r="A294" s="1" t="n">
        <v>234901</v>
      </c>
      <c r="B294" s="2" t="n">
        <v>1</v>
      </c>
      <c r="C294" s="2" t="n">
        <v>40.6</v>
      </c>
      <c r="D294" s="2" t="n">
        <v>0</v>
      </c>
      <c r="E294" s="2" t="n">
        <v>1</v>
      </c>
      <c r="F294" s="1" t="n">
        <v>2</v>
      </c>
      <c r="G294" s="1" t="n">
        <v>4</v>
      </c>
      <c r="H294" s="1" t="n">
        <v>1</v>
      </c>
      <c r="I294" s="3" t="n">
        <v>0</v>
      </c>
      <c r="J294" s="3" t="n">
        <v>4.33333333333333</v>
      </c>
      <c r="K294" s="3" t="n">
        <v>23</v>
      </c>
      <c r="L294" s="3" t="n">
        <v>20</v>
      </c>
      <c r="M294" s="3" t="n">
        <v>24</v>
      </c>
      <c r="N294" s="3" t="n">
        <v>0</v>
      </c>
      <c r="O294" s="1" t="n">
        <v>1</v>
      </c>
      <c r="P294" s="1" t="n">
        <v>3685</v>
      </c>
      <c r="Q294" s="4" t="n">
        <v>6.61398260314437</v>
      </c>
      <c r="R294" s="4" t="n">
        <v>4.48845172106051</v>
      </c>
      <c r="S294" s="5" t="n">
        <v>7.6214771396913</v>
      </c>
      <c r="T294" s="6" t="n">
        <v>12.3350817918516</v>
      </c>
      <c r="U294" s="4" t="n">
        <v>9.255432295212</v>
      </c>
      <c r="V294" s="4" t="n">
        <v>5.07341422178167</v>
      </c>
      <c r="W294" s="4" t="n">
        <v>6.40405953377014</v>
      </c>
      <c r="X294" s="4" t="n">
        <v>5.07341422178167</v>
      </c>
      <c r="Y294" s="4" t="n">
        <v>9.87294115371225</v>
      </c>
      <c r="Z294" s="4" t="n">
        <v>6.50475353338962</v>
      </c>
      <c r="AA294" s="4" t="n">
        <v>6.74326562008934</v>
      </c>
      <c r="AB294" s="4" t="n">
        <v>11.8885548888059</v>
      </c>
      <c r="AC294" s="4" t="n">
        <v>4.93591069803174</v>
      </c>
      <c r="AD294" s="4" t="n">
        <v>12.3438865334764</v>
      </c>
      <c r="AE294" s="4" t="n">
        <v>3.93591069803174</v>
      </c>
      <c r="AF294" s="4" t="n">
        <v>8.06244310396067</v>
      </c>
      <c r="AG294" s="4" t="n">
        <v>10.2686186316723</v>
      </c>
      <c r="AH294" s="4" t="n">
        <v>8.9948043870853</v>
      </c>
      <c r="AI294" s="4" t="n">
        <v>11.1838382114753</v>
      </c>
      <c r="AJ294" s="4" t="n">
        <v>7.59126252664429</v>
      </c>
      <c r="AK294" s="4" t="n">
        <v>6.2578387929191</v>
      </c>
      <c r="AL294" s="4" t="n">
        <v>3.17650111630086</v>
      </c>
      <c r="AM294" s="4" t="n">
        <v>4.93591069803174</v>
      </c>
      <c r="AN294" s="4" t="n">
        <v>3.17650111630086</v>
      </c>
      <c r="AO294" s="4" t="n">
        <v>7.1787672219279</v>
      </c>
      <c r="AP294" s="4" t="n">
        <v>7.68723158517501</v>
      </c>
      <c r="AQ294" s="4" t="n">
        <v>7.94190943865318</v>
      </c>
    </row>
    <row r="295" customFormat="false" ht="12.5" hidden="false" customHeight="false" outlineLevel="0" collapsed="false">
      <c r="A295" s="1" t="n">
        <v>235001</v>
      </c>
      <c r="B295" s="2" t="n">
        <v>2</v>
      </c>
      <c r="C295" s="2" t="n">
        <v>40.4</v>
      </c>
      <c r="D295" s="2" t="n">
        <v>0</v>
      </c>
      <c r="E295" s="2" t="n">
        <v>1</v>
      </c>
      <c r="F295" s="1" t="n">
        <v>1</v>
      </c>
      <c r="G295" s="1" t="n">
        <v>5</v>
      </c>
      <c r="H295" s="1" t="n">
        <v>1</v>
      </c>
      <c r="I295" s="3" t="n">
        <v>8</v>
      </c>
      <c r="J295" s="3" t="n">
        <v>7.08333333333333</v>
      </c>
      <c r="K295" s="3" t="n">
        <v>34</v>
      </c>
      <c r="L295" s="3" t="n">
        <v>38</v>
      </c>
      <c r="M295" s="3" t="n">
        <v>37</v>
      </c>
      <c r="N295" s="3" t="n">
        <v>0</v>
      </c>
      <c r="O295" s="1" t="n">
        <v>1</v>
      </c>
      <c r="P295" s="1" t="n">
        <v>3515</v>
      </c>
      <c r="Q295" s="4" t="n">
        <v>5.55483618734994</v>
      </c>
      <c r="R295" s="4" t="n">
        <v>4.11426359596396</v>
      </c>
      <c r="S295" s="5" t="n">
        <v>6.73317342860846</v>
      </c>
      <c r="T295" s="6" t="n">
        <v>12.1190859794208</v>
      </c>
      <c r="U295" s="4" t="n">
        <v>9.19260504724575</v>
      </c>
      <c r="V295" s="4" t="n">
        <v>4.43619169085133</v>
      </c>
      <c r="W295" s="4" t="n">
        <v>8.17109481856064</v>
      </c>
      <c r="X295" s="4" t="n">
        <v>4.51636203953531</v>
      </c>
      <c r="Y295" s="4" t="n">
        <v>9.10942503902758</v>
      </c>
      <c r="Z295" s="4" t="n">
        <v>6.45665579341104</v>
      </c>
      <c r="AA295" s="4" t="n">
        <v>6.45665579341104</v>
      </c>
      <c r="AB295" s="4" t="n">
        <v>7.41019648231838</v>
      </c>
      <c r="AC295" s="4" t="n">
        <v>6.31813592932961</v>
      </c>
      <c r="AD295" s="4" t="n">
        <v>9.47181560058205</v>
      </c>
      <c r="AE295" s="4" t="n">
        <v>4.97933401587785</v>
      </c>
      <c r="AF295" s="4" t="n">
        <v>7.72897344007917</v>
      </c>
      <c r="AG295" s="4" t="n">
        <v>9.8909316141639</v>
      </c>
      <c r="AH295" s="4" t="n">
        <v>9.25235251028427</v>
      </c>
      <c r="AI295" s="4" t="n">
        <v>10.277733575269</v>
      </c>
      <c r="AJ295" s="4" t="n">
        <v>6.74153690154308</v>
      </c>
      <c r="AK295" s="4" t="n">
        <v>8.48930302731089</v>
      </c>
      <c r="AL295" s="4" t="n">
        <v>3.55483618734994</v>
      </c>
      <c r="AM295" s="4" t="n">
        <v>5.16488966903393</v>
      </c>
      <c r="AN295" s="4" t="n">
        <v>4.21379926951488</v>
      </c>
      <c r="AO295" s="4" t="n">
        <v>7.36760460559391</v>
      </c>
      <c r="AP295" s="4" t="n">
        <v>7.29559336067852</v>
      </c>
      <c r="AQ295" s="4" t="n">
        <v>7.9471536101287</v>
      </c>
    </row>
    <row r="296" customFormat="false" ht="12.5" hidden="false" customHeight="false" outlineLevel="0" collapsed="false">
      <c r="A296" s="1" t="n">
        <v>235101</v>
      </c>
      <c r="B296" s="2" t="n">
        <v>3</v>
      </c>
      <c r="C296" s="2" t="n">
        <v>41.5</v>
      </c>
      <c r="D296" s="2" t="n">
        <v>2</v>
      </c>
      <c r="E296" s="2" t="n">
        <v>2</v>
      </c>
      <c r="F296" s="1" t="n">
        <v>3</v>
      </c>
      <c r="G296" s="1" t="n">
        <v>4</v>
      </c>
      <c r="H296" s="1" t="n">
        <v>3</v>
      </c>
      <c r="I296" s="3" t="n">
        <v>14</v>
      </c>
      <c r="J296" s="3" t="n">
        <v>9.41666666666667</v>
      </c>
      <c r="K296" s="3" t="n">
        <v>47</v>
      </c>
      <c r="L296" s="3" t="n">
        <v>38</v>
      </c>
      <c r="M296" s="3" t="n">
        <v>48</v>
      </c>
      <c r="N296" s="3" t="n">
        <v>8</v>
      </c>
      <c r="O296" s="1" t="n">
        <v>1</v>
      </c>
      <c r="P296" s="1" t="n">
        <v>3460</v>
      </c>
      <c r="Q296" s="4" t="n">
        <v>5.66895710798584</v>
      </c>
      <c r="R296" s="4" t="n">
        <v>4.02954682324231</v>
      </c>
      <c r="S296" s="5" t="n">
        <v>7.2891090371693</v>
      </c>
      <c r="T296" s="6" t="n">
        <v>11.7733455431793</v>
      </c>
      <c r="U296" s="4" t="n">
        <v>9.28330341548809</v>
      </c>
      <c r="V296" s="4" t="n">
        <v>4.45839012204618</v>
      </c>
      <c r="W296" s="4" t="n">
        <v>8.44024277533592</v>
      </c>
      <c r="X296" s="4" t="n">
        <v>5.13646202715882</v>
      </c>
      <c r="Y296" s="4" t="n">
        <v>9.68004628664765</v>
      </c>
      <c r="Z296" s="4" t="n">
        <v>6.32910710510122</v>
      </c>
      <c r="AA296" s="4" t="n">
        <v>6.95846372518083</v>
      </c>
      <c r="AB296" s="4" t="n">
        <v>10.2434922372567</v>
      </c>
      <c r="AC296" s="4" t="n">
        <v>5.61450932396346</v>
      </c>
      <c r="AD296" s="4" t="n">
        <v>10.9679954873535</v>
      </c>
      <c r="AE296" s="4" t="n">
        <v>3.91406960582237</v>
      </c>
      <c r="AF296" s="4" t="n">
        <v>7.81292288236547</v>
      </c>
      <c r="AG296" s="4" t="n">
        <v>10.1428882963183</v>
      </c>
      <c r="AH296" s="4" t="n">
        <v>9.00506413804296</v>
      </c>
      <c r="AI296" s="4" t="n">
        <v>11.1104668186259</v>
      </c>
      <c r="AJ296" s="4" t="n">
        <v>6.98015879628014</v>
      </c>
      <c r="AK296" s="4" t="n">
        <v>5.83690174529991</v>
      </c>
      <c r="AL296" s="4" t="n">
        <v>3.85266906115823</v>
      </c>
      <c r="AM296" s="4" t="n">
        <v>4.6866591097193</v>
      </c>
      <c r="AN296" s="4" t="n">
        <v>3.85266906115823</v>
      </c>
      <c r="AO296" s="4" t="n">
        <v>7.15565559239213</v>
      </c>
      <c r="AP296" s="4" t="n">
        <v>7.89134952932229</v>
      </c>
      <c r="AQ296" s="4" t="n">
        <v>7.97656553155614</v>
      </c>
    </row>
    <row r="297" customFormat="false" ht="12.5" hidden="false" customHeight="false" outlineLevel="0" collapsed="false">
      <c r="A297" s="1" t="n">
        <v>235401</v>
      </c>
      <c r="B297" s="2" t="n">
        <v>3</v>
      </c>
      <c r="C297" s="2" t="n">
        <v>40.5</v>
      </c>
      <c r="D297" s="2" t="n">
        <v>2</v>
      </c>
      <c r="E297" s="2" t="n">
        <v>1</v>
      </c>
      <c r="F297" s="1" t="n">
        <v>1</v>
      </c>
      <c r="G297" s="1" t="n">
        <v>7</v>
      </c>
      <c r="H297" s="1" t="n">
        <v>4</v>
      </c>
      <c r="I297" s="3" t="n">
        <v>14</v>
      </c>
      <c r="J297" s="3" t="n">
        <v>11.9166666666667</v>
      </c>
      <c r="K297" s="3" t="n">
        <v>41</v>
      </c>
      <c r="L297" s="3" t="n">
        <v>58</v>
      </c>
      <c r="M297" s="3" t="n">
        <v>51</v>
      </c>
      <c r="N297" s="3" t="n">
        <v>0</v>
      </c>
      <c r="O297" s="1" t="n">
        <v>1</v>
      </c>
      <c r="P297" s="1" t="n">
        <v>3670</v>
      </c>
      <c r="Q297" s="4" t="n">
        <v>5.33645355261505</v>
      </c>
      <c r="R297" s="4" t="n">
        <v>4.19895002886511</v>
      </c>
      <c r="S297" s="5" t="n">
        <v>7.18687719656454</v>
      </c>
      <c r="T297" s="6" t="n">
        <v>12.3405463072489</v>
      </c>
      <c r="U297" s="4" t="n">
        <v>9.32272656950354</v>
      </c>
      <c r="V297" s="4" t="n">
        <v>4.53998694670018</v>
      </c>
      <c r="W297" s="4" t="n">
        <v>7.21092267053119</v>
      </c>
      <c r="X297" s="4" t="n">
        <v>3.1352664452916</v>
      </c>
      <c r="Y297" s="4" t="n">
        <v>9.29768398245047</v>
      </c>
      <c r="Z297" s="4" t="n">
        <v>6.53998694670018</v>
      </c>
      <c r="AA297" s="4" t="n">
        <v>8.35275536494415</v>
      </c>
      <c r="AB297" s="4" t="n">
        <v>6.68437685603536</v>
      </c>
      <c r="AC297" s="4" t="n">
        <v>6.26933935675651</v>
      </c>
      <c r="AD297" s="4" t="n">
        <v>9.98728772475235</v>
      </c>
      <c r="AE297" s="4" t="n">
        <v>8.89938974700621</v>
      </c>
      <c r="AF297" s="4" t="n">
        <v>8.26360298720737</v>
      </c>
      <c r="AG297" s="4" t="n">
        <v>10.1453689886603</v>
      </c>
      <c r="AH297" s="4" t="n">
        <v>9.98205740467604</v>
      </c>
      <c r="AI297" s="4" t="n">
        <v>10.4978526826538</v>
      </c>
      <c r="AJ297" s="4" t="n">
        <v>5.64961143787468</v>
      </c>
      <c r="AK297" s="4" t="n">
        <v>9.49173177809296</v>
      </c>
      <c r="AL297" s="4" t="n">
        <v>5.19895002886511</v>
      </c>
      <c r="AM297" s="4" t="n">
        <v>4.46198443469891</v>
      </c>
      <c r="AN297" s="4" t="n">
        <v>5.33645355261505</v>
      </c>
      <c r="AO297" s="4" t="n">
        <v>6.97855996043981</v>
      </c>
      <c r="AP297" s="4" t="n">
        <v>7.06024375803352</v>
      </c>
      <c r="AQ297" s="4" t="n">
        <v>8.12494944742134</v>
      </c>
    </row>
    <row r="298" customFormat="false" ht="12.5" hidden="false" customHeight="false" outlineLevel="0" collapsed="false">
      <c r="A298" s="1" t="n">
        <v>235501</v>
      </c>
      <c r="B298" s="2" t="n">
        <v>2</v>
      </c>
      <c r="C298" s="2" t="n">
        <v>38</v>
      </c>
      <c r="D298" s="2" t="n">
        <v>0</v>
      </c>
      <c r="E298" s="2" t="n">
        <v>2</v>
      </c>
      <c r="F298" s="1" t="n">
        <v>1</v>
      </c>
      <c r="G298" s="1" t="n">
        <v>4</v>
      </c>
      <c r="H298" s="1" t="n">
        <v>4</v>
      </c>
      <c r="I298" s="3" t="n">
        <v>12</v>
      </c>
      <c r="J298" s="3" t="n">
        <v>9.16666666666667</v>
      </c>
      <c r="K298" s="3" t="n">
        <v>38</v>
      </c>
      <c r="L298" s="3" t="n">
        <v>38</v>
      </c>
      <c r="M298" s="3" t="n">
        <v>41</v>
      </c>
      <c r="N298" s="3" t="n">
        <v>3</v>
      </c>
      <c r="O298" s="1" t="n">
        <v>1</v>
      </c>
      <c r="P298" s="1" t="n">
        <v>3175</v>
      </c>
      <c r="Q298" s="4" t="n">
        <v>5.39904143398631</v>
      </c>
      <c r="R298" s="4" t="n">
        <v>4.99378495550005</v>
      </c>
      <c r="S298" s="5" t="n">
        <v>7.04171943256375</v>
      </c>
      <c r="T298" s="6" t="n">
        <v>12.1712718351954</v>
      </c>
      <c r="U298" s="4" t="n">
        <v>9.22312344244936</v>
      </c>
      <c r="V298" s="4" t="n">
        <v>5.2437632085084</v>
      </c>
      <c r="W298" s="4" t="n">
        <v>7.53921909203457</v>
      </c>
      <c r="X298" s="4" t="n">
        <v>3.48477130801219</v>
      </c>
      <c r="Y298" s="4" t="n">
        <v>10.7312378643275</v>
      </c>
      <c r="Z298" s="4" t="n">
        <v>6.60451055228629</v>
      </c>
      <c r="AA298" s="4" t="n">
        <v>5.64231258499867</v>
      </c>
      <c r="AB298" s="4" t="n">
        <v>12.6711712957555</v>
      </c>
      <c r="AC298" s="4" t="n">
        <v>5.33892044154874</v>
      </c>
      <c r="AD298" s="4" t="n">
        <v>12.4427662445687</v>
      </c>
      <c r="AE298" s="4" t="n">
        <v>6.66697463923294</v>
      </c>
      <c r="AF298" s="4" t="n">
        <v>8.5916865119287</v>
      </c>
      <c r="AG298" s="4" t="n">
        <v>10.5358756489602</v>
      </c>
      <c r="AH298" s="4" t="n">
        <v>9.19795951889527</v>
      </c>
      <c r="AI298" s="4" t="n">
        <v>11.1090747003655</v>
      </c>
      <c r="AJ298" s="4" t="n">
        <v>7.75011587453319</v>
      </c>
      <c r="AK298" s="4" t="n">
        <v>6.61722160403584</v>
      </c>
      <c r="AL298" s="4" t="n">
        <v>4.36929409059226</v>
      </c>
      <c r="AM298" s="4" t="n">
        <v>4.73852790025798</v>
      </c>
      <c r="AN298" s="4" t="n">
        <v>4.53921909203457</v>
      </c>
      <c r="AO298" s="4" t="n">
        <v>6.83961402537229</v>
      </c>
      <c r="AP298" s="4" t="n">
        <v>9.50372041081318</v>
      </c>
      <c r="AQ298" s="4" t="n">
        <v>8.11524846798572</v>
      </c>
    </row>
    <row r="299" customFormat="false" ht="12.5" hidden="false" customHeight="false" outlineLevel="0" collapsed="false">
      <c r="A299" s="1" t="n">
        <v>235701</v>
      </c>
      <c r="B299" s="2" t="n">
        <v>3</v>
      </c>
      <c r="C299" s="2" t="n">
        <v>39.5</v>
      </c>
      <c r="D299" s="2" t="n">
        <v>0</v>
      </c>
      <c r="E299" s="2" t="n">
        <v>1</v>
      </c>
      <c r="F299" s="1" t="n">
        <v>1</v>
      </c>
      <c r="G299" s="1" t="n">
        <v>5</v>
      </c>
      <c r="H299" s="1" t="n">
        <v>1</v>
      </c>
      <c r="I299" s="3" t="n">
        <v>12</v>
      </c>
      <c r="J299" s="3" t="n">
        <v>5.08333333333333</v>
      </c>
      <c r="K299" s="3" t="n">
        <v>41</v>
      </c>
      <c r="L299" s="3" t="n">
        <v>59</v>
      </c>
      <c r="M299" s="3" t="n">
        <v>59</v>
      </c>
      <c r="N299" s="3" t="n">
        <v>0</v>
      </c>
      <c r="O299" s="1" t="n">
        <v>1</v>
      </c>
      <c r="P299" s="1" t="n">
        <v>3230</v>
      </c>
      <c r="Q299" s="4" t="n">
        <v>6.65058510868714</v>
      </c>
      <c r="R299" s="4" t="n">
        <v>4.65058510868714</v>
      </c>
      <c r="S299" s="5" t="n">
        <v>7.80258820213219</v>
      </c>
      <c r="T299" s="6" t="n">
        <v>12.168910416378</v>
      </c>
      <c r="U299" s="4" t="n">
        <v>9.38905272801858</v>
      </c>
      <c r="V299" s="4" t="n">
        <v>4.94009172588212</v>
      </c>
      <c r="W299" s="4" t="n">
        <v>6.22212709364597</v>
      </c>
      <c r="X299" s="4" t="n">
        <v>4.94009172588212</v>
      </c>
      <c r="Y299" s="4" t="n">
        <v>10.4143507621971</v>
      </c>
      <c r="Z299" s="4" t="n">
        <v>6.81157698535944</v>
      </c>
      <c r="AA299" s="4" t="n">
        <v>5.85569953859175</v>
      </c>
      <c r="AB299" s="4" t="n">
        <v>11.1031695619282</v>
      </c>
      <c r="AC299" s="4" t="n">
        <v>5.589184564023</v>
      </c>
      <c r="AD299" s="4" t="n">
        <v>11.6707934291096</v>
      </c>
      <c r="AE299" s="4" t="n">
        <v>5.98845474744352</v>
      </c>
      <c r="AF299" s="4" t="n">
        <v>8.42023932155952</v>
      </c>
      <c r="AG299" s="4" t="n">
        <v>10.5044144605442</v>
      </c>
      <c r="AH299" s="4" t="n">
        <v>9.64179199022913</v>
      </c>
      <c r="AI299" s="4" t="n">
        <v>11.1862924946062</v>
      </c>
      <c r="AJ299" s="4" t="n">
        <v>7.99635994552887</v>
      </c>
      <c r="AK299" s="4" t="n">
        <v>6.96447588450908</v>
      </c>
      <c r="AL299" s="4" t="n">
        <v>3.80258820213219</v>
      </c>
      <c r="AM299" s="4" t="n">
        <v>5.36330315660667</v>
      </c>
      <c r="AN299" s="4" t="n">
        <v>4.06562260796598</v>
      </c>
      <c r="AO299" s="4" t="n">
        <v>6.89005104338253</v>
      </c>
      <c r="AP299" s="4" t="n">
        <v>8.84698232149064</v>
      </c>
      <c r="AQ299" s="4" t="n">
        <v>8.22885295683429</v>
      </c>
    </row>
    <row r="300" customFormat="false" ht="12.5" hidden="false" customHeight="false" outlineLevel="0" collapsed="false">
      <c r="A300" s="1" t="n">
        <v>235801</v>
      </c>
      <c r="B300" s="2" t="n">
        <v>1</v>
      </c>
      <c r="C300" s="2" t="n">
        <v>39.4</v>
      </c>
      <c r="D300" s="2" t="n">
        <v>1</v>
      </c>
      <c r="E300" s="2" t="n">
        <v>1</v>
      </c>
      <c r="F300" s="1" t="n">
        <v>1</v>
      </c>
      <c r="G300" s="1" t="n">
        <v>7</v>
      </c>
      <c r="H300" s="1" t="n">
        <v>5</v>
      </c>
      <c r="I300" s="3" t="n">
        <v>0</v>
      </c>
      <c r="J300" s="3" t="n">
        <v>4.75</v>
      </c>
      <c r="K300" s="3" t="n">
        <v>23</v>
      </c>
      <c r="L300" s="3" t="n">
        <v>24</v>
      </c>
      <c r="M300" s="3" t="n">
        <v>21</v>
      </c>
      <c r="N300" s="3" t="n">
        <v>0</v>
      </c>
      <c r="O300" s="1" t="n">
        <v>1</v>
      </c>
      <c r="P300" s="1" t="n">
        <v>3390</v>
      </c>
      <c r="Q300" s="4" t="n">
        <v>6.07841582180198</v>
      </c>
      <c r="R300" s="4" t="n">
        <v>4.25398738638543</v>
      </c>
      <c r="S300" s="5" t="n">
        <v>7.62902681773236</v>
      </c>
      <c r="T300" s="6" t="n">
        <v>12.0282253707979</v>
      </c>
      <c r="U300" s="4" t="n">
        <v>9.01109955366341</v>
      </c>
      <c r="V300" s="4" t="n">
        <v>4.42391238782774</v>
      </c>
      <c r="W300" s="4" t="n">
        <v>8.93581142635917</v>
      </c>
      <c r="X300" s="4" t="n">
        <v>3.36946460380537</v>
      </c>
      <c r="Y300" s="4" t="n">
        <v>10.8320455252451</v>
      </c>
      <c r="Z300" s="4" t="n">
        <v>6.4372092104412</v>
      </c>
      <c r="AA300" s="4" t="n">
        <v>5.36946460380537</v>
      </c>
      <c r="AB300" s="4" t="n">
        <v>11.945440127557</v>
      </c>
      <c r="AC300" s="4" t="n">
        <v>5.02657689028236</v>
      </c>
      <c r="AD300" s="4" t="n">
        <v>12.6603695726508</v>
      </c>
      <c r="AE300" s="4" t="n">
        <v>5.64630480916419</v>
      </c>
      <c r="AF300" s="4" t="n">
        <v>8.23507892383537</v>
      </c>
      <c r="AG300" s="4" t="n">
        <v>10.6569994099604</v>
      </c>
      <c r="AH300" s="4" t="n">
        <v>8.7723126940763</v>
      </c>
      <c r="AI300" s="4" t="n">
        <v>10.8631661245274</v>
      </c>
      <c r="AJ300" s="4" t="n">
        <v>7.63480917032636</v>
      </c>
      <c r="AK300" s="4" t="n">
        <v>6.12845650430157</v>
      </c>
      <c r="AL300" s="4" t="n">
        <v>3.36946460380537</v>
      </c>
      <c r="AM300" s="4" t="n">
        <v>5.47637980772188</v>
      </c>
      <c r="AN300" s="4" t="n">
        <v>3.12266572560848</v>
      </c>
      <c r="AO300" s="4" t="n">
        <v>6.61153939100351</v>
      </c>
      <c r="AP300" s="4" t="n">
        <v>9.427248100391</v>
      </c>
      <c r="AQ300" s="4" t="n">
        <v>8.0088748885489</v>
      </c>
    </row>
    <row r="301" customFormat="false" ht="12.5" hidden="false" customHeight="false" outlineLevel="0" collapsed="false">
      <c r="A301" s="1" t="n">
        <v>236001</v>
      </c>
      <c r="B301" s="2" t="n">
        <v>1</v>
      </c>
      <c r="C301" s="2" t="n">
        <v>42</v>
      </c>
      <c r="D301" s="2" t="n">
        <v>0</v>
      </c>
      <c r="E301" s="2" t="n">
        <v>2</v>
      </c>
      <c r="F301" s="1" t="n">
        <v>1</v>
      </c>
      <c r="G301" s="1" t="n">
        <v>4</v>
      </c>
      <c r="H301" s="1" t="n">
        <v>3</v>
      </c>
      <c r="I301" s="3" t="n">
        <v>5</v>
      </c>
      <c r="J301" s="3" t="n">
        <v>6.5</v>
      </c>
      <c r="K301" s="3" t="n">
        <v>33</v>
      </c>
      <c r="L301" s="3" t="n">
        <v>29</v>
      </c>
      <c r="M301" s="3" t="n">
        <v>30</v>
      </c>
      <c r="N301" s="3" t="n">
        <v>0</v>
      </c>
      <c r="O301" s="1" t="n">
        <v>0</v>
      </c>
      <c r="P301" s="1" t="n">
        <v>3570</v>
      </c>
      <c r="Q301" s="4" t="n">
        <v>5.80806955868193</v>
      </c>
      <c r="R301" s="4" t="n">
        <v>3.95245946801711</v>
      </c>
      <c r="S301" s="5" t="n">
        <v>7.09930085634638</v>
      </c>
      <c r="T301" s="6" t="n">
        <v>12.0775653866348</v>
      </c>
      <c r="U301" s="4" t="n">
        <v>9.14698183320017</v>
      </c>
      <c r="V301" s="4" t="n">
        <v>3.25218441429752</v>
      </c>
      <c r="W301" s="4" t="n">
        <v>8.38350928528458</v>
      </c>
      <c r="X301" s="4" t="n">
        <v>4.08370400129536</v>
      </c>
      <c r="Y301" s="4" t="n">
        <v>9.21119373641728</v>
      </c>
      <c r="Z301" s="4" t="n">
        <v>6.35455791158845</v>
      </c>
      <c r="AA301" s="4" t="n">
        <v>7.74996660411837</v>
      </c>
      <c r="AB301" s="4" t="n">
        <v>8.64760488648869</v>
      </c>
      <c r="AC301" s="4" t="n">
        <v>6.35455791158845</v>
      </c>
      <c r="AD301" s="4" t="n">
        <v>10.5741625155533</v>
      </c>
      <c r="AE301" s="4" t="n">
        <v>8.60726595735237</v>
      </c>
      <c r="AF301" s="4" t="n">
        <v>7.8455442641006</v>
      </c>
      <c r="AG301" s="4" t="n">
        <v>9.97904877649625</v>
      </c>
      <c r="AH301" s="4" t="n">
        <v>9.35618165406812</v>
      </c>
      <c r="AI301" s="4" t="n">
        <v>10.3993458333353</v>
      </c>
      <c r="AJ301" s="4" t="n">
        <v>6.64760488648869</v>
      </c>
      <c r="AK301" s="4" t="n">
        <v>8.88207014012571</v>
      </c>
      <c r="AL301" s="4" t="n">
        <v>5.17485188935356</v>
      </c>
      <c r="AM301" s="4" t="n">
        <v>4.46703264084687</v>
      </c>
      <c r="AN301" s="4" t="n">
        <v>3.25218441429752</v>
      </c>
      <c r="AO301" s="4" t="n">
        <v>7.18219386469472</v>
      </c>
      <c r="AP301" s="4" t="n">
        <v>6.96102148152053</v>
      </c>
      <c r="AQ301" s="4" t="n">
        <v>7.88207014012571</v>
      </c>
    </row>
    <row r="302" customFormat="false" ht="12.5" hidden="false" customHeight="false" outlineLevel="0" collapsed="false">
      <c r="A302" s="1" t="n">
        <v>236301</v>
      </c>
      <c r="B302" s="2" t="n">
        <v>3</v>
      </c>
      <c r="C302" s="2" t="n">
        <v>38.5</v>
      </c>
      <c r="D302" s="2" t="n">
        <v>0</v>
      </c>
      <c r="E302" s="2" t="n">
        <v>1</v>
      </c>
      <c r="F302" s="1" t="n">
        <v>3</v>
      </c>
      <c r="G302" s="1" t="n">
        <v>5</v>
      </c>
      <c r="H302" s="1" t="n">
        <v>3</v>
      </c>
      <c r="I302" s="3" t="n">
        <v>16</v>
      </c>
      <c r="J302" s="3" t="n">
        <v>6.58333333333333</v>
      </c>
      <c r="K302" s="3" t="n">
        <v>45</v>
      </c>
      <c r="L302" s="3" t="n">
        <v>56</v>
      </c>
      <c r="M302" s="3" t="n">
        <v>43</v>
      </c>
      <c r="N302" s="3" t="n">
        <v>3</v>
      </c>
      <c r="O302" s="1" t="n">
        <v>0</v>
      </c>
      <c r="P302" s="1" t="n">
        <v>3020</v>
      </c>
      <c r="Q302" s="4" t="n">
        <v>5.36402556422319</v>
      </c>
      <c r="R302" s="4" t="n">
        <v>2.94137786641724</v>
      </c>
      <c r="S302" s="5" t="n">
        <v>7.29476290178608</v>
      </c>
      <c r="T302" s="6" t="n">
        <v>12.0586736445545</v>
      </c>
      <c r="U302" s="4" t="n">
        <v>9.01028424421322</v>
      </c>
      <c r="V302" s="4" t="n">
        <v>4.5339505656655</v>
      </c>
      <c r="W302" s="4" t="n">
        <v>8.22614628971169</v>
      </c>
      <c r="X302" s="4" t="n">
        <v>2.94137786641724</v>
      </c>
      <c r="Y302" s="4" t="n">
        <v>9.36214583100497</v>
      </c>
      <c r="Z302" s="4" t="n">
        <v>6.18845399963974</v>
      </c>
      <c r="AA302" s="4" t="n">
        <v>7.88235087191406</v>
      </c>
      <c r="AB302" s="4" t="n">
        <v>9.86652590475238</v>
      </c>
      <c r="AC302" s="4" t="n">
        <v>5.39377290761724</v>
      </c>
      <c r="AD302" s="4" t="n">
        <v>10.9294450323199</v>
      </c>
      <c r="AE302" s="4" t="n">
        <v>7.10997994161665</v>
      </c>
      <c r="AF302" s="4" t="n">
        <v>7.89800413622554</v>
      </c>
      <c r="AG302" s="4" t="n">
        <v>10.0481897426515</v>
      </c>
      <c r="AH302" s="4" t="n">
        <v>9.3374837767707</v>
      </c>
      <c r="AI302" s="4" t="n">
        <v>10.6716058801506</v>
      </c>
      <c r="AJ302" s="4" t="n">
        <v>6.47950278164313</v>
      </c>
      <c r="AK302" s="4" t="n">
        <v>7.78468761269591</v>
      </c>
      <c r="AL302" s="4" t="n">
        <v>4.42291925327676</v>
      </c>
      <c r="AM302" s="4" t="n">
        <v>5.30262501955905</v>
      </c>
      <c r="AN302" s="4" t="n">
        <v>2.94137786641724</v>
      </c>
      <c r="AO302" s="4" t="n">
        <v>6.62455311444641</v>
      </c>
      <c r="AP302" s="4" t="n">
        <v>6.87709514646256</v>
      </c>
      <c r="AQ302" s="4" t="n">
        <v>7.66170611286388</v>
      </c>
    </row>
    <row r="303" customFormat="false" ht="12.5" hidden="false" customHeight="false" outlineLevel="0" collapsed="false">
      <c r="A303" s="1" t="n">
        <v>236501</v>
      </c>
      <c r="B303" s="2" t="n">
        <v>3</v>
      </c>
      <c r="C303" s="2" t="n">
        <v>38.1</v>
      </c>
      <c r="D303" s="2" t="n">
        <v>1</v>
      </c>
      <c r="E303" s="2" t="n">
        <v>2</v>
      </c>
      <c r="F303" s="1" t="n">
        <v>1</v>
      </c>
      <c r="G303" s="1" t="n">
        <v>4</v>
      </c>
      <c r="H303" s="1" t="n">
        <v>3</v>
      </c>
      <c r="I303" s="3" t="n">
        <v>14</v>
      </c>
      <c r="J303" s="3" t="n">
        <v>5.33333333333333</v>
      </c>
      <c r="K303" s="3" t="n">
        <v>41</v>
      </c>
      <c r="L303" s="3" t="n">
        <v>55</v>
      </c>
      <c r="M303" s="3" t="n">
        <v>54</v>
      </c>
      <c r="N303" s="3" t="n">
        <v>3</v>
      </c>
      <c r="O303" s="1" t="n">
        <v>0</v>
      </c>
      <c r="P303" s="1" t="n">
        <v>3340</v>
      </c>
      <c r="Q303" s="4" t="n">
        <v>5.59056504404004</v>
      </c>
      <c r="R303" s="4" t="n">
        <v>3.59056504404004</v>
      </c>
      <c r="S303" s="5" t="n">
        <v>7.34545254620351</v>
      </c>
      <c r="T303" s="6" t="n">
        <v>11.9751329672139</v>
      </c>
      <c r="U303" s="4" t="n">
        <v>9.09200418919891</v>
      </c>
      <c r="V303" s="4" t="n">
        <v>4.43856195059499</v>
      </c>
      <c r="W303" s="4" t="n">
        <v>7.43856195059499</v>
      </c>
      <c r="X303" s="4" t="n">
        <v>3.85359944987383</v>
      </c>
      <c r="Y303" s="4" t="n">
        <v>10.0630528155028</v>
      </c>
      <c r="Z303" s="4" t="n">
        <v>5.82322580083031</v>
      </c>
      <c r="AA303" s="4" t="n">
        <v>6.67802788529038</v>
      </c>
      <c r="AB303" s="4" t="n">
        <v>11.4094667199257</v>
      </c>
      <c r="AC303" s="4" t="n">
        <v>4.79219890520969</v>
      </c>
      <c r="AD303" s="4" t="n">
        <v>11.1986350117617</v>
      </c>
      <c r="AE303" s="4" t="n">
        <v>6.45846150803269</v>
      </c>
      <c r="AF303" s="4" t="n">
        <v>7.75245272641693</v>
      </c>
      <c r="AG303" s="4" t="n">
        <v>10.1297238551481</v>
      </c>
      <c r="AH303" s="4" t="n">
        <v>8.719848060985</v>
      </c>
      <c r="AI303" s="4" t="n">
        <v>10.8861044144469</v>
      </c>
      <c r="AJ303" s="4" t="n">
        <v>7.32391938465387</v>
      </c>
      <c r="AK303" s="4" t="n">
        <v>6.69490170385477</v>
      </c>
      <c r="AL303" s="4" t="n">
        <v>2.89471231631884</v>
      </c>
      <c r="AM303" s="4" t="n">
        <v>5.02352445131615</v>
      </c>
      <c r="AN303" s="4" t="n">
        <v>3.85359944987383</v>
      </c>
      <c r="AO303" s="4" t="n">
        <v>6.74437038011907</v>
      </c>
      <c r="AP303" s="4" t="n">
        <v>8.20527488815525</v>
      </c>
      <c r="AQ303" s="4" t="n">
        <v>7.61736510338375</v>
      </c>
    </row>
    <row r="304" customFormat="false" ht="12.5" hidden="false" customHeight="false" outlineLevel="0" collapsed="false">
      <c r="A304" s="1" t="n">
        <v>238001</v>
      </c>
      <c r="B304" s="2" t="n">
        <v>2</v>
      </c>
      <c r="C304" s="2" t="n">
        <v>36</v>
      </c>
      <c r="D304" s="2" t="n">
        <v>0</v>
      </c>
      <c r="E304" s="2" t="n">
        <v>2</v>
      </c>
      <c r="F304" s="1" t="n">
        <v>3</v>
      </c>
      <c r="G304" s="1" t="n">
        <v>4</v>
      </c>
      <c r="H304" s="1" t="n">
        <v>3</v>
      </c>
      <c r="I304" s="3" t="n">
        <v>7</v>
      </c>
      <c r="J304" s="3" t="n">
        <v>7</v>
      </c>
      <c r="K304" s="3" t="n">
        <v>42</v>
      </c>
      <c r="L304" s="3" t="n">
        <v>42</v>
      </c>
      <c r="M304" s="3" t="n">
        <v>49</v>
      </c>
      <c r="N304" s="3" t="n">
        <v>0</v>
      </c>
      <c r="O304" s="1" t="n">
        <v>0</v>
      </c>
      <c r="P304" s="1" t="n">
        <v>1945</v>
      </c>
      <c r="Q304" s="4" t="n">
        <v>5.70302604815666</v>
      </c>
      <c r="R304" s="4" t="n">
        <v>4.17946409209965</v>
      </c>
      <c r="S304" s="5" t="n">
        <v>7.41786883142473</v>
      </c>
      <c r="T304" s="6" t="n">
        <v>12.3193351553121</v>
      </c>
      <c r="U304" s="4" t="n">
        <v>9.28537260067081</v>
      </c>
      <c r="V304" s="4" t="n">
        <v>4.70302604815666</v>
      </c>
      <c r="W304" s="4" t="n">
        <v>5.57178151487841</v>
      </c>
      <c r="X304" s="4" t="n">
        <v>3.20857081226244</v>
      </c>
      <c r="Y304" s="4" t="n">
        <v>9.98036399201995</v>
      </c>
      <c r="Z304" s="4" t="n">
        <v>7.2018319051281</v>
      </c>
      <c r="AA304" s="4" t="n">
        <v>5.85188943407114</v>
      </c>
      <c r="AB304" s="4" t="n">
        <v>11.6662991136627</v>
      </c>
      <c r="AC304" s="4" t="n">
        <v>5.3889174577286</v>
      </c>
      <c r="AD304" s="4" t="n">
        <v>12.368052937807</v>
      </c>
      <c r="AE304" s="4" t="n">
        <v>5.98681901415725</v>
      </c>
      <c r="AF304" s="4" t="n">
        <v>8.39378321290041</v>
      </c>
      <c r="AG304" s="4" t="n">
        <v>10.4866649012405</v>
      </c>
      <c r="AH304" s="4" t="n">
        <v>9.57820778403784</v>
      </c>
      <c r="AI304" s="4" t="n">
        <v>10.7292487600475</v>
      </c>
      <c r="AJ304" s="4" t="n">
        <v>7.23474652760084</v>
      </c>
      <c r="AK304" s="4" t="n">
        <v>8.5631683845737</v>
      </c>
      <c r="AL304" s="4" t="n">
        <v>4.34938909354196</v>
      </c>
      <c r="AM304" s="4" t="n">
        <v>4.70302604815666</v>
      </c>
      <c r="AN304" s="4" t="n">
        <v>4.42739160554323</v>
      </c>
      <c r="AO304" s="4" t="n">
        <v>6.70302604815666</v>
      </c>
      <c r="AP304" s="4" t="n">
        <v>8.18508864129353</v>
      </c>
      <c r="AQ304" s="4" t="n">
        <v>8.139466024167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08T17:37:31Z</dcterms:created>
  <dc:creator>Yoko Nomura</dc:creator>
  <dc:description/>
  <dc:language>en-US</dc:language>
  <cp:lastModifiedBy>Yoko Nomura</cp:lastModifiedBy>
  <dcterms:modified xsi:type="dcterms:W3CDTF">2019-12-08T17:37:31Z</dcterms:modified>
  <cp:revision>0</cp:revision>
  <dc:subject/>
  <dc:title/>
</cp:coreProperties>
</file>